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3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0" uniqueCount="1461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FDR (0-1)</t>
  </si>
  <si>
    <t xml:space="preserve">FDR -log10</t>
  </si>
  <si>
    <t xml:space="preserve">GOTERM_CC_DIRECT</t>
  </si>
  <si>
    <t xml:space="preserve">GO:0070062~extracellular exosome</t>
  </si>
  <si>
    <t xml:space="preserve">S100A4, S100A8, S100A7, SLC9A3, S100A9, MMP7, SYT7, ALDH1L2, CALB1, SLC2A5, SLC2A4, SLC2A3, HTRA1, LILRA5, RAB27B, ACAA2, TRABD2B, KRT13, MFGE8, PIK3IP1, NEBL, LYNX1, KRT17, RHCG, MELTF, ALOX15B, KRT16, SERPINF2, KRT14, PLA2G2A, DSP, WFDC2, WNT5A, ACTBL2, RBP4, GCNT3, OLFM4, WNT5B, MRAS, CD70, FNDC11, ATP6V1B1, TIMP1, B3GNT8, ITGB6, NDRG1, IVL, PLAT, ST6GAL1, S100P, TBC1D10A, FBXO2, IL1RN, MYO1G, ITGA1, NCKAP1L, ADGRG1, PDZK1IP1, TNFSF10, CKMT1A, LAMA3, PKP1, DSG3, CD59, PI3, DSG1, ALDH2, FABP4, ZNF114, HIST1H3E, MYH14, SLC46A3, FABP5, STEAP4, MYO7B, SLC5A1, NPNT, SULT2B1, CKB, AKR1C3, SAA2, PCBP3, GSN, SAA1, SERPINA5, DMKN, SERPINA3, KLK14, KIF12, PADI2, NECTIN4, BGN, SERPINB6, BTG2, HIST2H2BE, CD82, DDT, PLXDC2, CYBRD1, SERPINB1, SLPI, ERV3-1, SERPINB4, SERPINB3, CTSF, KRT6C, KRT6A, KRT6B, GPRC5C, C3, ABHD6, PCOLCE, ISLR, GLIPR2, GALK1, CD177, KRT1, TGM2, COL6A2, ENO2, COL6A1, CD22, KRT3, TGM4, PLCD1, FUT2, SCNN1G, THBS4, FAM26E, A4GALT, TMC4, FBN1, COL5A3, CPVL, A2ML1, KRT75, TEX14, PROM2, CDH16, TOM1L2, IRF6, SPRR1B, AKR1B1, DSC2, CD14</t>
  </si>
  <si>
    <t xml:space="preserve">GO:0005615~extracellular space</t>
  </si>
  <si>
    <t xml:space="preserve">S100A4, LYPD3, S100A8, PGF, S100A9, MMP7, TNFSF14, TGFB1, CKB, SAA2, HTRA1, PAPPA, GSN, SAA1, SERPINA5, HMOX1, SERPINA3, KLK14, EGFL7, MFGE8, TCN1, ADAMTS9, SERPINB6, MELTF, HIST2H2BE, SERPINF2, KCP, TFPI, PLA2G2A, SLPI, SERPINB1, STC1, SERPINB4, SERPINB3, COL1A1, WFDC2, CTSF, CSF3, WNT5A, ACTBL2, RBP4, IL36G, OLFM4, TNF, WNT5B, C3, CXCL8, KITLG, CD70, IL32, TIMP4, PCOLCE, ADA, TIMP1, CCL20, C1QTNF1, MSLN, KRT1, COL6A2, ENO2, PCSK4, THBS4, CPA5, FLRT3, PLAT, CPA4, UCN, FLT1, HAPLN3, IGFL4, IL1RN, FBN1, TNFSF9, CLEC11A, A2ML1, IL36RN, LAMA1, TNFSF10, SULF2, CD59, AKR1B1, IGFL1, LIPH, CD14</t>
  </si>
  <si>
    <t xml:space="preserve">GOTERM_BP_DIRECT</t>
  </si>
  <si>
    <t xml:space="preserve">GO:0008544~epidermis development</t>
  </si>
  <si>
    <t xml:space="preserve">ELF3, S100A7, FOXN1, GRHL3, GRHL1, LAMA3, KRT17, SPRR1A, KRT16, SPRR2D, SPRR1B, SPRR2A, KRT14, DSP, ZNF750, TGM5, FABP5</t>
  </si>
  <si>
    <t xml:space="preserve">GOTERM_MF_DIRECT</t>
  </si>
  <si>
    <t xml:space="preserve">GO:0005198~structural molecule activity</t>
  </si>
  <si>
    <t xml:space="preserve">KRT6C, CLDN16, SEPT4, CLDN7, KRT6A, CLDN18, SYNC, KRT23, SPRR2D, SPRR2A, KRT1, KRT3, KRT4, IVL, PRR9, KRT13, KRT75, LAMA3, KRT17, SPRR1A, KRT16, SPRR1B, KRT14, CLDN1, DSP</t>
  </si>
  <si>
    <t xml:space="preserve">GO:0050786~RAGE receptor binding</t>
  </si>
  <si>
    <t xml:space="preserve">S100A4, S100P, S100A8, S100A7, S100A9, FPR1</t>
  </si>
  <si>
    <t xml:space="preserve">GO:0005886~plasma membrane</t>
  </si>
  <si>
    <t xml:space="preserve">ALPPL2, S100A8, ADCY7, SLC9A3, F2RL1, EFNA3, S100A9, RRAD, TNFSF14, TLR4, TLR5, SYT7, TSPAN9, TGFB1, AQP3, SEZ6L2, SLC2A7, SLC2A5, SLC2A4, SLC2A3, ROBO1, HTRA1, LILRA5, CHRNA7, GLP2R, HTR1D, ROS1, PAG1, ISLR2, EFNB3, SIX2, PIK3IP1, CERCAM, LYNX1, RHCG, LPAR5, ALOX15B, ARRB1, TFPI, PLA2G2A, SLC9C1, ROR2, DSP, C15ORF62, ADGRA2, EDA, CLCN1, WNT5A, C3AR1, PALM, OLFM4, WNT5B, MRAS, CD70, AFAP1L2, BDKRB1, ABCA1, RFFL, ADA, PAQR5, SLC11A1, EPHB6, PDE6C, TTYH2, MSLN, ITGB6, ADRA2C, NDRG1, AXIN2, PLXND1, HCN3, TBC1D10A, SLC6A12, KCNB1, GAREM1, IL1RN, OSBPL7, LIN7B, ITGA1, ADGRG6, NTN4, MYO1G, SMAD3, CELSR2, GAS1, CACNA2D3, NOTCH3, GGT5, PKP1, ITGA5, DSG3, CD59, DSG1, MYO16, SYT14, TCAF2, CLEC7A, GRB7, SYT17, CLDN7, STEAP4, KCNJ15, ATP10B, SLC5A1, USH1G, CXCR1, SLC26A1, RHOV, RHOU, KCNIP3, NOD2, GSN, ITPRIP, SLC24A3, HMOX1, SLC22A3, TRPV4, STRA6, CHRFAM7A, IFNGR2, SLC22A1, IRAK2, EVA1A, SGK1, NECTIN1, ACKR3, NECTIN4, PCDHGB2, DAPK1, CARD14, IL20RA, CD82, CYBRD1, SH3KBP1, PLA2G5, CLDN16, CLDN18, TNF, C3, ABHD6, APH1B, FPR1, PCDHB15, KITLG, PCDHB14, PCDHB13, ZBTB16, LY6D, PLIN2, CD177, SYN2, KRT1, ENO2, TGM2, ZC3H12A, CD22, PLCD1, SH2B2, CAMK2B, MR1, SLCO3A1, SCNN1G, RASA4, FLRT3, RNF144A, FLT1, TMPRSS5, TNFSF9, TENM4, CDH16, SLC6A7, SULF2, TENM2, LIPH, DSC2, ADGRL1, CD14</t>
  </si>
  <si>
    <t xml:space="preserve">GO:0071222~cellular response to lipopolysaccharide</t>
  </si>
  <si>
    <t xml:space="preserve">CSF3, WNT5A, TNF, CEBPB, CXCL8, TLR4, TLR5, ABCA1, PPARGC1A, CCL20, NR1D1, TFPI, ZC3H12A, GFI1, CD14</t>
  </si>
  <si>
    <t xml:space="preserve">GO:0006954~inflammatory response</t>
  </si>
  <si>
    <t xml:space="preserve">C3AR1, IL36G, TNF, S100A8, ELF3, C3, S100A9, F2RL1, FPR1, CXCR1, CXCL8, BDKRB1, AFAP1L2, TLR4, TLR5, TGFB1, SLC11A1, CCL20, MEFV, ITGB6, SERPINA3, ZC3H12A, BCL6, IRAK2, UCN, CEBPB, GGT5, KRT16, CLEC7A, CD14</t>
  </si>
  <si>
    <t xml:space="preserve">GO:0032715~negative regulation of interleukin-6 production</t>
  </si>
  <si>
    <t xml:space="preserve">TNF, ARRB1, NCKAP1L, ZC3H12A, CHRNA7, TLR4, CHRFAM7A, IL36RN</t>
  </si>
  <si>
    <t xml:space="preserve">GO:0007155~cell adhesion</t>
  </si>
  <si>
    <t xml:space="preserve">MTSS1, OLFM4, PCDHB15, KITLG, IL32, ISLR, LY6D, ROBO1, DGCR6, ITGB6, MSLN, COL6A2, COL6A1, CD22, THBS4, HAPLN3, EGFL7, NECTIN1, MFGE8, ACKR3, NECTIN4, CERCAM, ADGRG1, HES1, LAMA1, LAMA3, HES5, CDH16, PKP1, ITGA5, DSC2, COL1A1, PDZD2</t>
  </si>
  <si>
    <t xml:space="preserve">GO:0031012~extracellular matrix</t>
  </si>
  <si>
    <t xml:space="preserve">PLAT, TSHZ2, EGFL7, ADAMTSL4, FBN1, S100A9, MMP7, MFGE8, PCOLCE, TGFB1, LAMA1, ADAMTS9, BGN, HTRA1, DSG1, COL6A2, TGM2, KRT1, SLPI, DSP, COL6A1, TGM4, COL1A1, THBS4</t>
  </si>
  <si>
    <t xml:space="preserve">GO:0007219~Notch signaling pathway</t>
  </si>
  <si>
    <t xml:space="preserve">CEBPA, KAT2B, CHAC1, APH1B, TIMP4, SOX9, TGFB1, NOTCH3, HES1, HEY1, HES5, NRARP, HEY2, FOXC2</t>
  </si>
  <si>
    <t xml:space="preserve">GO:0005882~intermediate filament</t>
  </si>
  <si>
    <t xml:space="preserve">KRT6C, KRT75, KRT6A, KRT17, PKP1, KRT16, SYNC, KRT14, KRT13, DSP, KRT3, KRT4, KRT23</t>
  </si>
  <si>
    <t xml:space="preserve">GO:0050544~arachidonic acid binding</t>
  </si>
  <si>
    <t xml:space="preserve">S100A8, ALOX5AP, PPARG, S100A9</t>
  </si>
  <si>
    <t xml:space="preserve">GO:0042060~wound healing</t>
  </si>
  <si>
    <t xml:space="preserve">WNT5A, SLC11A1, KRT6A, WNT5B, S100A8, CCL20, SMAD3, DSP, GRHL3, EPB41L4B, TIMP1</t>
  </si>
  <si>
    <t xml:space="preserve">GO:0015643~toxic substance binding</t>
  </si>
  <si>
    <t xml:space="preserve">A4GALT, DSG1, CHRNA7, CHRFAM7A, CYP4B1</t>
  </si>
  <si>
    <t xml:space="preserve">GO:0005887~integral component of plasma membrane</t>
  </si>
  <si>
    <t xml:space="preserve">STEAP4, KCNJ15, SLC5A1, F2RL1, EFNA3, TLR4, TSPAN9, TLR5, SLC26A1, AQP3, SLC2A5, SLC2A4, SLC2A3, ROBO1, SLC24A3, TRPV4, SLC22A3, HTR1D, IFNGR2, PAG1, SLC22A1, EFNB3, PTPRH, TRABD2B, NECTIN1, NECTIN4, PODXL2, RHCG, MELTF, CD82, CLDN1, ROR2, EDA, CLCN1, C3AR1, PALM, TNF, GPRC5C, APH1B, PCDHB15, FPR1, CD70, BDKRB1, ABCA1, SLC11A1, EPHB6, C1QTNF1, ADRA2C, SCNN1G, SLCO3A1, PLXND1, HCN3, DCLK1, FLRT3, FAM26E, FLT1, SLC6A12, NCKAP1L, ADGRG1, GUCY2D, TENM4, SEMA6A, TNFSF10, SEMA6B, PROM2, SLC6A7, TENM2, NTRK2, SCARA5</t>
  </si>
  <si>
    <t xml:space="preserve">GO:0001525~angiogenesis</t>
  </si>
  <si>
    <t xml:space="preserve">SAT1, NOX5, FLT1, EGFL7, S100A7, PGF, CXCL8, MFGE8, ACKR3, ADGRG1, TYMP, HEY1, ITGA5, ID1, HMOX1, ZC3H12A, SOX18, PLCD1, PLXND1</t>
  </si>
  <si>
    <t xml:space="preserve">GO:0071300~cellular response to retinoic acid</t>
  </si>
  <si>
    <t xml:space="preserve">WNT5A, ALDH1A2, WNT5B, OSR1, PPARG, KRT13, TEAD2, COL1A1, ABCA1, SOX9</t>
  </si>
  <si>
    <t xml:space="preserve">GO:0009986~cell surface</t>
  </si>
  <si>
    <t xml:space="preserve">WNT5A, PPFIA4, TNF, WNT5B, SLC9A3, MMP7, TLR4, TGFB1, ADA, EPHB6, NOD2, LY6D, ROBO1, MSLN, TRPV4, KRT4, ROS1, ISLR2, PLAT, ITGA1, ACKR3, ADAMTS9, BGN, PROM2, TNS1, MELTF, SULF2, SERPINF2, ITGA5, CD59, TFPI, ADGRA2, SCARA5</t>
  </si>
  <si>
    <t xml:space="preserve">GO:0070374~positive regulation of ERK1 and ERK2 cascade</t>
  </si>
  <si>
    <t xml:space="preserve">TNF, S100A7, NPNT, GAREM1, F2RL1, TLR4, ACKR3, TGFB1, GLIPR2, NOD2, CCL20, ARRB1, SERPINF2, PLA2G2A, TRPV4, PLA2G5</t>
  </si>
  <si>
    <t xml:space="preserve">GO:0000187~activation of MAPK activity</t>
  </si>
  <si>
    <t xml:space="preserve">WNT5A, IRAK2, NOD2, TNF, SAA1, ARRB1, FPR1, ITGA1, CHRNA7, TLR4, CHRFAM7A, DUSP6</t>
  </si>
  <si>
    <t xml:space="preserve">GO:0045600~positive regulation of fat cell differentiation</t>
  </si>
  <si>
    <t xml:space="preserve">CEBPA, WNT5B, CEBPB, PPARG, ZC3H12A, SULT1E1, ZBTB16, ZNF385A</t>
  </si>
  <si>
    <t xml:space="preserve">GO:0005576~extracellular region</t>
  </si>
  <si>
    <t xml:space="preserve">NXPH3, NXPH4, S100A8, PGF, S100A7, OVCH2, NPNT, EFNA3, ARSI, S100A9, MMP7, TGFB1, PGLYRP4, HTRA1, SAA1, GSN, PAPPA, SERPINA5, DMKN, SERPINA3, KLK10, EGFL7, NECTIN1, MFGE8, INHA, TCN1, BGN, MELTF, SERPINF2, TFPI, PLA2G2A, COL1A1, EDA, WFDC2, PLA2G5, NGF, CSF3, WNT5A, RBP4, IL36G, TNF, WNT5B, ADAMTS14, C3, KITLG, CXCL8, C17ORF77, TIMP1, ISLR, GLIPR2, EPHB6, PLIN2, CCL20, C1QTNF1, COL6A2, COL6A1, MR1, PNLIPRP3, THBS4, PLAT, IGFL4, FBN1, NTN4, COL5A3, CLEC11A, A2ML1, NOTCH3, LAMA1, TNFSF10, LAMA3, LIPH, HIST1H3E, PDZD2, CD14</t>
  </si>
  <si>
    <t xml:space="preserve">GO:0002020~protease binding</t>
  </si>
  <si>
    <t xml:space="preserve">TNF, SERPINB6, SERPINF2, SERPINA5, ADAMTSL4, TIMP4, SERPINB4, CD70, RFFL, SERPINB3, TIMP1</t>
  </si>
  <si>
    <t xml:space="preserve">GO:0048566~embryonic digestive tract development</t>
  </si>
  <si>
    <t xml:space="preserve">ALDH1A2, TNF, CXCL8, STRA6, ADA</t>
  </si>
  <si>
    <t xml:space="preserve">GO:0005902~microvillus</t>
  </si>
  <si>
    <t xml:space="preserve">PROM2, MYO7B, TBC1D10A, MYO1G, ATP6V1B1, TGFB1, ESPN, KIF13B</t>
  </si>
  <si>
    <t xml:space="preserve">GO:0005125~cytokine activity</t>
  </si>
  <si>
    <t xml:space="preserve">WNT5A, CSF3, IL36G, TNF, IL1RN, TNFSF14, KITLG, CD70, IL32, INHA, TNFSF9, TGFB1, TIMP1, IL36RN, TNFSF10</t>
  </si>
  <si>
    <t xml:space="preserve">GO:0005164~tumor necrosis factor receptor binding</t>
  </si>
  <si>
    <t xml:space="preserve">TNFSF10, TNF, TNFSF14, CD70, TNFSF9, EDA</t>
  </si>
  <si>
    <t xml:space="preserve">GO:0042981~regulation of apoptotic process</t>
  </si>
  <si>
    <t xml:space="preserve">SEPT4, OLFM4, SGK1, INHA, GAS1, BIRC3, DAPK2, SOX9, TGFB1, DAPK1, CARD14, NOD2, CARD16, DUSP1, BCL6, NDRG1, TP53INP1</t>
  </si>
  <si>
    <t xml:space="preserve">GO:0005578~proteinaceous extracellular matrix</t>
  </si>
  <si>
    <t xml:space="preserve">WNT5A, FLRT3, WNT5B, HAPLN3, ADAMTS14, NPNT, FBN1, MMP7, TIMP4, PAPLN, TGFB1, CHAD, TIMP1, LAMA1, ADAMTS9, BGN, DGCR6, PI3, COL6A2</t>
  </si>
  <si>
    <t xml:space="preserve">GO:0030198~extracellular matrix organization</t>
  </si>
  <si>
    <t xml:space="preserve">TNF, ELF3, NPNT, ADAMTSL4, FBN1, ITGA1, COL5A3, SOX9, LAMA1, LAMA3, BGN, ITGA5, ITGB6, COL6A2, COL6A1, COL1A1</t>
  </si>
  <si>
    <t xml:space="preserve">GO:0001570~vasculogenesis</t>
  </si>
  <si>
    <t xml:space="preserve">EGFL7, HEY2, NTRK2, TEAD2, SOX18, ACKR3, TNNI3, TGFB1</t>
  </si>
  <si>
    <t xml:space="preserve">GO:0045746~negative regulation of Notch signaling pathway</t>
  </si>
  <si>
    <t xml:space="preserve">HEY1, EGFL7, NRARP, CHAC1, HEY2, BCL6</t>
  </si>
  <si>
    <t xml:space="preserve">GO:0061436~establishment of skin barrier</t>
  </si>
  <si>
    <t xml:space="preserve">KRT16, CLDN1, KRT1, GRHL3, GRHL1</t>
  </si>
  <si>
    <t xml:space="preserve">GO:0005102~receptor binding</t>
  </si>
  <si>
    <t xml:space="preserve">NXPH3, PLAT, MTSS1, PAOX, NXPH4, WNT5B, C3, F2RL1, NECTIN1, ITGA1, TNFSF14, CD70, INHA, CRAT, ABCA1, NECTIN4, TNFSF9, LAMA1, TNFSF10, LAMA3, TENM2, JAK3, EDA</t>
  </si>
  <si>
    <t xml:space="preserve">GO:0048661~positive regulation of smooth muscle cell proliferation</t>
  </si>
  <si>
    <t xml:space="preserve">NOTCH3, TNF, HES5, SERPINF2, HMOX1, AKR1B1, TGM2, PPARGC1A</t>
  </si>
  <si>
    <t xml:space="preserve">GO:0032691~negative regulation of interleukin-1 beta production</t>
  </si>
  <si>
    <t xml:space="preserve">MEFV, CHRNA7, CHRFAM7A, ERRFI1</t>
  </si>
  <si>
    <t xml:space="preserve">GO:0050873~brown fat cell differentiation</t>
  </si>
  <si>
    <t xml:space="preserve">CEBPA, CEBPB, SLC2A4, FABP4, SH2B2, PPARGC1A</t>
  </si>
  <si>
    <t xml:space="preserve">GO:0005509~calcium ion binding</t>
  </si>
  <si>
    <t xml:space="preserve">S100A4, S100A3, S100A8, S100A7, NPNT, S100A9, PCDHB15, PCDHB14, PCDHB13, SYT7, CALB1, KCNIP3, GSN, SLC24A3, SLC25A23, PLCD1, THBS4, S100P, NOX5, EGFL7, FBN1, PADI2, CELSR2, PCDHGB2, NOTCH3, CDH16, SULF2, ALOX15B, DSG3, TENM2, VSNL1, DSG1, SYT14, PLA2G2A, S100A7A, DSC2, SYT17, PLA2G5</t>
  </si>
  <si>
    <t xml:space="preserve">GO:0010718~positive regulation of epithelial to mesenchymal transition</t>
  </si>
  <si>
    <t xml:space="preserve">GLIPR2, SMAD3, COL1A1, SERPINB3, AXIN2, TGFB1</t>
  </si>
  <si>
    <t xml:space="preserve">GO:0042110~T cell activation</t>
  </si>
  <si>
    <t xml:space="preserve">SMAD3, TNFSF14, CHRNA7, CLEC7A, CHRFAM7A, ADA, KIF13B</t>
  </si>
  <si>
    <t xml:space="preserve">GO:0006915~apoptotic process</t>
  </si>
  <si>
    <t xml:space="preserve">SEPT4, S100A8, ADAMTSL4, S100A9, EGLN3, TNFSF14, RFFL, ZBTB16, PDCD4, KCNIP3, MAP3K8, ZC3H12A, EVA1A, SGK1, NOX5, NCF1, PTPRH, HRK, DAPK2, TNFSF9, BIRC3, DAPK1, SEMA6A, TNFSF10, CARD14, ALOX15B, RNF152, ARRB1, SH3KBP1, ZNF385A, CD14, TP53INP1</t>
  </si>
  <si>
    <t xml:space="preserve">GO:0051092~positive regulation of NF-kappaB transcription factor activity</t>
  </si>
  <si>
    <t xml:space="preserve">WNT5A, IRAK2, ARHGEF2, NOD2, CARD14, TNF, S100A8, S100A9, TLR4, RIPK4, EDA, TGFB1</t>
  </si>
  <si>
    <t xml:space="preserve">GO:0045087~innate immune response</t>
  </si>
  <si>
    <t xml:space="preserve">IL36G, S100A8, S100A7, PPARG, F2RL1, S100A9, TLR4, TLR5, CYLD, NOD2, PGLYRP4, SAA1, LILRA5, MR1, TBKBP1, ARHGEF2, ADARB1, NCF2, NCF1, IL36RN, KRT16, SLPI, JAK3, CLEC7A, CD14, NLRP10</t>
  </si>
  <si>
    <t xml:space="preserve">GO:0032700~negative regulation of interleukin-17 production</t>
  </si>
  <si>
    <t xml:space="preserve">NCKAP1L, TLR4, TGFB1, IL36RN</t>
  </si>
  <si>
    <t xml:space="preserve">GO:0030057~desmosome</t>
  </si>
  <si>
    <t xml:space="preserve">PKP1, DSG3, DSG1, DSC2, DSP</t>
  </si>
  <si>
    <t xml:space="preserve">GO:0008134~transcription factor binding</t>
  </si>
  <si>
    <t xml:space="preserve">CEBPA, ARHGEF2, KAT2B, CEBPB, MAFB, RCOR2, PPARG, SIX2, SMAD3, PPARGC1A, HES1, HES5, HEY1, HES4, ARRB1, ID1, HES2, HEY2, ID3</t>
  </si>
  <si>
    <t xml:space="preserve">GO:0090023~positive regulation of neutrophil chemotaxis</t>
  </si>
  <si>
    <t xml:space="preserve">C3AR1, CXCL8, NCKAP1L, DAPK2, THBS4</t>
  </si>
  <si>
    <t xml:space="preserve">GO:0006919~activation of cysteine-type endopeptidase activity involved in apoptotic process</t>
  </si>
  <si>
    <t xml:space="preserve">TNFSF10, TNF, S100A8, ROBO1, PPARG, S100A9, EGLN3, SMAD3, NGF</t>
  </si>
  <si>
    <t xml:space="preserve">GO:1901203~positive regulation of extracellular matrix assembly</t>
  </si>
  <si>
    <t xml:space="preserve">SMAD3, SOX9, TGFB1</t>
  </si>
  <si>
    <t xml:space="preserve">GO:0010628~positive regulation of gene expression</t>
  </si>
  <si>
    <t xml:space="preserve">TNF, SMAD3, TLR4, EPB41L4B, WHRN, TGFB1, ALDH1A2, SLC11A1, OSR1, ID1, GSN, C1QTNF1, NTRK2, ZC3H12A, TRPV4, EDA, KDM5B, NGF</t>
  </si>
  <si>
    <t xml:space="preserve">GO:0005149~interleukin-1 receptor binding</t>
  </si>
  <si>
    <t xml:space="preserve">IL36G, IL1RN, TLR5, IL36RN</t>
  </si>
  <si>
    <t xml:space="preserve">GO:0007050~cell cycle arrest</t>
  </si>
  <si>
    <t xml:space="preserve">CDKN1C, KAT2B, CDKN2B, PCBP4, IRF6, CXCL8, SMAD3, HBP1, GAS1, INHA, TGFB1, TP53INP1</t>
  </si>
  <si>
    <t xml:space="preserve">GO:0030099~myeloid cell differentiation</t>
  </si>
  <si>
    <t xml:space="preserve">CDKN1C, CEBPA, BCL6, ZBTB16, GFI1</t>
  </si>
  <si>
    <t xml:space="preserve">GO:0070306~lens fiber cell differentiation</t>
  </si>
  <si>
    <t xml:space="preserve">MAF, SMAD3, KDM5B, TGFB1</t>
  </si>
  <si>
    <t xml:space="preserve">GO:0030855~epithelial cell differentiation</t>
  </si>
  <si>
    <t xml:space="preserve">RHCG, ELF3, SULT1B1, KRT14, PPARG, KRT3, ID3, KRT4</t>
  </si>
  <si>
    <t xml:space="preserve">GO:0000988~transcription factor activity, protein binding</t>
  </si>
  <si>
    <t xml:space="preserve">HEY1, HEY2, SMAD3</t>
  </si>
  <si>
    <t xml:space="preserve">GO:0006953~acute-phase response</t>
  </si>
  <si>
    <t xml:space="preserve">CEBPB, SAA2, SAA1, SERPINF2, IL1RN, SERPINA3</t>
  </si>
  <si>
    <t xml:space="preserve">GO:0001078~transcriptional repressor activity, RNA polymerase II core promoter proximal region sequence-specific binding</t>
  </si>
  <si>
    <t xml:space="preserve">HES1, TSHZ2, BTG2, NR1D1, HES5, BCL11A, BHLHE40, GFI1, MXD1, KCNIP3</t>
  </si>
  <si>
    <t xml:space="preserve">GO:0070208~protein heterotrimerization</t>
  </si>
  <si>
    <t xml:space="preserve">C1QTNF1, COL6A2, COL6A1, COL1A1</t>
  </si>
  <si>
    <t xml:space="preserve">GO:0007166~cell surface receptor signaling pathway</t>
  </si>
  <si>
    <t xml:space="preserve">ADGRF4, ADGRG6, CXCR1, TSPAN9, INHA, BIRC3, ADGRG1, SEMA6A, LAMA1, TNFSF10, CD59, CD82, ADGRL1, GLP2R, ADGRL2, ADGRA2, IFNGR2, CD14</t>
  </si>
  <si>
    <t xml:space="preserve">GO:0002934~desmosome organization</t>
  </si>
  <si>
    <t xml:space="preserve">NECTIN1, DSP, GRHL1</t>
  </si>
  <si>
    <t xml:space="preserve">GO:0045636~positive regulation of melanocyte differentiation</t>
  </si>
  <si>
    <t xml:space="preserve">ADAMTS9, KITLG, ZEB2</t>
  </si>
  <si>
    <t xml:space="preserve">GO:0050680~negative regulation of epithelial cell proliferation</t>
  </si>
  <si>
    <t xml:space="preserve">CDKN1C, WNT5A, MTSS1, CDKN2B, KRT4, SOX9, TGFB1</t>
  </si>
  <si>
    <t xml:space="preserve">GO:0050729~positive regulation of inflammatory response</t>
  </si>
  <si>
    <t xml:space="preserve">WNT5A, S100A8, S100A9, PLA2G2A, TGM2, TRPV4, FABP4, TLR4</t>
  </si>
  <si>
    <t xml:space="preserve">GO:0071356~cellular response to tumor necrosis factor</t>
  </si>
  <si>
    <t xml:space="preserve">CEBPA, ARHGEF2, SLC2A4, CCL20, NPNT, CXCL8, ZC3H12A, FABP4, COL1A1, PPARGC1A</t>
  </si>
  <si>
    <t xml:space="preserve">GO:0043029~T cell homeostasis</t>
  </si>
  <si>
    <t xml:space="preserve">FOXN1, NCKAP1L, TNFSF14, JAK3, TGFB1</t>
  </si>
  <si>
    <t xml:space="preserve">GO:0005518~collagen binding</t>
  </si>
  <si>
    <t xml:space="preserve">C1QTNF1, ADGRG6, ITGA1, SMAD3, COL5A3, ADGRG1, PCOLCE</t>
  </si>
  <si>
    <t xml:space="preserve">GO:0045095~keratin filament</t>
  </si>
  <si>
    <t xml:space="preserve">KRT6C, KRT75, KRT6A, KRT6B, KRT14, KRT1, KRT13, KRT3, KRT4</t>
  </si>
  <si>
    <t xml:space="preserve">GO:0045104~intermediate filament cytoskeleton organization</t>
  </si>
  <si>
    <t xml:space="preserve">KRT6C, KRT6A, KRT16, KRT3</t>
  </si>
  <si>
    <t xml:space="preserve">GO:0000060~protein import into nucleus, translocation</t>
  </si>
  <si>
    <t xml:space="preserve">AKR1C3, SLC11A1, TNF, BCL6, TGFB1</t>
  </si>
  <si>
    <t xml:space="preserve">GO:0071407~cellular response to organic cyclic compound</t>
  </si>
  <si>
    <t xml:space="preserve">CEBPA, NOD2, TNF, SMAD9, CEBPB, AXIN2, TGFB1</t>
  </si>
  <si>
    <t xml:space="preserve">GO:0051216~cartilage development</t>
  </si>
  <si>
    <t xml:space="preserve">WNT5A, SMAD9, HES5, SULF2, ZBTB16, SOX9, TIMP1</t>
  </si>
  <si>
    <t xml:space="preserve">GO:0050839~cell adhesion molecule binding</t>
  </si>
  <si>
    <t xml:space="preserve">TENM4, CLDN7, TENM2, NECTIN1, DSP, ADGRL1, NECTIN4</t>
  </si>
  <si>
    <t xml:space="preserve">GO:0005856~cytoskeleton</t>
  </si>
  <si>
    <t xml:space="preserve">ACTBL2, SEPT4, ARHGEF2, S100A8, MYO7B, S100A9, KITLG, EPB41L4B, ARHGAP26, NOD2, TNS1, ALOX15B, TRIM9, KRT16, SH3KBP1, KRT1, DSP, ZC3H12A, ERC2, JAK3, EDA</t>
  </si>
  <si>
    <t xml:space="preserve">GO:0045766~positive regulation of angiogenesis</t>
  </si>
  <si>
    <t xml:space="preserve">WNT5A, C3AR1, FLT1, C3, PGF, HMOX1, CXCL8, ZC3H12A, CHRNA7, CHRFAM7A</t>
  </si>
  <si>
    <t xml:space="preserve">GO:0004029~aldehyde dehydrogenase (NAD) activity</t>
  </si>
  <si>
    <t xml:space="preserve">ALDH1A2, ALDH2, ALDH3B2, ALDH1L2</t>
  </si>
  <si>
    <t xml:space="preserve">GO:0010942~positive regulation of cell death</t>
  </si>
  <si>
    <t xml:space="preserve">AKR1C3, ZC3H12A, AXIN2, PRODH, DUSP6</t>
  </si>
  <si>
    <t xml:space="preserve">GO:0001957~intramembranous ossification</t>
  </si>
  <si>
    <t xml:space="preserve">COL1A1, AXIN2, MN1</t>
  </si>
  <si>
    <t xml:space="preserve">GO:0060426~lung vasculature development</t>
  </si>
  <si>
    <t xml:space="preserve">ID1, STRA6, ERRFI1</t>
  </si>
  <si>
    <t xml:space="preserve">GO:0051798~positive regulation of hair follicle development</t>
  </si>
  <si>
    <t xml:space="preserve">TNF, KRT17, FOXN1</t>
  </si>
  <si>
    <t xml:space="preserve">GO:0042383~sarcolemma</t>
  </si>
  <si>
    <t xml:space="preserve">CLCN1, BGN, SLC2A5, CD59, KCNB1, SYNC, COL6A2, COL6A1</t>
  </si>
  <si>
    <t xml:space="preserve">GO:0007156~homophilic cell adhesion via plasma membrane adhesion molecules</t>
  </si>
  <si>
    <t xml:space="preserve">CDH16, DSG3, ROBO1, DSG1, NECTIN1, PCDHB15, DSC2, PCDHB14, CELSR2, PCDHB13, NECTIN4, PCDHGB2</t>
  </si>
  <si>
    <t xml:space="preserve">GO:0016459~myosin complex</t>
  </si>
  <si>
    <t xml:space="preserve">ACAA2, MYO7B, CGN, MYO1G, MYO16, MYH14</t>
  </si>
  <si>
    <t xml:space="preserve">GO:0048514~blood vessel morphogenesis</t>
  </si>
  <si>
    <t xml:space="preserve">FLT1, ID1, SERPINF2, FOXN1</t>
  </si>
  <si>
    <t xml:space="preserve">GO:0071276~cellular response to cadmium ion</t>
  </si>
  <si>
    <t xml:space="preserve">AKR1C3, HMOX1, MT1X, MT1F</t>
  </si>
  <si>
    <t xml:space="preserve">GO:0003705~transcription factor activity, RNA polymerase II distal enhancer sequence-specific binding</t>
  </si>
  <si>
    <t xml:space="preserve">CEBPA, CEBPB, FOXC2, TEAD2, VGLL3, BHLHE40, SOX9</t>
  </si>
  <si>
    <t xml:space="preserve">GO:0045765~regulation of angiogenesis</t>
  </si>
  <si>
    <t xml:space="preserve">ID1, HMOX1, KRT1, PLXND1, ADGRA2</t>
  </si>
  <si>
    <t xml:space="preserve">GO:0007507~heart development</t>
  </si>
  <si>
    <t xml:space="preserve">FLRT3, RBP4, FOXL1, FBN1, PPARG, TNNI3, TGFB1, OSR1, ROBO1, ID1, FOXC2, STRA6, ID3</t>
  </si>
  <si>
    <t xml:space="preserve">GO:0016620~oxidoreductase activity, acting on the aldehyde or oxo group of donors, NAD or NADP as acceptor</t>
  </si>
  <si>
    <t xml:space="preserve">GO:0030335~positive regulation of cell migration</t>
  </si>
  <si>
    <t xml:space="preserve">SEMA5B, SEMA6B, WNT5B, FLT1, ITGA5, F2RL1, ROR2, SMAD3, TCAF2, COL1A1, SERPINB3, GRB7, TGFB1</t>
  </si>
  <si>
    <t xml:space="preserve">GO:0071470~cellular response to osmotic stress</t>
  </si>
  <si>
    <t xml:space="preserve">SERPINB6, SLC2A4, TRPV4</t>
  </si>
  <si>
    <t xml:space="preserve">GO:0030593~neutrophil chemotaxis</t>
  </si>
  <si>
    <t xml:space="preserve">S100A8, CCL20, SAA1, S100A9, ITGA1, CXCL8, NCKAP1L</t>
  </si>
  <si>
    <t xml:space="preserve">GO:0071560~cellular response to transforming growth factor beta stimulus</t>
  </si>
  <si>
    <t xml:space="preserve">WNT5A, FBN1, COL1A1, SOX9, PPARGC1A, TGFB1</t>
  </si>
  <si>
    <t xml:space="preserve">GO:0043065~positive regulation of apoptotic process</t>
  </si>
  <si>
    <t xml:space="preserve">SEPT4, ARHGEF2, TNF, ADAMTSL4, APH1B, HRK, ZBTB16, TGFB1, ALDH1A2, TNFSF10, DUSP1, HMOX1, SOS2, TGM2, BCL6, ID3, DUSP6, NGF</t>
  </si>
  <si>
    <t xml:space="preserve">GO:0071364~cellular response to epidermal growth factor stimulus</t>
  </si>
  <si>
    <t xml:space="preserve">ID1, GAREM1, COL1A1, SOX9, ERRFI1</t>
  </si>
  <si>
    <t xml:space="preserve">GO:1902042~negative regulation of extrinsic apoptotic signaling pathway via death domain receptors</t>
  </si>
  <si>
    <t xml:space="preserve">ARHGEF2, TNFSF10, HMOX1, RFFL, DAPK1</t>
  </si>
  <si>
    <t xml:space="preserve">GO:0042803~protein homodimerization activity</t>
  </si>
  <si>
    <t xml:space="preserve">CLCN1, OLFM4, PGF, USH1G, ZBTB16, TGFB1, SLC11A1, GLIPR2, TRIM9, HMOX1, BCL11A, HEY2, CHRNA7, CAMK2B, ADRA2C, BHLHE40, CHRFAM7A, SLC22A1, IRAK2, FLRT3, CEBPA, CEBPB, GSTA4, RBM44, NECTIN1, SMAD3, NECTIN4, HES1, TENM4, DGAT2, ID1, SERPINF2, MAPK4, TENM2, NTRK2</t>
  </si>
  <si>
    <t xml:space="preserve">GO:0001618~virus receptor activity</t>
  </si>
  <si>
    <t xml:space="preserve">EFNB3, ITGA5, ITGB6, NECTIN1, CLDN1, SERPINB3, NECTIN4</t>
  </si>
  <si>
    <t xml:space="preserve">GO:0060716~labyrinthine layer blood vessel development</t>
  </si>
  <si>
    <t xml:space="preserve">HES1, HEY1, HEY2, PLCD1</t>
  </si>
  <si>
    <t xml:space="preserve">GO:0060122~inner ear receptor stereocilium organization</t>
  </si>
  <si>
    <t xml:space="preserve">HES1, HES5, USH1G, WHRN</t>
  </si>
  <si>
    <t xml:space="preserve">GO:0007157~heterophilic cell-cell adhesion via plasma membrane cell adhesion molecules</t>
  </si>
  <si>
    <t xml:space="preserve">TENM4, ITGA5, TENM2, NECTIN1, ADGRL1, NECTIN4</t>
  </si>
  <si>
    <t xml:space="preserve">GO:0016323~basolateral plasma membrane</t>
  </si>
  <si>
    <t xml:space="preserve">CLDN7, PALM, NOD2, PROM2, CDH16, RHCG, ARRB1, LIN7B, DSP, ATP6V1B1, AQP3, SLC22A1</t>
  </si>
  <si>
    <t xml:space="preserve">GO:0001934~positive regulation of protein phosphorylation</t>
  </si>
  <si>
    <t xml:space="preserve">CARD14, TNF, PROM2, C3, ARRB1, NTRK2, AXIN2, SOX9, KNDC1, TGFB1</t>
  </si>
  <si>
    <t xml:space="preserve">GO:0050702~interleukin-1 beta secretion</t>
  </si>
  <si>
    <t xml:space="preserve">F2RL1, TLR4, ABCA1</t>
  </si>
  <si>
    <t xml:space="preserve">GO:0060100~positive regulation of phagocytosis, engulfment</t>
  </si>
  <si>
    <t xml:space="preserve">PPARG, F2RL1, NCKAP1L</t>
  </si>
  <si>
    <t xml:space="preserve">GO:0035584~calcium-mediated signaling using intracellular calcium source</t>
  </si>
  <si>
    <t xml:space="preserve">CCL20, TENM2, NTRK2, ADGRL1</t>
  </si>
  <si>
    <t xml:space="preserve">GO:0045892~negative regulation of transcription, DNA-templated</t>
  </si>
  <si>
    <t xml:space="preserve">WNT5A, TNF, ELF3, CIART, PPARG, ZBTB16, SOX9, PDCD4, TGFB1, HEY1, NR1D1, HEY2, BCL6, SOX18, BHLHE40, GFI1, KDM5B, CEBPA, CEBPB, FOXN3, CDKN1C, HES1, ID1, HES2, FABP4, ID3</t>
  </si>
  <si>
    <t xml:space="preserve">GO:0001890~placenta development</t>
  </si>
  <si>
    <t xml:space="preserve">HSD17B2, HTRA1, PPARG, ETNK2, ADA</t>
  </si>
  <si>
    <t xml:space="preserve">GO:0033138~positive regulation of peptidyl-serine phosphorylation</t>
  </si>
  <si>
    <t xml:space="preserve">WNT5A, CSF3, UCN, TNF, ARRB1, NTRK2, TGFB1</t>
  </si>
  <si>
    <t xml:space="preserve">GO:0003810~protein-glutamine gamma-glutamyltransferase activity</t>
  </si>
  <si>
    <t xml:space="preserve">TGM2, TGM4, TGM5</t>
  </si>
  <si>
    <t xml:space="preserve">GO:0071260~cellular response to mechanical stimulus</t>
  </si>
  <si>
    <t xml:space="preserve">MMP7, TNFSF14, TLR4, COL1A1, TLR5, SOX9, TGFB1</t>
  </si>
  <si>
    <t xml:space="preserve">GO:0019221~cytokine-mediated signaling pathway</t>
  </si>
  <si>
    <t xml:space="preserve">FLRT3, CEBPA, CSF3, IL36G, BGN, IL20RA, TGM2, SH2B2, EDA, CHAD</t>
  </si>
  <si>
    <t xml:space="preserve">GO:0048469~cell maturation</t>
  </si>
  <si>
    <t xml:space="preserve">HES1, CEBPA, HES5, PPARG, SOX18</t>
  </si>
  <si>
    <t xml:space="preserve">GO:0048844~artery morphogenesis</t>
  </si>
  <si>
    <t xml:space="preserve">NOTCH3, HES1, FOXC2, STRA6</t>
  </si>
  <si>
    <t xml:space="preserve">GO:0016338~calcium-independent cell-cell adhesion via plasma membrane cell-adhesion molecules</t>
  </si>
  <si>
    <t xml:space="preserve">CLDN16, CLDN7, CLDN18, CLDN1</t>
  </si>
  <si>
    <t xml:space="preserve">GO:0005604~basement membrane</t>
  </si>
  <si>
    <t xml:space="preserve">LAMA1, LAMA3, NPNT, FBN1, NTN4, THBS4, TIMP1</t>
  </si>
  <si>
    <t xml:space="preserve">GO:0031410~cytoplasmic vesicle</t>
  </si>
  <si>
    <t xml:space="preserve">ARHGAP30, PALM, ARHGEF2, PROM2, MEFV, RHCG, ITGA5, ARRB1, DSC2, TRPV4, HERC3, SERPINB3, DAPK2, TP53INP1</t>
  </si>
  <si>
    <t xml:space="preserve">GO:0007588~excretion</t>
  </si>
  <si>
    <t xml:space="preserve">CLDN16, HMOX1, SCNN1G, ATP6V1B1, AQP3</t>
  </si>
  <si>
    <t xml:space="preserve">GO:0008201~heparin binding</t>
  </si>
  <si>
    <t xml:space="preserve">SAA1, PGF, SERPINA5, FBN1, MMP7, LIPH, COL5A3, ADGRG1, PLA2G5, PCOLCE, THBS4</t>
  </si>
  <si>
    <t xml:space="preserve">GO:0030903~notochord development</t>
  </si>
  <si>
    <t xml:space="preserve">TEAD2, ID3, SOX9</t>
  </si>
  <si>
    <t xml:space="preserve">GO:0071223~cellular response to lipoteichoic acid</t>
  </si>
  <si>
    <t xml:space="preserve">CCL20, TLR4, CD14</t>
  </si>
  <si>
    <t xml:space="preserve">GO:0009897~external side of plasma membrane</t>
  </si>
  <si>
    <t xml:space="preserve">TNF, SLC2A4, ITGA5, SERPINA5, ITGB6, ITGA1, CHRNA7, MFGE8, TLR4, SCNN1G, ABCA1, CHRFAM7A, ADA</t>
  </si>
  <si>
    <t xml:space="preserve">GO:0017081~chloride channel regulator activity</t>
  </si>
  <si>
    <t xml:space="preserve">SGK1, CHRNA7, CHRFAM7A</t>
  </si>
  <si>
    <t xml:space="preserve">GO:0050829~defense response to Gram-negative bacterium</t>
  </si>
  <si>
    <t xml:space="preserve">SLC11A1, S100A7, TLR4, MR1, TLR5, NLRP10</t>
  </si>
  <si>
    <t xml:space="preserve">GO:0031490~chromatin DNA binding</t>
  </si>
  <si>
    <t xml:space="preserve">SMAD3, FOXC2, GRHL3, BCL6, GRHL1, PPARGC1A</t>
  </si>
  <si>
    <t xml:space="preserve">GO:0003779~actin binding</t>
  </si>
  <si>
    <t xml:space="preserve">S100A4, ABLIM2, PHACTR3, CLMN, MYO7B, MYO1G, TNNI3, TNNT3, NOD2, TNS1, SYN1, MEFV, CGN, GSN, TRPV4, CAMK2B</t>
  </si>
  <si>
    <t xml:space="preserve">GO:0019933~cAMP-mediated signaling</t>
  </si>
  <si>
    <t xml:space="preserve">ADCY7, ADGRG6, TGM2, KSR1, SOX9</t>
  </si>
  <si>
    <t xml:space="preserve">GO:0017124~SH3 domain binding</t>
  </si>
  <si>
    <t xml:space="preserve">ARHGAP31, ENKUR, NCF1, NOXA1, SH3KBP1, AFAP1L2, ERRFI1, ESPN, SH3BP2</t>
  </si>
  <si>
    <t xml:space="preserve">GO:0007173~epidermal growth factor receptor signaling pathway</t>
  </si>
  <si>
    <t xml:space="preserve">FAM83A, GAREM1, SOX9, GRB7, TGFB1, PAG1</t>
  </si>
  <si>
    <t xml:space="preserve">GO:0030182~neuron differentiation</t>
  </si>
  <si>
    <t xml:space="preserve">WNT5A, ALDH1A2, WNT5B, CEBPB, ID1, NTRK2, ID3, RTN1</t>
  </si>
  <si>
    <t xml:space="preserve">GO:0045662~negative regulation of myoblast differentiation</t>
  </si>
  <si>
    <t xml:space="preserve">TNF, ID3, SOX9, TGFB1</t>
  </si>
  <si>
    <t xml:space="preserve">GO:0002062~chondrocyte differentiation</t>
  </si>
  <si>
    <t xml:space="preserve">WNT5B, OSR1, HES5, SIX2, TGFB1</t>
  </si>
  <si>
    <t xml:space="preserve">GO:0030199~collagen fibril organization</t>
  </si>
  <si>
    <t xml:space="preserve">ADAMTS14, SERPINF2, FOXC2, COL1A1, COL5A3</t>
  </si>
  <si>
    <t xml:space="preserve">GO:0030890~positive regulation of B cell proliferation</t>
  </si>
  <si>
    <t xml:space="preserve">PELI1, NCKAP1L, BCL6, TLR4, ADA</t>
  </si>
  <si>
    <t xml:space="preserve">GO:0045668~negative regulation of osteoblast differentiation</t>
  </si>
  <si>
    <t xml:space="preserve">TNF, ID1, SMAD3, ID3, AXIN2</t>
  </si>
  <si>
    <t xml:space="preserve">GO:0016324~apical plasma membrane</t>
  </si>
  <si>
    <t xml:space="preserve">PLD1, SLC5A1, SLC9A3, LMO7, ATP6V1B1, PROM2, SLC2A5, RHCG, DSG1, CLDN1, TRPV4, STC1, CHRNA7, SCNN1G, CHRFAM7A, RAB27B</t>
  </si>
  <si>
    <t xml:space="preserve">GO:0043117~positive regulation of vascular permeability</t>
  </si>
  <si>
    <t xml:space="preserve">UCN, TRPV4, TGFB1</t>
  </si>
  <si>
    <t xml:space="preserve">GO:0003184~pulmonary valve morphogenesis</t>
  </si>
  <si>
    <t xml:space="preserve">HEY1, HEY2, STRA6</t>
  </si>
  <si>
    <t xml:space="preserve">GO:0045616~regulation of keratinocyte differentiation</t>
  </si>
  <si>
    <t xml:space="preserve">GRHL1, ERRFI1, AQP3</t>
  </si>
  <si>
    <t xml:space="preserve">GO:0010820~positive regulation of T cell chemotaxis</t>
  </si>
  <si>
    <t xml:space="preserve">WNT5A, S100A7, TNFSF14</t>
  </si>
  <si>
    <t xml:space="preserve">GO:0045080~positive regulation of chemokine biosynthetic process</t>
  </si>
  <si>
    <t xml:space="preserve">WNT5A, TNF, HMOX1</t>
  </si>
  <si>
    <t xml:space="preserve">GO:0008285~negative regulation of cell proliferation</t>
  </si>
  <si>
    <t xml:space="preserve">CEBPA, KAT2B, ADARB1, CLMN, FBXO2, ITGA1, CXCL8, ZBTB16, ADGRG1, TGFB1, ALDH1A2, BTG2, CDKN2B, ALOX15B, IRF6, MYO16, ROR2, BCL6, NDRG1, AXIN2, TP53INP1</t>
  </si>
  <si>
    <t xml:space="preserve">GO:0004861~cyclin-dependent protein serine/threonine kinase inhibitor activity</t>
  </si>
  <si>
    <t xml:space="preserve">CDKN1C, KAT2B, CDKN2B</t>
  </si>
  <si>
    <t xml:space="preserve">GO:0044212~transcription regulatory region DNA binding</t>
  </si>
  <si>
    <t xml:space="preserve">WNT5A, CEBPA, TNF, NR1D1, RCOR2, ARRB1, PPARG, TFEB, SMAD3, FOXC2, SOX18, GFI1, GRHL1</t>
  </si>
  <si>
    <t xml:space="preserve">GO:0010508~positive regulation of autophagy</t>
  </si>
  <si>
    <t xml:space="preserve">MEFV, RNF152, TFEB, ZC3H12A, TP53INP1</t>
  </si>
  <si>
    <t xml:space="preserve">GO:0001819~positive regulation of cytokine production</t>
  </si>
  <si>
    <t xml:space="preserve">SLC11A1, PELI1, TNF, TLR5</t>
  </si>
  <si>
    <t xml:space="preserve">GO:0008306~associative learning</t>
  </si>
  <si>
    <t xml:space="preserve">UCN, BTG2, CHRNA7, CHRFAM7A</t>
  </si>
  <si>
    <t xml:space="preserve">GO:0030424~axon</t>
  </si>
  <si>
    <t xml:space="preserve">PALM, IRX3, KCNB1, NECTIN1, CALB1, TGFB1, SEMA6A, ROBO1, KLHL24, MYH14, ADGRL1, DISC1, KIF13B</t>
  </si>
  <si>
    <t xml:space="preserve">GO:0001046~core promoter sequence-specific DNA binding</t>
  </si>
  <si>
    <t xml:space="preserve">NR1D1, CIART, PPARG, ZNF750, SOX9</t>
  </si>
  <si>
    <t xml:space="preserve">GO:0005829~cytosol</t>
  </si>
  <si>
    <t xml:space="preserve">S100A8, S100A7, S100A9, RASGEF1A, SYT7, CALB1, SLC2A4, CDKN2B, OPLAH, HTRA1, MAP3K8, ASPG, CCNA1, KIF13B, NCF2, NCF1, CHAC1, NOXA1, TNNT3, ALOX15B, SULT1B1, ARRB1, MAPK4, VSNL1, KRT14, RBP4, PFKFB4, IL32, RFFL, ATP6V1B1, ADA, ISYNA1, EPHB6, NDRG1, AXIN2, ARHGEF10L, OSBPL5, PELI1, SMAD9, TBC1D10A, FBXO2, OSBPL7, DOCK9, NCKAP1L, SMAD3, UAP1L1, TNNI3, NOTCH3, DSG3, NTRK2, DSG1, MYO16, POMP, FABP4, MYH14, GRB7, FABP5, PLA2G4E, DNAJB5, SAT1, USH1G, PPARG, SULT2B1, RHOV, RHOU, PDCD4, KCNIP3, CKB, AKR1C3, TDO2, NOD2, OSR1, PCBP3, GSN, PCBP4, HMOX1, BAG2, SULT1E1, ERRFI1, IRAK2, SGK1, ARHGEF2, PADI2, ARHGAP26, ARHGAP30, ARHGAP31, SERPINB6, BTG2, SH3KBP1, KSR1, PPFIA3, PPFIA4, SYNC, NCF1C, EGLN3, NCF1B, ZBTB16, ALDH1A2, CYLD, GALK1, TYMP, MEFV, SYN1, PLIN2, ALOX5AP, SOS2, TGM2, ENO2, CAMK2B, ETNK2, SH2B2, PLCD1, RASA4, GSTA4, SAMSN1, BIRC3, IRF6, GFPT2, AKR1B1, CHN2, JAK3, TP53INP1, DUSP6</t>
  </si>
  <si>
    <t xml:space="preserve">GO:0032526~response to retinoic acid</t>
  </si>
  <si>
    <t xml:space="preserve">RBP4, DUSP1, HSD17B2, PPARG, AQP3</t>
  </si>
  <si>
    <t xml:space="preserve">GO:0050728~negative regulation of inflammatory response</t>
  </si>
  <si>
    <t xml:space="preserve">MEFV, SAA1, KRT1, SMAD3, CHRNA7, CHRFAM7A, ADA</t>
  </si>
  <si>
    <t xml:space="preserve">GO:0035556~intracellular signal transduction</t>
  </si>
  <si>
    <t xml:space="preserve">SGK1, ARHGEF2, ADCY7, PLEKHM1, CXCL8, DAPK2, GUCY2D, DAPK1, NOD2, TNS1, DUSP1, HMOX1, CHN2, PLCD1, SH2B2, ASB2, JAK3, KSR1, RASA4, PAG1, DCLK1</t>
  </si>
  <si>
    <t xml:space="preserve">GO:0050679~positive regulation of epithelial cell proliferation</t>
  </si>
  <si>
    <t xml:space="preserve">NOD2, OSR1, ID1, HTRA1, SOX9, TGFB1</t>
  </si>
  <si>
    <t xml:space="preserve">GO:0001816~cytokine production</t>
  </si>
  <si>
    <t xml:space="preserve">MAF, S100A8, S100A9, FABP4</t>
  </si>
  <si>
    <t xml:space="preserve">GO:0060135~maternal process involved in female pregnancy</t>
  </si>
  <si>
    <t xml:space="preserve">ADCY7, AKR1B1, DSG1, MMP7</t>
  </si>
  <si>
    <t xml:space="preserve">GO:0000983~transcription factor activity, RNA polymerase II core promoter sequence-specific</t>
  </si>
  <si>
    <t xml:space="preserve">GO:0048715~negative regulation of oligodendrocyte differentiation</t>
  </si>
  <si>
    <t xml:space="preserve">HES1, HES5, DUSP10</t>
  </si>
  <si>
    <t xml:space="preserve">GO:0046718~viral entry into host cell</t>
  </si>
  <si>
    <t xml:space="preserve">GO:0048786~presynaptic active zone</t>
  </si>
  <si>
    <t xml:space="preserve">PPFIA3, PPFIA4, SYN1, ERC2</t>
  </si>
  <si>
    <t xml:space="preserve">GO:0030155~regulation of cell adhesion</t>
  </si>
  <si>
    <t xml:space="preserve">LAMA1, LAMA3, LMO7, CXCL8, SOX9</t>
  </si>
  <si>
    <t xml:space="preserve">GO:0045785~positive regulation of cell adhesion</t>
  </si>
  <si>
    <t xml:space="preserve">TNF, SAA1, TGM2, EPB41L4B, ADGRG1</t>
  </si>
  <si>
    <t xml:space="preserve">GO:0035025~positive regulation of Rho protein signal transduction</t>
  </si>
  <si>
    <t xml:space="preserve">ROBO1, ARRB1, F2RL1, ADGRG1</t>
  </si>
  <si>
    <t xml:space="preserve">GO:0003774~motor activity</t>
  </si>
  <si>
    <t xml:space="preserve">GO:0005923~bicellular tight junction</t>
  </si>
  <si>
    <t xml:space="preserve">CLDN16, CLDN7, ARHGEF2, CLDN18, CGN, CLDN1, LIN7B, EPB41L4B</t>
  </si>
  <si>
    <t xml:space="preserve">GO:0000122~negative regulation of transcription from RNA polymerase II promoter</t>
  </si>
  <si>
    <t xml:space="preserve">TSHZ2, TNF, PPARG, ZEB2, ZBTB16, TGFB1, NR1D1, OSR1, PCBP3, HEY1, NRARP, BCL11A, HEY2, TRPV4, BCL6, SOX18, BHLHE40, GFI1, CEBPA, MAF, RCOR2, SMAD3, MXD1, NOTCH3, CDKN1C, HES1, HES5, BTG2, ID1, TENM2, FOXC2, ID3, DNAJB5</t>
  </si>
  <si>
    <t xml:space="preserve">GO:0050678~regulation of epithelial cell proliferation</t>
  </si>
  <si>
    <t xml:space="preserve">HES1, HES5, SMAD3</t>
  </si>
  <si>
    <t xml:space="preserve">GO:0030277~maintenance of gastrointestinal epithelium</t>
  </si>
  <si>
    <t xml:space="preserve">RBP4, NOD2, SERPINA3</t>
  </si>
  <si>
    <t xml:space="preserve">GO:0042476~odontogenesis</t>
  </si>
  <si>
    <t xml:space="preserve">OSR1, ID3, AXIN2, AQP3</t>
  </si>
  <si>
    <t xml:space="preserve">GO:0001656~metanephros development</t>
  </si>
  <si>
    <t xml:space="preserve">IRX3, FBN1, FOXC2, ID3</t>
  </si>
  <si>
    <t xml:space="preserve">GO:0010575~positive regulation of vascular endothelial growth factor production</t>
  </si>
  <si>
    <t xml:space="preserve">C3AR1, SULF2, C3, TGFB1</t>
  </si>
  <si>
    <t xml:space="preserve">GO:0005201~extracellular matrix structural constituent</t>
  </si>
  <si>
    <t xml:space="preserve">LAMA1, BGN, HAPLN3, FBN1, COL1A1, COL5A3</t>
  </si>
  <si>
    <t xml:space="preserve">GO:0005581~collagen trimer</t>
  </si>
  <si>
    <t xml:space="preserve">C1QTNF1, COL6A2, COL6A1, COL1A1, EDA, PCOLCE, TIMP1</t>
  </si>
  <si>
    <t xml:space="preserve">GO:0045893~positive regulation of transcription, DNA-templated</t>
  </si>
  <si>
    <t xml:space="preserve">WNT5A, KDM7A, NFE2, TNF, ELF3, PPARG, TFEB, SMAD3, AFAP1L2, ZBTB16, SOX9, PPARGC1A, TGFB1, FOXN3, CDKN1C, LBH, NR1D1, HES5, IRF6, LYL1, ROR2, FOXC2, SOX18, COL1A1, TP53INP1</t>
  </si>
  <si>
    <t xml:space="preserve">GO:0030574~collagen catabolic process</t>
  </si>
  <si>
    <t xml:space="preserve">ADAMTS14, COL6A2, MMP7, COL6A1, COL1A1, COL5A3</t>
  </si>
  <si>
    <t xml:space="preserve">GO:0030175~filopodium</t>
  </si>
  <si>
    <t xml:space="preserve">PALM, TENM2, MYO1G, KITLG, TRPV4, ADGRA2</t>
  </si>
  <si>
    <t xml:space="preserve">GO:0010033~response to organic substance</t>
  </si>
  <si>
    <t xml:space="preserve">WNT5A, S100P, SERPINF2, TIMP4</t>
  </si>
  <si>
    <t xml:space="preserve">GO:0016339~calcium-dependent cell-cell adhesion via plasma membrane cell adhesion molecules</t>
  </si>
  <si>
    <t xml:space="preserve">CDH16, DSG1, PCDHB14, PCDHB13</t>
  </si>
  <si>
    <t xml:space="preserve">GO:0005925~focal adhesion</t>
  </si>
  <si>
    <t xml:space="preserve">FLRT3, ARHGEF2, FLT1, S100A7, ITGA1, LMO7, TSPAN9, RHOU, ARHGAP26, ARHGAP31, TNS1, GSN, ITGA5, CD59, ITGB6, TGM2, SH3KBP1, TRPV4, GRB7</t>
  </si>
  <si>
    <t xml:space="preserve">GO:0050872~white fat cell differentiation</t>
  </si>
  <si>
    <t xml:space="preserve">CEBPA, PPARG, FABP4</t>
  </si>
  <si>
    <t xml:space="preserve">GO:2000484~positive regulation of interleukin-8 secretion</t>
  </si>
  <si>
    <t xml:space="preserve">WNT5A, F2RL1, NLRP10</t>
  </si>
  <si>
    <t xml:space="preserve">GO:0014032~neural crest cell development</t>
  </si>
  <si>
    <t xml:space="preserve">ALDH1A2, FOXC2, SOX9</t>
  </si>
  <si>
    <t xml:space="preserve">GO:0051770~positive regulation of nitric-oxide synthase biosynthetic process</t>
  </si>
  <si>
    <t xml:space="preserve">NOD2, CCL20, TLR4</t>
  </si>
  <si>
    <t xml:space="preserve">GO:0004222~metalloendopeptidase activity</t>
  </si>
  <si>
    <t xml:space="preserve">ADAMTS9, TSHZ2, ADAMTS14, PAPPA, ADAMTSL4, TRABD2B, MMP7, PAPLN</t>
  </si>
  <si>
    <t xml:space="preserve">GO:0071230~cellular response to amino acid stimulus</t>
  </si>
  <si>
    <t xml:space="preserve">TNF, CEBPB, NTRK2, COL6A1, COL1A1</t>
  </si>
  <si>
    <t xml:space="preserve">GO:0097421~liver regeneration</t>
  </si>
  <si>
    <t xml:space="preserve">CEBPB, SULF2, HMOX1, TGFB1</t>
  </si>
  <si>
    <t xml:space="preserve">GO:0016328~lateral plasma membrane</t>
  </si>
  <si>
    <t xml:space="preserve">CLDN7, KCNB1, DSG1, CLDN1, ATP6V1B1</t>
  </si>
  <si>
    <t xml:space="preserve">GO:0008083~growth factor activity</t>
  </si>
  <si>
    <t xml:space="preserve">CSF3, TYMP, PGF, KITLG, INHA, TGFB1, CLEC11A, THBS4, NGF, TIMP1</t>
  </si>
  <si>
    <t xml:space="preserve">GO:0042572~retinol metabolic process</t>
  </si>
  <si>
    <t xml:space="preserve">AKR1C3, ALDH1A2, RBP4, DGAT2</t>
  </si>
  <si>
    <t xml:space="preserve">GO:0048706~embryonic skeletal system development</t>
  </si>
  <si>
    <t xml:space="preserve">WNT5A, RBP4, SULF2, COL1A1</t>
  </si>
  <si>
    <t xml:space="preserve">GO:0055072~iron ion homeostasis</t>
  </si>
  <si>
    <t xml:space="preserve">SLC11A1, STEAP4, MELTF, HMOX1</t>
  </si>
  <si>
    <t xml:space="preserve">GO:0044344~cellular response to fibroblast growth factor stimulus</t>
  </si>
  <si>
    <t xml:space="preserve">EGR3, CXCL8, COL1A1, KDM5B</t>
  </si>
  <si>
    <t xml:space="preserve">GO:0002009~morphogenesis of an epithelium</t>
  </si>
  <si>
    <t xml:space="preserve">KRT6A, KRT16, RIPK4</t>
  </si>
  <si>
    <t xml:space="preserve">GO:0042554~superoxide anion generation</t>
  </si>
  <si>
    <t xml:space="preserve">NOX5, NCF2, NCF1</t>
  </si>
  <si>
    <t xml:space="preserve">GO:0060347~heart trabecula formation</t>
  </si>
  <si>
    <t xml:space="preserve">RBP4, HEY1, HEY2</t>
  </si>
  <si>
    <t xml:space="preserve">GO:0060065~uterus development</t>
  </si>
  <si>
    <t xml:space="preserve">CDKN1C, WNT5A, RBP4</t>
  </si>
  <si>
    <t xml:space="preserve">GO:0043508~negative regulation of JUN kinase activity</t>
  </si>
  <si>
    <t xml:space="preserve">DUSP10, SERPINB3, PDCD4</t>
  </si>
  <si>
    <t xml:space="preserve">GO:0046982~protein heterodimerization activity</t>
  </si>
  <si>
    <t xml:space="preserve">IRAK2, RBP4, CEBPB, PGF, KCNB1, NECTIN1, SMAD3, INHA, SOX9, TGFB1, TENM4, HIST2H2BE, TENM2, MAPK4, BCL11A, SOS2, HEY2, SOX18, ADRA2C, BHLHE40, HIST1H3E, HIST3H2BB</t>
  </si>
  <si>
    <t xml:space="preserve">GO:0051056~regulation of small GTPase mediated signal transduction</t>
  </si>
  <si>
    <t xml:space="preserve">ARHGAP30, ARHGAP31, ARHGEF2, SOS2, SIPA1L2, CHN2, RHOV, RHOU, ARHGAP26</t>
  </si>
  <si>
    <t xml:space="preserve">GO:0007160~cell-matrix adhesion</t>
  </si>
  <si>
    <t xml:space="preserve">LYPD3, NPNT, MSLN, ITGB6, ITGA1, COL5A3, EDA</t>
  </si>
  <si>
    <t xml:space="preserve">GO:0001938~positive regulation of endothelial cell proliferation</t>
  </si>
  <si>
    <t xml:space="preserve">WNT5A, EGR3, EGFL7, NRARP, PGF, THBS4</t>
  </si>
  <si>
    <t xml:space="preserve">GO:0007254~JNK cascade</t>
  </si>
  <si>
    <t xml:space="preserve">IRAK2, NOD2, TNF, DUSP10, ROR2</t>
  </si>
  <si>
    <t xml:space="preserve">GO:0007267~cell-cell signaling</t>
  </si>
  <si>
    <t xml:space="preserve">IL36G, EFNB3, PGF, EFNA3, S100A9, CD70, INHA, TNFSF9, ADGRG1, TNFSF10, CCL20, SH3KBP1, ADRA2C, NGF</t>
  </si>
  <si>
    <t xml:space="preserve">GO:0005911~cell-cell junction</t>
  </si>
  <si>
    <t xml:space="preserve">FLRT3, ITGA5, SLC5A1, TENM2, DSG1, SH3KBP1, LIN7B, NECTIN4, PDZD2, AQP3</t>
  </si>
  <si>
    <t xml:space="preserve">GO:0008191~metalloendopeptidase inhibitor activity</t>
  </si>
  <si>
    <t xml:space="preserve">TIMP4, NGF, TIMP1</t>
  </si>
  <si>
    <t xml:space="preserve">GO:0030414~peptidase inhibitor activity</t>
  </si>
  <si>
    <t xml:space="preserve">TFPI, WFDC2, A2ML1</t>
  </si>
  <si>
    <t xml:space="preserve">GO:0001540~beta-amyloid binding</t>
  </si>
  <si>
    <t xml:space="preserve">FBXO2, GSAP, CHRNA7, CHRFAM7A</t>
  </si>
  <si>
    <t xml:space="preserve">GO:0032088~negative regulation of NF-kappaB transcription factor activity</t>
  </si>
  <si>
    <t xml:space="preserve">IRAK2, CYLD, PELI1, ARRB1, ZC3H12A, GFI1</t>
  </si>
  <si>
    <t xml:space="preserve">GO:0071347~cellular response to interleukin-1</t>
  </si>
  <si>
    <t xml:space="preserve">CEBPB, CCL20, TFPI, CXCL8, ZC3H12A, SOX9</t>
  </si>
  <si>
    <t xml:space="preserve">GO:0007596~blood coagulation</t>
  </si>
  <si>
    <t xml:space="preserve">PLAT, NFE2, CD177, CD59, SERPINA5, F2RL1, TFPI, DOCK9, SH2B2, COL1A1, HIST1H3E</t>
  </si>
  <si>
    <t xml:space="preserve">GO:0033627~cell adhesion mediated by integrin</t>
  </si>
  <si>
    <t xml:space="preserve">ITGA5, ITGB6, FBN1</t>
  </si>
  <si>
    <t xml:space="preserve">GO:0050427~3'-phosphoadenosine 5'-phosphosulfate metabolic process</t>
  </si>
  <si>
    <t xml:space="preserve">SULT1B1, SULT2B1, SULT1E1</t>
  </si>
  <si>
    <t xml:space="preserve">GO:0015695~organic cation transport</t>
  </si>
  <si>
    <t xml:space="preserve">RHCG, SLC22A3, SLC22A1</t>
  </si>
  <si>
    <t xml:space="preserve">GO:0007269~neurotransmitter secretion</t>
  </si>
  <si>
    <t xml:space="preserve">PPFIA3, PPFIA4, SYN1, SYN2, LIN7B</t>
  </si>
  <si>
    <t xml:space="preserve">GO:0071277~cellular response to calcium ion</t>
  </si>
  <si>
    <t xml:space="preserve">WNT5A, AKR1C3, ALOX5AP, SLC25A23, RASA4</t>
  </si>
  <si>
    <t xml:space="preserve">GO:0030659~cytoplasmic vesicle membrane</t>
  </si>
  <si>
    <t xml:space="preserve">RNF144A, N4BP3, GPRC5C, ATP10B, SLC2A4, ARRB1, SH3KBP1, IFNGR2</t>
  </si>
  <si>
    <t xml:space="preserve">GO:0006874~cellular calcium ion homeostasis</t>
  </si>
  <si>
    <t xml:space="preserve">SLC24A3, TRPV4, STC1, CHRNA7, CHRFAM7A, TNNI3, TGFB1</t>
  </si>
  <si>
    <t xml:space="preserve">GO:0042127~regulation of cell proliferation</t>
  </si>
  <si>
    <t xml:space="preserve">SAT1, SGK1, ARHGEF2, TNF, MELTF, EGLN3, BCL6, NDRG1, PLCD1, INHA, SOX9</t>
  </si>
  <si>
    <t xml:space="preserve">GO:0048010~vascular endothelial growth factor receptor signaling pathway</t>
  </si>
  <si>
    <t xml:space="preserve">FLT1, NCF2, NCF1, PGF, NCKAP1L, FOXC2</t>
  </si>
  <si>
    <t xml:space="preserve">GO:0008584~male gonad development</t>
  </si>
  <si>
    <t xml:space="preserve">WNT5A, AKR1C3, TNFSF10, KITLG, INHA, TLR5, SOX9</t>
  </si>
  <si>
    <t xml:space="preserve">GO:2001244~positive regulation of intrinsic apoptotic signaling pathway</t>
  </si>
  <si>
    <t xml:space="preserve">SEPT4, S100A8, IL20RA, S100A9</t>
  </si>
  <si>
    <t xml:space="preserve">GO:0030336~negative regulation of cell migration</t>
  </si>
  <si>
    <t xml:space="preserve">ADARB1, ALOX15B, ROBO1, KRT16, ABHD6, STC1, TP53INP1</t>
  </si>
  <si>
    <t xml:space="preserve">GO:0001917~photoreceptor inner segment</t>
  </si>
  <si>
    <t xml:space="preserve">USH1G, ENO2, INHA, WHRN</t>
  </si>
  <si>
    <t xml:space="preserve">GO:0005070~SH3/SH2 adaptor activity</t>
  </si>
  <si>
    <t xml:space="preserve">CHN2, SH2B2, GRB7, PAG1, SH3BP2</t>
  </si>
  <si>
    <t xml:space="preserve">GO:0061036~positive regulation of cartilage development</t>
  </si>
  <si>
    <t xml:space="preserve">WNT5A, ZBTB16, SOX9</t>
  </si>
  <si>
    <t xml:space="preserve">GO:0014002~astrocyte development</t>
  </si>
  <si>
    <t xml:space="preserve">S100A8, S100A9, TLR4</t>
  </si>
  <si>
    <t xml:space="preserve">GO:0006750~glutathione biosynthetic process</t>
  </si>
  <si>
    <t xml:space="preserve">GGT5, OPLAH, CHAC1</t>
  </si>
  <si>
    <t xml:space="preserve">GO:0030246~carbohydrate binding</t>
  </si>
  <si>
    <t xml:space="preserve">KLRG2, GFPT2, FBXO2, NECTIN1, KRT1, CD22, ADGRL1, CLEC7A, ADGRL2, GALNT12, CLEC11A</t>
  </si>
  <si>
    <t xml:space="preserve">GO:0019901~protein kinase binding</t>
  </si>
  <si>
    <t xml:space="preserve">KAT2B, SMAD3, RFFL, TNNI3, CYLD, TEX14, NOD2, FAM83A, SYN1, OSR1, CDKN2B, TOM1L2, MAPK4, TRPV4, AXIN2, GRB7, ERRFI1, KIF13B</t>
  </si>
  <si>
    <t xml:space="preserve">GO:0071456~cellular response to hypoxia</t>
  </si>
  <si>
    <t xml:space="preserve">ACAA2, CPEB2, SLC2A4, HMOX1, STC1, NDRG1, PPARGC1A</t>
  </si>
  <si>
    <t xml:space="preserve">GO:0005539~glycosaminoglycan binding</t>
  </si>
  <si>
    <t xml:space="preserve">PODXL2, BGN, SERPINA5</t>
  </si>
  <si>
    <t xml:space="preserve">GO:0001837~epithelial to mesenchymal transition</t>
  </si>
  <si>
    <t xml:space="preserve">S100A4, WNT5A, SOX9, TGFB1</t>
  </si>
  <si>
    <t xml:space="preserve">GO:0045944~positive regulation of transcription from RNA polymerase II promoter</t>
  </si>
  <si>
    <t xml:space="preserve">CSF3, WNT5A, TNF, ELF3, F2RL1, PPARG, TFEB, TLR4, ZEB2, SOX9, TGFB1, SLC11A1, NOD2, OSR1, HEY1, CDKN2B, BCL11A, HEY2, ZC3H12A, SOX18, ZNF750, CEBPA, MAF, ARHGEF2, UCN, KAT2B, CEBPB, MAFB, SIX2, SMAD3, GRHL3, TEAD2, GRHL1, PPARGC1A, TET1, NOTCH3, HES1, HES5, SERPINF2, ARRB1, FOXC2</t>
  </si>
  <si>
    <t xml:space="preserve">GO:0007623~circadian rhythm</t>
  </si>
  <si>
    <t xml:space="preserve">EGR3, NR1D1, ID1, NTRK2, ID3, PPARGC1A</t>
  </si>
  <si>
    <t xml:space="preserve">GO:0030331~estrogen receptor binding</t>
  </si>
  <si>
    <t xml:space="preserve">ARRB1, PPARG, PADI2, PPARGC1A</t>
  </si>
  <si>
    <t xml:space="preserve">GO:0001786~phosphatidylserine binding</t>
  </si>
  <si>
    <t xml:space="preserve">OSBPL5, MFGE8, PLCD1, SYT7</t>
  </si>
  <si>
    <t xml:space="preserve">GO:0048306~calcium-dependent protein binding</t>
  </si>
  <si>
    <t xml:space="preserve">S100A4, TNNT3, S100P, SYN1, TNNI3</t>
  </si>
  <si>
    <t xml:space="preserve">GO:0030193~regulation of blood coagulation</t>
  </si>
  <si>
    <t xml:space="preserve">LBH, F2RL1, SCARA5</t>
  </si>
  <si>
    <t xml:space="preserve">GO:2000778~positive regulation of interleukin-6 secretion</t>
  </si>
  <si>
    <t xml:space="preserve">F2RL1, TRPV4, NLRP10</t>
  </si>
  <si>
    <t xml:space="preserve">GO:0022617~extracellular matrix disassembly</t>
  </si>
  <si>
    <t xml:space="preserve">LAMA3, HTRA1, GSN, FBN1, MMP7, TIMP1</t>
  </si>
  <si>
    <t xml:space="preserve">GO:0030324~lung development</t>
  </si>
  <si>
    <t xml:space="preserve">WNT5A, HES1, CEBPA, ALDH1A2, RBP4, STRA6</t>
  </si>
  <si>
    <t xml:space="preserve">GO:0006955~immune response</t>
  </si>
  <si>
    <t xml:space="preserve">CSF3, TNF, CEBPB, C3, IL1RN, NECTIN1, CXCL8, SMAD3, TNFSF14, IL32, CD70, TLR4, TNFSF9, SLC11A1, TNFSF10, CCL20, CD22, SLPI, MR1, EDA</t>
  </si>
  <si>
    <t xml:space="preserve">GO:0016706~oxidoreductase activity, acting on paired donors, with incorporation or reduction of molecular oxygen, 2-oxoglutarate as one donor, and incorporation of one atom each of oxygen into both donors</t>
  </si>
  <si>
    <t xml:space="preserve">KDM7A, EGLN3, KDM5B</t>
  </si>
  <si>
    <t xml:space="preserve">GO:0005215~transporter activity</t>
  </si>
  <si>
    <t xml:space="preserve">SLC11A1, TTPAL, RBP4, SYN1, SLC5A1, SLC22A3, FABP4, SLCO3A1, ABCA1, FABP5, AQP3</t>
  </si>
  <si>
    <t xml:space="preserve">GO:0005096~GTPase activator activity</t>
  </si>
  <si>
    <t xml:space="preserve">TBC1D10A, SIPA1L2, NCKAP1L, ARHGAP26, ARHGAP30, ARHGAP31, ARRB1, RIN2, CHN2, C15ORF62, AXIN2, RASA4, ERRFI1, ARHGEF10L</t>
  </si>
  <si>
    <t xml:space="preserve">GO:0005622~intracellular</t>
  </si>
  <si>
    <t xml:space="preserve">SAT1, ADCY7, PLEKHM1, RASGEF1A, RRAD, RHOV, RHOU, AKR1C3, PGLYRP4, PCBP4, ZNF773, SERPINA3, PITPNC1, RAB27B, PAG1, ARHGEF2, TTPAL, TNS1, ALOX15B, MAPK4, SERPINB4, KSR1, NYAP1, PPFIA4, MRAS, FPR1, CXCL8, MEFV, CCL20, SOS2, TGM2, PLCD1, SH2B2, KNDC1, RASA4, DCLK1, SMAD9, ZNF620, KCNB1, IL1RN, FBN1, DOCK9, ADGRG6, SMAD3, ADGRG1, MT1X, TOM1L2, TENM2, CHN2, ADGRL1, ZNF114</t>
  </si>
  <si>
    <t xml:space="preserve">GO:0070266~necroptotic process</t>
  </si>
  <si>
    <t xml:space="preserve">CYLD, TLR4, CD14</t>
  </si>
  <si>
    <t xml:space="preserve">GO:0034199~activation of protein kinase A activity</t>
  </si>
  <si>
    <t xml:space="preserve">UCN, ADCY7, FBN1</t>
  </si>
  <si>
    <t xml:space="preserve">GO:0035066~positive regulation of histone acetylation</t>
  </si>
  <si>
    <t xml:space="preserve">ARRB1, PPARGC1A, TGFB1</t>
  </si>
  <si>
    <t xml:space="preserve">GO:0045216~cell-cell junction organization</t>
  </si>
  <si>
    <t xml:space="preserve">CLDN1, SMAD3, TGFB1</t>
  </si>
  <si>
    <t xml:space="preserve">GO:0033280~response to vitamin D</t>
  </si>
  <si>
    <t xml:space="preserve">STC1, TGFB1, AQP3</t>
  </si>
  <si>
    <t xml:space="preserve">GO:0007264~small GTPase mediated signal transduction</t>
  </si>
  <si>
    <t xml:space="preserve">PLD1, MRAS, DOCK9, RRAD, RASGEF1A, RHOV, ARHGAP30, ARHGAP31, HMOX1, SOS2, RIN2, RAB27B, KNDC1</t>
  </si>
  <si>
    <t xml:space="preserve">GO:0042593~glucose homeostasis</t>
  </si>
  <si>
    <t xml:space="preserve">CEBPA, RBP4, SLC2A4, KCNB1, PPARG, FBN1, TRPV4</t>
  </si>
  <si>
    <t xml:space="preserve">GO:0016337~single organismal cell-cell adhesion</t>
  </si>
  <si>
    <t xml:space="preserve">PKP1, TENM2, DSG1, NECTIN1, LMO7, DSP, SOX9</t>
  </si>
  <si>
    <t xml:space="preserve">GO:0031267~small GTPase binding</t>
  </si>
  <si>
    <t xml:space="preserve">RNF152, ABCA1, ERRFI1</t>
  </si>
  <si>
    <t xml:space="preserve">GO:0045786~negative regulation of cell cycle</t>
  </si>
  <si>
    <t xml:space="preserve">ALOX15B, INHA, PDCD4, TGFB1</t>
  </si>
  <si>
    <t xml:space="preserve">GO:0034364~high-density lipoprotein particle</t>
  </si>
  <si>
    <t xml:space="preserve">SAA2, SAA1, ABCA1</t>
  </si>
  <si>
    <t xml:space="preserve">GO:0031362~anchored component of external side of plasma membrane</t>
  </si>
  <si>
    <t xml:space="preserve">GGT5, CD59, CD14</t>
  </si>
  <si>
    <t xml:space="preserve">GO:0031225~anchored component of membrane</t>
  </si>
  <si>
    <t xml:space="preserve">ALPPL2, LY6D, LYNX1, CD177, EFNA3, MSLN, TFPI</t>
  </si>
  <si>
    <t xml:space="preserve">GO:0070373~negative regulation of ERK1 and ERK2 cascade</t>
  </si>
  <si>
    <t xml:space="preserve">DUSP1, ARRB1, TLR4, ERRFI1, DUSP6</t>
  </si>
  <si>
    <t xml:space="preserve">GO:0046579~positive regulation of Ras protein signal transduction</t>
  </si>
  <si>
    <t xml:space="preserve">KITLG, RASGEF1A, NGF</t>
  </si>
  <si>
    <t xml:space="preserve">GO:0045926~negative regulation of growth</t>
  </si>
  <si>
    <t xml:space="preserve">ALOX15B, MT1X, MT1F</t>
  </si>
  <si>
    <t xml:space="preserve">GO:0032332~positive regulation of chondrocyte differentiation</t>
  </si>
  <si>
    <t xml:space="preserve">SMAD3, ZBTB16, SOX9</t>
  </si>
  <si>
    <t xml:space="preserve">GO:0043547~positive regulation of GTPase activity</t>
  </si>
  <si>
    <t xml:space="preserve">RASGEF1A, KITLG, CCL20, SOS2, CAMK2B, AXIN2, IQSEC3, ERRFI1, KNDC1, RASA4, ARHGEF10L, ARHGEF2, ARHGEF37, SIPA1L2, DOCK9, NCKAP1L, GRHL3, ARHGAP26, ARHGAP30, ARHGAP31, ARRB1, RIN2, CHN2, C15ORF62, JAK3</t>
  </si>
  <si>
    <t xml:space="preserve">GO:0001568~blood vessel development</t>
  </si>
  <si>
    <t xml:space="preserve">ALDH1A2, EGFL7, STRA6, COL1A1</t>
  </si>
  <si>
    <t xml:space="preserve">GO:0032720~negative regulation of tumor necrosis factor production</t>
  </si>
  <si>
    <t xml:space="preserve">ZC3H12A, CHRNA7, TLR4, CHRFAM7A</t>
  </si>
  <si>
    <t xml:space="preserve">GO:0015485~cholesterol binding</t>
  </si>
  <si>
    <t xml:space="preserve">OSBPL5, PROM2, OSBPL7, ABCA1</t>
  </si>
  <si>
    <t xml:space="preserve">GO:0009612~response to mechanical stimulus</t>
  </si>
  <si>
    <t xml:space="preserve">BTG2, PPARG, TRPV4, BDKRB1, PIEZO2</t>
  </si>
  <si>
    <t xml:space="preserve">GO:0005200~structural constituent of cytoskeleton</t>
  </si>
  <si>
    <t xml:space="preserve">KRT6A, KRT6B, KRT17, KRT16, KRT14, DSP, EPB41L4B</t>
  </si>
  <si>
    <t xml:space="preserve">GO:0050731~positive regulation of peptidyl-tyrosine phosphorylation</t>
  </si>
  <si>
    <t xml:space="preserve">CSF3, ARHGEF2, ITGA5, KITLG, TGFB1, THBS4</t>
  </si>
  <si>
    <t xml:space="preserve">GO:0001756~somitogenesis</t>
  </si>
  <si>
    <t xml:space="preserve">WNT5A, ROR2, SMAD3, FOXC2</t>
  </si>
  <si>
    <t xml:space="preserve">GO:0004683~calmodulin-dependent protein kinase activity</t>
  </si>
  <si>
    <t xml:space="preserve">PNCK, CAMK2B, DAPK1</t>
  </si>
  <si>
    <t xml:space="preserve">GO:0019370~leukotriene biosynthetic process</t>
  </si>
  <si>
    <t xml:space="preserve">GGT5, ALOX5AP, PLA2G5</t>
  </si>
  <si>
    <t xml:space="preserve">GO:0001892~embryonic placenta development</t>
  </si>
  <si>
    <t xml:space="preserve">CEBPA, CEBPB, TFEB</t>
  </si>
  <si>
    <t xml:space="preserve">GO:0042326~negative regulation of phosphorylation</t>
  </si>
  <si>
    <t xml:space="preserve">CDKN1C, CDKN2B, INHA</t>
  </si>
  <si>
    <t xml:space="preserve">GO:0030036~actin cytoskeleton organization</t>
  </si>
  <si>
    <t xml:space="preserve">ABLIM2, MTSS1, MRAS, BCL6, SH2B2, IQSEC3, RHOU, ARHGAP26</t>
  </si>
  <si>
    <t xml:space="preserve">GO:0009967~positive regulation of signal transduction</t>
  </si>
  <si>
    <t xml:space="preserve">GO:0032092~positive regulation of protein binding</t>
  </si>
  <si>
    <t xml:space="preserve">WNT5A, CSF3, EPHB6, ARRB1, PLXND1</t>
  </si>
  <si>
    <t xml:space="preserve">GO:0007416~synapse assembly</t>
  </si>
  <si>
    <t xml:space="preserve">WNT5A, FLRT3, PCDHB14, PCDHB13, PLXND1</t>
  </si>
  <si>
    <t xml:space="preserve">GO:0006950~response to stress</t>
  </si>
  <si>
    <t xml:space="preserve">SGK1, AKR1B1, DUSP10, ERRFI1, TP53INP1</t>
  </si>
  <si>
    <t xml:space="preserve">GO:0043010~camera-type eye development</t>
  </si>
  <si>
    <t xml:space="preserve">CDKN1C, HES5, FBN1, FOXC2</t>
  </si>
  <si>
    <t xml:space="preserve">GO:0043280~positive regulation of cysteine-type endopeptidase activity involved in apoptotic process</t>
  </si>
  <si>
    <t xml:space="preserve">TNFSF10, TNF, ARRB1, DAPK1</t>
  </si>
  <si>
    <t xml:space="preserve">GO:0030819~positive regulation of cAMP biosynthetic process</t>
  </si>
  <si>
    <t xml:space="preserve">UCN, ADCY7, GPR161, ABCA1</t>
  </si>
  <si>
    <t xml:space="preserve">GO:0005516~calmodulin binding</t>
  </si>
  <si>
    <t xml:space="preserve">ENKUR, PNCK, MYO1G, RRAD, TRPV4, CAMK2B, MYH14, SYT7, DAPK2, DAPK1</t>
  </si>
  <si>
    <t xml:space="preserve">GO:0043027~cysteine-type endopeptidase inhibitor activity involved in apoptotic process</t>
  </si>
  <si>
    <t xml:space="preserve">ARRB1, TNFSF14, BIRC3</t>
  </si>
  <si>
    <t xml:space="preserve">GO:0043425~bHLH transcription factor binding</t>
  </si>
  <si>
    <t xml:space="preserve">SMAD3, BHLHE40, SOX9</t>
  </si>
  <si>
    <t xml:space="preserve">GO:0008233~peptidase activity</t>
  </si>
  <si>
    <t xml:space="preserve">SERPINA5, ADAMTSL4, APH1B, SLPI, PAPLN, TMPRSS5</t>
  </si>
  <si>
    <t xml:space="preserve">GO:0050772~positive regulation of axonogenesis</t>
  </si>
  <si>
    <t xml:space="preserve">ROBO1, NTRK2, NGF</t>
  </si>
  <si>
    <t xml:space="preserve">GO:0042730~fibrinolysis</t>
  </si>
  <si>
    <t xml:space="preserve">PLAT, SERPINF2, KRT1</t>
  </si>
  <si>
    <t xml:space="preserve">GO:0042346~positive regulation of NF-kappaB import into nucleus</t>
  </si>
  <si>
    <t xml:space="preserve">TNF, TLR4, EDA</t>
  </si>
  <si>
    <t xml:space="preserve">GO:0031016~pancreas development</t>
  </si>
  <si>
    <t xml:space="preserve">HES1, ALDH1A2, MSLN</t>
  </si>
  <si>
    <t xml:space="preserve">GO:0007605~sensory perception of sound</t>
  </si>
  <si>
    <t xml:space="preserve">UCN, SERPINB6, USH1G, MYH14, COL1A1, ATP6V1B1, WHRN, ESPN</t>
  </si>
  <si>
    <t xml:space="preserve">GO:0007411~axon guidance</t>
  </si>
  <si>
    <t xml:space="preserve">WNT5A, FLRT3, SEMA6A, EFNB3, ROBO1, TENM2, EFNA3, NECTIN1, NTN4</t>
  </si>
  <si>
    <t xml:space="preserve">GO:0043679~axon terminus</t>
  </si>
  <si>
    <t xml:space="preserve">FLRT3, UCN, ADRA2C, KCNIP3</t>
  </si>
  <si>
    <t xml:space="preserve">GO:0043565~sequence-specific DNA binding</t>
  </si>
  <si>
    <t xml:space="preserve">MAF, IRX3, FOXL1, NFE2, CEBPB, ELF3, EMX1, PPARG, FOXN1, SMAD3, GRHL3, HNF4G, GRHL1, PPARGC1A, FOXN3, KCNIP3, HES1, HEY2, FOXC2, BCL6, SPIB, DISC1</t>
  </si>
  <si>
    <t xml:space="preserve">GO:0097191~extrinsic apoptotic signaling pathway</t>
  </si>
  <si>
    <t xml:space="preserve">TNF, SMAD3, CD70, TGFB1</t>
  </si>
  <si>
    <t xml:space="preserve">GO:0060348~bone development</t>
  </si>
  <si>
    <t xml:space="preserve">SMAD9, SULF2, STC1, CHAD</t>
  </si>
  <si>
    <t xml:space="preserve">GO:0045599~negative regulation of fat cell differentiation</t>
  </si>
  <si>
    <t xml:space="preserve">WNT5A, TNF, SMAD3, TGFB1</t>
  </si>
  <si>
    <t xml:space="preserve">GO:0008037~cell recognition</t>
  </si>
  <si>
    <t xml:space="preserve">NECTIN1, CLEC7A, NECTIN4</t>
  </si>
  <si>
    <t xml:space="preserve">GO:0090103~cochlea morphogenesis</t>
  </si>
  <si>
    <t xml:space="preserve">WNT5A, GRHL3, SOX9</t>
  </si>
  <si>
    <t xml:space="preserve">GO:0046427~positive regulation of JAK-STAT cascade</t>
  </si>
  <si>
    <t xml:space="preserve">HES1, HES5, AKR1B1</t>
  </si>
  <si>
    <t xml:space="preserve">GO:0031334~positive regulation of protein complex assembly</t>
  </si>
  <si>
    <t xml:space="preserve">TNF, TPPP, TGFB1</t>
  </si>
  <si>
    <t xml:space="preserve">GO:0016605~PML body</t>
  </si>
  <si>
    <t xml:space="preserve">NFE2, TENM2, CIART, ZBTB16, PPARGC1A, TP53INP1</t>
  </si>
  <si>
    <t xml:space="preserve">GO:0043123~positive regulation of I-kappaB kinase/NF-kappaB signaling</t>
  </si>
  <si>
    <t xml:space="preserve">S100A4, PELI1, NOD2, TNFSF10, TNF, HMOX1, F2RL1, TGM2, BIRC3</t>
  </si>
  <si>
    <t xml:space="preserve">GO:0007010~cytoskeleton organization</t>
  </si>
  <si>
    <t xml:space="preserve">SEMA6A, PALM, KRT6B, KRT16, SH3KBP1, KRT13, KRT4, SOX9, RHOU</t>
  </si>
  <si>
    <t xml:space="preserve">GO:0014068~positive regulation of phosphatidylinositol 3-kinase signaling</t>
  </si>
  <si>
    <t xml:space="preserve">CSF3, FLT1, NTRK2, F2RL1, SOX9</t>
  </si>
  <si>
    <t xml:space="preserve">GO:0051384~response to glucocorticoid</t>
  </si>
  <si>
    <t xml:space="preserve">UCN, TNF, DUSP1, PAPPA, IL1RN</t>
  </si>
  <si>
    <t xml:space="preserve">GO:0008202~steroid metabolic process</t>
  </si>
  <si>
    <t xml:space="preserve">AKR1C3, SULT1B1, SULT2B1, SULT1E1</t>
  </si>
  <si>
    <t xml:space="preserve">GO:0045429~positive regulation of nitric oxide biosynthetic process</t>
  </si>
  <si>
    <t xml:space="preserve">TNF, SMAD3, TLR4, TLR5</t>
  </si>
  <si>
    <t xml:space="preserve">GO:0005783~endoplasmic reticulum</t>
  </si>
  <si>
    <t xml:space="preserve">ATP10B, S100A7, SGPP2, APH1B, SULT2B1, BDKRB1, KCNIP3, SEZ6L2, PLIN2, ALOX5AP, HMOX1, TGM2, MR1, IFNGR2, RNF122, DISC1, THBS4, PIGZ, NOX5, FBXO2, CRAT, LPCAT4, ADAMTS9, SULF2, DGAT2, ITGA5, TENM2, POMP, TFPI, PLA2G2A, PDZD2, KSR1</t>
  </si>
  <si>
    <t xml:space="preserve">GO:0008305~integrin complex</t>
  </si>
  <si>
    <t xml:space="preserve">ITGA5, ITGB6, ITGA1</t>
  </si>
  <si>
    <t xml:space="preserve">GO:0030141~secretory granule</t>
  </si>
  <si>
    <t xml:space="preserve">PLAT, OLFM4, PLA2G2A, COL1A1, RAB27B</t>
  </si>
  <si>
    <t xml:space="preserve">GO:1903561~extracellular vesicle</t>
  </si>
  <si>
    <t xml:space="preserve">OLFML3, COL6A2, MFGE8, CTSF</t>
  </si>
  <si>
    <t xml:space="preserve">GO:0043209~myelin sheath</t>
  </si>
  <si>
    <t xml:space="preserve">SEPT4, SYN1, TPPP, SYN2, ENO2, NDRG1, MYH14, CKB</t>
  </si>
  <si>
    <t xml:space="preserve">GO:0035924~cellular response to vascular endothelial growth factor stimulus</t>
  </si>
  <si>
    <t xml:space="preserve">EGR3, FLT1, GAS1</t>
  </si>
  <si>
    <t xml:space="preserve">GO:0032967~positive regulation of collagen biosynthetic process</t>
  </si>
  <si>
    <t xml:space="preserve">UCN, SERPINF2, TGFB1</t>
  </si>
  <si>
    <t xml:space="preserve">GO:0043434~response to peptide hormone</t>
  </si>
  <si>
    <t xml:space="preserve">BTG2, TIMP4, COL1A1, TIMP1</t>
  </si>
  <si>
    <t xml:space="preserve">GO:0006879~cellular iron ion homeostasis</t>
  </si>
  <si>
    <t xml:space="preserve">SLC11A1, HMOX1, CYBRD1, SCARA5</t>
  </si>
  <si>
    <t xml:space="preserve">GO:0032496~response to lipopolysaccharide</t>
  </si>
  <si>
    <t xml:space="preserve">SLC11A1, PELI1, S100A8, S100A7, DUSP10, SLPI, BDKRB1, TIMP4, TLR4</t>
  </si>
  <si>
    <t xml:space="preserve">GO:0005881~cytoplasmic microtubule</t>
  </si>
  <si>
    <t xml:space="preserve">CYLD, SAA1, TRPV4, AXIN2</t>
  </si>
  <si>
    <t xml:space="preserve">GO:0046658~anchored component of plasma membrane</t>
  </si>
  <si>
    <t xml:space="preserve">LYPD3, MELTF, GAS1</t>
  </si>
  <si>
    <t xml:space="preserve">GO:0045202~synapse</t>
  </si>
  <si>
    <t xml:space="preserve">PPFIA4, CPEB2, ITGA5, TENM2, SYN2, SH3KBP1, ADGRL1, CALB1, HCN3</t>
  </si>
  <si>
    <t xml:space="preserve">GO:0050840~extracellular matrix binding</t>
  </si>
  <si>
    <t xml:space="preserve">BGN, ADGRG6, ADGRG1</t>
  </si>
  <si>
    <t xml:space="preserve">GO:0032355~response to estradiol</t>
  </si>
  <si>
    <t xml:space="preserve">ALDH1A2, UCN, DUSP1, TFPI, COL1A1, TGFB1</t>
  </si>
  <si>
    <t xml:space="preserve">GO:0016491~oxidoreductase activity</t>
  </si>
  <si>
    <t xml:space="preserve">AKR1C3, ALDH1A2, PAOX, CYB5R2, HSD17B2, AKR1B1, EGLN3, ALDH2, ALDH3B2, SCD5</t>
  </si>
  <si>
    <t xml:space="preserve">GO:0003009~skeletal muscle contraction</t>
  </si>
  <si>
    <t xml:space="preserve">TNNT3, MYH14, TNNI3</t>
  </si>
  <si>
    <t xml:space="preserve">GO:0030511~positive regulation of transforming growth factor beta receptor signaling pathway</t>
  </si>
  <si>
    <t xml:space="preserve">CDKN1C, CDKN2B, NPNT</t>
  </si>
  <si>
    <t xml:space="preserve">GO:0045671~negative regulation of osteoclast differentiation</t>
  </si>
  <si>
    <t xml:space="preserve">MAFB, FBN1, TLR4</t>
  </si>
  <si>
    <t xml:space="preserve">GO:0051602~response to electrical stimulus</t>
  </si>
  <si>
    <t xml:space="preserve">BTG2, CD14, DISC1</t>
  </si>
  <si>
    <t xml:space="preserve">GO:0003730~mRNA 3'-UTR binding</t>
  </si>
  <si>
    <t xml:space="preserve">CPEB2, PCBP4, ZC3H12A, ZNF385A</t>
  </si>
  <si>
    <t xml:space="preserve">GO:0014069~postsynaptic density</t>
  </si>
  <si>
    <t xml:space="preserve">PALM, ARHGEF2, SYN1, ARRB1, NTRK2, LIN7B, AXIN2, DCLK1, DISC1</t>
  </si>
  <si>
    <t xml:space="preserve">GO:0003151~outflow tract morphogenesis</t>
  </si>
  <si>
    <t xml:space="preserve">HES1, HEY2, SOX18, PLXND1</t>
  </si>
  <si>
    <t xml:space="preserve">GO:0010595~positive regulation of endothelial cell migration</t>
  </si>
  <si>
    <t xml:space="preserve">WNT5A, ZC3H12A, FOXC2, ADGRA2</t>
  </si>
  <si>
    <t xml:space="preserve">GO:0046983~protein dimerization activity</t>
  </si>
  <si>
    <t xml:space="preserve">HEY1, HES5, HES4, LYL1, HES2, TFEB, ID3, MXD1</t>
  </si>
  <si>
    <t xml:space="preserve">GO:0007165~signal transduction</t>
  </si>
  <si>
    <t xml:space="preserve">C3, PGF, S100A9, PPARG, FPR1, CXCL8, KITLG, RRAD, TNFSF14, CD70, SP110, SOX9, KCNIP3, CCL20, BCL11A, CHRNA7, PITPNC1, SH2B2, CAMK2B, MR1, CHRFAM7A, RASA4, PAG1, KIF13B, NECTIN1, INHA, TNFSF9, ARHGAP26, DAPK1, ARHGAP30, TENM4, ARHGAP31, RASSF4, TNFSF10, KRT17, PKP1, TOM1L2, ARRB1, TENM2, RIN2, ROR2, CHN2, ASB2, GRB7, SH3BP2</t>
  </si>
  <si>
    <t xml:space="preserve">GO:0050715~positive regulation of cytokine secretion</t>
  </si>
  <si>
    <t xml:space="preserve">TNF, SAA1, CD14</t>
  </si>
  <si>
    <t xml:space="preserve">GO:0070423~nucleotide-binding oligomerization domain containing signaling pathway</t>
  </si>
  <si>
    <t xml:space="preserve">IRAK2, CYLD, NOD2</t>
  </si>
  <si>
    <t xml:space="preserve">GO:0048709~oligodendrocyte differentiation</t>
  </si>
  <si>
    <t xml:space="preserve">NTRK2, DUSP10, SOX9</t>
  </si>
  <si>
    <t xml:space="preserve">GO:0048589~developmental growth</t>
  </si>
  <si>
    <t xml:space="preserve">SMAD3, STRA6, GAS1</t>
  </si>
  <si>
    <t xml:space="preserve">GO:0055010~ventricular cardiac muscle tissue morphogenesis</t>
  </si>
  <si>
    <t xml:space="preserve">FOXC2, TNNI3, TGFB1</t>
  </si>
  <si>
    <t xml:space="preserve">GO:0030139~endocytic vesicle</t>
  </si>
  <si>
    <t xml:space="preserve">MTSS1, PLD1, SH3KBP1, ABCA1</t>
  </si>
  <si>
    <t xml:space="preserve">GO:0051781~positive regulation of cell division</t>
  </si>
  <si>
    <t xml:space="preserve">PGF, GAREM1, TGFB1, THBS4</t>
  </si>
  <si>
    <t xml:space="preserve">GO:0032760~positive regulation of tumor necrosis factor production</t>
  </si>
  <si>
    <t xml:space="preserve">ARHGEF2, NOD2, TLR4, CD14</t>
  </si>
  <si>
    <t xml:space="preserve">GO:0042742~defense response to bacterium</t>
  </si>
  <si>
    <t xml:space="preserve">SLC11A1, NOD2, CEBPB, S100A8, CCL20, S100A9, TLR4, TLR5</t>
  </si>
  <si>
    <t xml:space="preserve">GO:0017053~transcriptional repressor complex</t>
  </si>
  <si>
    <t xml:space="preserve">RCOR2, HEY2, ZBTB16, GFI1</t>
  </si>
  <si>
    <t xml:space="preserve">GO:0008284~positive regulation of cell proliferation</t>
  </si>
  <si>
    <t xml:space="preserve">CSF3, CLDN7, KRT6A, FLT1, PGF, GAREM1, SOX9, TET1, CLEC11A, TGFB1, TIMP1, AKR1C3, HES1, ALDH1A2, HES5, NTRK2, CHRNA7, SERPINB3, GLP2R, CHRFAM7A</t>
  </si>
  <si>
    <t xml:space="preserve">GO:0007417~central nervous system development</t>
  </si>
  <si>
    <t xml:space="preserve">HAPLN3, GRHL3, TIMP4, ID3, ZBTB16, ADGRA2, DCLK1</t>
  </si>
  <si>
    <t xml:space="preserve">GO:0048812~neuron projection morphogenesis</t>
  </si>
  <si>
    <t xml:space="preserve">SGK1, ITGA1, NYAP1, NGF</t>
  </si>
  <si>
    <t xml:space="preserve">GO:0001666~response to hypoxia</t>
  </si>
  <si>
    <t xml:space="preserve">PLAT, PGF, HMOX1, EGLN3, SMAD3, CHRNA7, CHRFAM7A, TGFB1, ADA</t>
  </si>
  <si>
    <t xml:space="preserve">GO:0016477~cell migration</t>
  </si>
  <si>
    <t xml:space="preserve">HES1, FLT1, SH3KBP1, SIX2, RASGEF1A, BDKRB1, JAK3, ADGRG1, TGFB1</t>
  </si>
  <si>
    <t xml:space="preserve">GO:0045930~negative regulation of mitotic cell cycle</t>
  </si>
  <si>
    <t xml:space="preserve">SMAD3, GAS1, TGFB1</t>
  </si>
  <si>
    <t xml:space="preserve">GO:0051491~positive regulation of filopodium assembly</t>
  </si>
  <si>
    <t xml:space="preserve">PALM, TENM2, ESPN</t>
  </si>
  <si>
    <t xml:space="preserve">GO:0006836~neurotransmitter transport</t>
  </si>
  <si>
    <t xml:space="preserve">SLC6A7, SLC6A12, SLC22A1</t>
  </si>
  <si>
    <t xml:space="preserve">GO:0042169~SH2 domain binding</t>
  </si>
  <si>
    <t xml:space="preserve">TRPV4, AFAP1L2, PAG1</t>
  </si>
  <si>
    <t xml:space="preserve">GO:0019904~protein domain specific binding</t>
  </si>
  <si>
    <t xml:space="preserve">WNT5A, GSN, TGM2, LIN7B, BHLHE40, ID3, ZBTB16, PLXND1, TNNI3, RAB27B</t>
  </si>
  <si>
    <t xml:space="preserve">GO:0001669~acrosomal vesicle</t>
  </si>
  <si>
    <t xml:space="preserve">PPFIA3, ENKUR, NCF2, ITGA1, PCSK4</t>
  </si>
  <si>
    <t xml:space="preserve">GO:0050900~leukocyte migration</t>
  </si>
  <si>
    <t xml:space="preserve">C3AR1, ITGA5, CD177, F2RL1, FPR1, COL1A1, GRB7</t>
  </si>
  <si>
    <t xml:space="preserve">GO:0048471~perinuclear region of cytoplasm</t>
  </si>
  <si>
    <t xml:space="preserve">S100A4, PLD1, OLFM4, SYNC, PPARG, TLR4, ACKR3, ABCA1, MT1X, ALDH1A2, CYLD, SLC2A4, DGAT2, TPPP, HMOX1, AKR1B1, MYO16, PLA2G2A, NDRG1, ROS1, PLA2G5, DISC1, MT1F, AATK</t>
  </si>
  <si>
    <t xml:space="preserve">GO:0005975~carbohydrate metabolic process</t>
  </si>
  <si>
    <t xml:space="preserve">GCNT3, SLC2A5, SLC2A4, SLC2A3, GFPT2, AKR1B1, PGGHG, ALDH2, FUT2</t>
  </si>
  <si>
    <t xml:space="preserve">GO:0006508~proteolysis</t>
  </si>
  <si>
    <t xml:space="preserve">CPA5, PLAT, CPA4, ADAMTS14, C3, ADAMTSL4, OVCH2, FBXO2, TRABD2B, MMP7, PAPLN, TMPRSS5, PCOLCE, GGT5, ADAMTS9, HTRA1, PAPPA, KLK10, WFDC2, KLK14, CTSF</t>
  </si>
  <si>
    <t xml:space="preserve">GO:0005788~endoplasmic reticulum lumen</t>
  </si>
  <si>
    <t xml:space="preserve">WNT5A, WNT5B, ADAMTSL4, ARSI, COL6A2, COL6A1, COL1A1, COL5A3, CERCAM</t>
  </si>
  <si>
    <t xml:space="preserve">GO:0050832~defense response to fungus</t>
  </si>
  <si>
    <t xml:space="preserve">S100A8, S100A9, NLRP10</t>
  </si>
  <si>
    <t xml:space="preserve">GO:0035987~endodermal cell differentiation</t>
  </si>
  <si>
    <t xml:space="preserve">LAMA3, ITGA5, COL6A1</t>
  </si>
  <si>
    <t xml:space="preserve">GO:0030425~dendrite</t>
  </si>
  <si>
    <t xml:space="preserve">UCN, NCF1, KCNB1, CALB1, KCNIP3, LYNX1, SYN1, NR1D1, TRIM9, TENM2, HTR1D, ZNF385A, HCN3, KNDC1</t>
  </si>
  <si>
    <t xml:space="preserve">GO:0010506~regulation of autophagy</t>
  </si>
  <si>
    <t xml:space="preserve">OSBPL7, DAPK2, TP53INP1, DAPK1</t>
  </si>
  <si>
    <t xml:space="preserve">GO:0001889~liver development</t>
  </si>
  <si>
    <t xml:space="preserve">HES1, CEBPA, ALDH1A2, SMAD3, ADA</t>
  </si>
  <si>
    <t xml:space="preserve">GO:0030334~regulation of cell migration</t>
  </si>
  <si>
    <t xml:space="preserve">LAMA1, SGK1, LAMA3, PLXND1, TGFB1</t>
  </si>
  <si>
    <t xml:space="preserve">GO:0005795~Golgi stack</t>
  </si>
  <si>
    <t xml:space="preserve">SULF2, MARCH9, RAB27B</t>
  </si>
  <si>
    <t xml:space="preserve">GO:0005178~integrin binding</t>
  </si>
  <si>
    <t xml:space="preserve">ITGA5, NPNT, ITGB6, FBN1, MFGE8, THBS4</t>
  </si>
  <si>
    <t xml:space="preserve">GO:0001569~patterning of blood vessels</t>
  </si>
  <si>
    <t xml:space="preserve">NRARP, FOXC2, PLXND1</t>
  </si>
  <si>
    <t xml:space="preserve">GO:0035666~TRIF-dependent toll-like receptor signaling pathway</t>
  </si>
  <si>
    <t xml:space="preserve">TLR4, BIRC3, CD14</t>
  </si>
  <si>
    <t xml:space="preserve">GO:0014047~glutamate secretion</t>
  </si>
  <si>
    <t xml:space="preserve">PPFIA3, PPFIA4, NTRK2</t>
  </si>
  <si>
    <t xml:space="preserve">GO:0043086~negative regulation of catalytic activity</t>
  </si>
  <si>
    <t xml:space="preserve">PHACTR3, TIMP4, SERPINB3, TIMP1, FRY</t>
  </si>
  <si>
    <t xml:space="preserve">GO:0042391~regulation of membrane potential</t>
  </si>
  <si>
    <t xml:space="preserve">CACNA1H, CHRNA7, CHRFAM7A, SLC26A1, HCN3</t>
  </si>
  <si>
    <t xml:space="preserve">GO:0031175~neuron projection development</t>
  </si>
  <si>
    <t xml:space="preserve">FLRT3, UCN, BTG2, CLMN, BICDL1, FRY</t>
  </si>
  <si>
    <t xml:space="preserve">GO:0042542~response to hydrogen peroxide</t>
  </si>
  <si>
    <t xml:space="preserve">DUSP1, HMOX1, COL1A1, ADA</t>
  </si>
  <si>
    <t xml:space="preserve">GO:0007399~nervous system development</t>
  </si>
  <si>
    <t xml:space="preserve">HES1, SEMA6A, EFNB3, ROBO1, HES4, MAFB, PCDHB15, ZC3H12A, SH2B2, ZEB2, INHA, DCLK1, ARHGAP26</t>
  </si>
  <si>
    <t xml:space="preserve">GO:0005903~brush border</t>
  </si>
  <si>
    <t xml:space="preserve">MYO7B, SLC9A3, MYH14, ESPN</t>
  </si>
  <si>
    <t xml:space="preserve">GO:0006811~ion transport</t>
  </si>
  <si>
    <t xml:space="preserve">CLDN16, SLC24A3, SLC9A3, TMC4, CHRNA7, CHRFAM7A, SLC26A1</t>
  </si>
  <si>
    <t xml:space="preserve">GO:0055114~oxidation-reduction process</t>
  </si>
  <si>
    <t xml:space="preserve">STEAP4, KDM7A, PAOX, CYB5R2, NOX5, HSD17B2, NCF2, NCF1, NDUFA4L2, NCF1C, EGLN3, ALDH3B2, NCF1B, ALDH1L2, CYP4B1, AKR1C3, ALDH1A2, TDO2, ALOX15B, AKR1B1, CYBRD1, SCD5, KDM5B, PRODH</t>
  </si>
  <si>
    <t xml:space="preserve">GO:0034097~response to cytokine</t>
  </si>
  <si>
    <t xml:space="preserve">ALDH1A2, TIMP4, PLA2G5, TIMP1</t>
  </si>
  <si>
    <t xml:space="preserve">GO:0042472~inner ear morphogenesis</t>
  </si>
  <si>
    <t xml:space="preserve">MAFB, USH1G, ROR2, ATP6V1B1</t>
  </si>
  <si>
    <t xml:space="preserve">GO:0050766~positive regulation of phagocytosis</t>
  </si>
  <si>
    <t xml:space="preserve">SLC11A1, TNF, C3</t>
  </si>
  <si>
    <t xml:space="preserve">GO:0048662~negative regulation of smooth muscle cell proliferation</t>
  </si>
  <si>
    <t xml:space="preserve">HMOX1, PPARG, PPARGC1A</t>
  </si>
  <si>
    <t xml:space="preserve">GO:0045909~positive regulation of vasodilation</t>
  </si>
  <si>
    <t xml:space="preserve">UCN, HMOX1, F2RL1</t>
  </si>
  <si>
    <t xml:space="preserve">GO:0060412~ventricular septum morphogenesis</t>
  </si>
  <si>
    <t xml:space="preserve">HES1, HEY1, HEY2</t>
  </si>
  <si>
    <t xml:space="preserve">GO:0043542~endothelial cell migration</t>
  </si>
  <si>
    <t xml:space="preserve">S100P, PLXND1, ADGRA2</t>
  </si>
  <si>
    <t xml:space="preserve">GO:0071549~cellular response to dexamethasone stimulus</t>
  </si>
  <si>
    <t xml:space="preserve">FBXO32, ERRFI1, TGFB1</t>
  </si>
  <si>
    <t xml:space="preserve">GO:0004872~receptor activity</t>
  </si>
  <si>
    <t xml:space="preserve">NOTCH3, EPHB6, ITGB6, F2RL1, KRT1, STRA6, TLR4, NECTIN4, TLR5, GUCY2D</t>
  </si>
  <si>
    <t xml:space="preserve">GO:0032869~cellular response to insulin stimulus</t>
  </si>
  <si>
    <t xml:space="preserve">KAT2B, CPEB2, SLC2A4, PPARG, ERRFI1</t>
  </si>
  <si>
    <t xml:space="preserve">GO:0030426~growth cone</t>
  </si>
  <si>
    <t xml:space="preserve">TENM2, TRPV4, MYH14, ERC2, ADGRL1, WHRN</t>
  </si>
  <si>
    <t xml:space="preserve">GO:0042734~presynaptic membrane</t>
  </si>
  <si>
    <t xml:space="preserve">NECTIN1, ERC2, ADGRL1, SYT7</t>
  </si>
  <si>
    <t xml:space="preserve">GO:0043195~terminal bouton</t>
  </si>
  <si>
    <t xml:space="preserve">SYN1, NTRK2, SYT7, CALB1</t>
  </si>
  <si>
    <t xml:space="preserve">GO:0034504~protein localization to nucleus</t>
  </si>
  <si>
    <t xml:space="preserve">COL1A1, ZBTB16, SOX9</t>
  </si>
  <si>
    <t xml:space="preserve">GO:0021915~neural tube development</t>
  </si>
  <si>
    <t xml:space="preserve">ALDH1A2, HES5, TGFB1</t>
  </si>
  <si>
    <t xml:space="preserve">GO:0030449~regulation of complement activation</t>
  </si>
  <si>
    <t xml:space="preserve">C3AR1, C3, CD59</t>
  </si>
  <si>
    <t xml:space="preserve">GO:2000379~positive regulation of reactive oxygen species metabolic process</t>
  </si>
  <si>
    <t xml:space="preserve">AKR1C3, NOX5, ZC3H12A</t>
  </si>
  <si>
    <t xml:space="preserve">GO:0010803~regulation of tumor necrosis factor-mediated signaling pathway</t>
  </si>
  <si>
    <t xml:space="preserve">CYLD, TNF, BIRC3</t>
  </si>
  <si>
    <t xml:space="preserve">GO:0060325~face morphogenesis</t>
  </si>
  <si>
    <t xml:space="preserve">STRA6, COL1A1, TGFB1</t>
  </si>
  <si>
    <t xml:space="preserve">GO:0001726~ruffle</t>
  </si>
  <si>
    <t xml:space="preserve">MTSS1, MEFV, ITGA5, SH2B2, SAMSN1</t>
  </si>
  <si>
    <t xml:space="preserve">GO:0032391~photoreceptor connecting cilium</t>
  </si>
  <si>
    <t xml:space="preserve">USH1G, PCDHB15, WHRN</t>
  </si>
  <si>
    <t xml:space="preserve">GO:0004869~cysteine-type endopeptidase inhibitor activity</t>
  </si>
  <si>
    <t xml:space="preserve">CARD16, SERPINB3, WFDC2</t>
  </si>
  <si>
    <t xml:space="preserve">GO:0030513~positive regulation of BMP signaling pathway</t>
  </si>
  <si>
    <t xml:space="preserve">HES1, HES5, KCP</t>
  </si>
  <si>
    <t xml:space="preserve">GO:0030901~midbrain development</t>
  </si>
  <si>
    <t xml:space="preserve">HES1, KDM7A, SMAD9</t>
  </si>
  <si>
    <t xml:space="preserve">GO:0043552~positive regulation of phosphatidylinositol 3-kinase activity</t>
  </si>
  <si>
    <t xml:space="preserve">NOD2, FLT1, TGFB1</t>
  </si>
  <si>
    <t xml:space="preserve">GO:0008021~synaptic vesicle</t>
  </si>
  <si>
    <t xml:space="preserve">SYN1, TRIM9, SYN2, SYT7, DISC1</t>
  </si>
  <si>
    <t xml:space="preserve">GO:0007275~multicellular organism development</t>
  </si>
  <si>
    <t xml:space="preserve">WNT5A, CSF3, TSHZ2, FOXL1, NFE2, WNT5B, ELF3, GPR161, MRAS, GRHL1, MXD1, PCOLCE, PAQR5, ADAMTS9, OLFML3, LBH, PKP1, ROR2, SLC9C1, ID3, MN1</t>
  </si>
  <si>
    <t xml:space="preserve">GO:0045121~membrane raft</t>
  </si>
  <si>
    <t xml:space="preserve">TNF, PROM2, SLC2A4, ITGA1, ABCA1, BIRC3, ADGRG1, CD14, PAG1</t>
  </si>
  <si>
    <t xml:space="preserve">GO:0042733~embryonic digit morphogenesis</t>
  </si>
  <si>
    <t xml:space="preserve">WNT5A, OSR1, ROR2, ZBTB16</t>
  </si>
  <si>
    <t xml:space="preserve">GO:0007204~positive regulation of cytosolic calcium ion concentration</t>
  </si>
  <si>
    <t xml:space="preserve">C3AR1, SAA1, C1QTNF1, F2RL1, FPR1, TRPV4, BDKRB1</t>
  </si>
  <si>
    <t xml:space="preserve">GO:0001974~blood vessel remodeling</t>
  </si>
  <si>
    <t xml:space="preserve">BGN, TGM2, FOXC2</t>
  </si>
  <si>
    <t xml:space="preserve">GO:0043005~neuron projection</t>
  </si>
  <si>
    <t xml:space="preserve">TENM4, S100A4, CPEB2, TENM2, SLC6A12, SH3KBP1, ITGA1, LIN7B, BDKRB1, ADGRL1</t>
  </si>
  <si>
    <t xml:space="preserve">GO:0030666~endocytic vesicle membrane</t>
  </si>
  <si>
    <t xml:space="preserve">WNT5A, WNT5B, GPR161, CAMK2B</t>
  </si>
  <si>
    <t xml:space="preserve">GO:0005811~lipid particle</t>
  </si>
  <si>
    <t xml:space="preserve">PLIN2, DGAT2, ALDH3B2, FABP4</t>
  </si>
  <si>
    <t xml:space="preserve">GO:0032922~circadian regulation of gene expression</t>
  </si>
  <si>
    <t xml:space="preserve">NR1D1, CIART, BHLHE40, PPARGC1A</t>
  </si>
  <si>
    <t xml:space="preserve">GO:0031463~Cul3-RING ubiquitin ligase complex</t>
  </si>
  <si>
    <t xml:space="preserve">KLHL38, KLHL29, KLHL24, KLHDC7B</t>
  </si>
  <si>
    <t xml:space="preserve">GO:0043491~protein kinase B signaling</t>
  </si>
  <si>
    <t xml:space="preserve">TNF, SOX9, TGFB1</t>
  </si>
  <si>
    <t xml:space="preserve">GO:0045747~positive regulation of Notch signaling pathway</t>
  </si>
  <si>
    <t xml:space="preserve">HES1, NOD2, HES5</t>
  </si>
  <si>
    <t xml:space="preserve">GO:0045211~postsynaptic membrane</t>
  </si>
  <si>
    <t xml:space="preserve">ARRB1, KCNB1, TENM2, NTRK2, LIN7B, CHRNA7, CHRFAM7A, IQSEC3, DISC1</t>
  </si>
  <si>
    <t xml:space="preserve">GO:0019903~protein phosphatase binding</t>
  </si>
  <si>
    <t xml:space="preserve">PPARG, ITGA1, JAK3, ROS1</t>
  </si>
  <si>
    <t xml:space="preserve">GO:0001501~skeletal system development</t>
  </si>
  <si>
    <t xml:space="preserve">CDKN1C, HAPLN3, FBN1, COL1A1, INHA, ZBTB16, SOX9</t>
  </si>
  <si>
    <t xml:space="preserve">GO:0010629~negative regulation of gene expression</t>
  </si>
  <si>
    <t xml:space="preserve">UCN, TNF, HEY2, ZC3H12A, ROS1, TGFB1, TP53INP1</t>
  </si>
  <si>
    <t xml:space="preserve">GO:0005515~protein binding</t>
  </si>
  <si>
    <t xml:space="preserve">S100A4, S100A8, PGF, S100A7, SLC9A3, EFNA3, S100A9, SYT7, MAP3K8, RAB27B, CCNA1, ROS1, KIF13B, ACAA2, LRRC3, PLD1, EMX1, NCF2, NCF1, PTPRH, NOXA1, TRABD2B, PIK3IP1, PPARGC1A, HES1, KRT17, MELTF, KRT16, SERPINF2, CGN, SULT1B1, MAPK4, KRT14, ROR2, ADGRA2, CLCN1, RBP4, PALM, OLFM4, CD70, BDKRB1, RFFL, ADA, LYL1, TBKBP1, PLAT, ST6GAL1, PELI1, SMAD9, OSBPL7, FBXO2, IL1RN, NCKAP1L, SMAD3, GAS1, TNNI3, GUCY2D, NOTCH3, LAMA1, SEMA6A, PKP1, CD59, FAM214B, DZIP1L, POMP, IGFL1, ZNF114, CLEC7A, KCNJ15, ELF3, ATP10B, MYO7B, USH1G, ARSI, PPARG, ZEB2, RTN1, RNF182, CKB, KCNIP3, NOD2, DMKN, SERPINA5, BAG2, SERPINA3, TRPV4, SLC22A3, SULT1E1, ERRFI1, SLC22A1, CCDC28B, ARHGEF2, SPACA6, NECTIN1, ACKR3, NECTIN4, RNF175, MXD1, PLXDC2, CYBRD1, SH3KBP1, FOXC2, KSR1, GRAMD1A, CLDN16, PPFIA3, PPFIA4, ZBTB10, C3, FPR1, PCDHB14, CXCL8, ZBTB16, PCOLCE, CYLD, NR1D1, CCL20, MEFV, CD177, ALOX5AP, SOS2, COL6A2, CD22, ZNF750, BCL6, HBP1, PCSK4, THBS4, MT1F, FLRT3, BIRC3, MT1X, RASSF4, TEX14, DUSP1, TOM1L2, GFPT2, CHN2, ADGRL1, PXYLP1, CD14, TP53INP1, SEPT4, MTSS1, F2RL1, RRAD, TNFSF14, TLR4, CALB1, TGFB1, LINC01588, CDKN2B, SLC2A4, ROBO1, SLC25A23, PITPNC1, PAG1, DISC1, CHAC1, HRK, GRHL3, FOXN3, NEBL, PODXL2, TNS1, ARRB1, VSNL1, DSP, RIPK4, ERC2, COL1A1, ASB2, EDA, NGF, ACTBL2, WNT5A, TSHZ2, ADAMTSL4, MRAS, CIART, FNDC11, IL32, ABCA1, SOX9, FAM27E3, PAQR5, TIMP1, ISYNA1, TTYH2, MSLN, ITGB6, ADRA2C, NDRG1, BHLHE40, PLXND1, AXIN2, IVL, UCN, NFE2, S100P, TBC1D10A, MAFB, KCNB1, SLC6A12, GAREM1, ITGA1, NTN4, DOCK9, TEAD2, WHRN, CDKN1C, TNFSF10, ITGA5, DSG1, NATD1, TRAF3IP3, PNRC1, CCDC33, FBXO32, HIST1H3E, GRB7, SYT17, FABP5, DNAJB5, SAT1, CLDN7, CDK18, CYB5R2, SLC5A1, SULT2B1, RHOV, RHOU, PDCD4, ACSF2, TDO2, ZFYVE19, FAM83A, OSR1, TMEM171, HEY1, GSN, TRIM9, HMOX1, HEY2, KDM5B, IRAK2, SGK1, INHA, DAPK2, ARHGAP26, DAPK1, BTG2, TPPP, CD82, CLDN1, SLPI, KRT6C, KRT6A, KRT6B, TNF, APH1B, EGLN3, KITLG, TMEM159, BICDL2, SYN1, SPRR2A, C1QTNF1, KRT1, ENO2, TGM2, ZC3H12A, SH2B2, CAMK2B, KRT4, SCNN1G, MR1, GFI1, CEBPA, MAF, GSTA4, FLT1, ADARB1, CEBPB, KAT2B, FBN1, IL36RN, KLHL38, SPRR1A, ID1, IRF6, DSC2, ID3, JAK3, SH3BP2</t>
  </si>
  <si>
    <t xml:space="preserve">GO:0005796~Golgi lumen</t>
  </si>
  <si>
    <t xml:space="preserve">WNT5A, BGN, WNT5B, TGFB1, NGF</t>
  </si>
  <si>
    <t xml:space="preserve">GO:0051897~positive regulation of protein kinase B signaling</t>
  </si>
  <si>
    <t xml:space="preserve">AKR1C3, CSF3, TNF, C1QTNF1, TGFB1</t>
  </si>
  <si>
    <t xml:space="preserve">GO:0008146~sulfotransferase activity</t>
  </si>
  <si>
    <t xml:space="preserve">HS3ST3A1, SULT1B1, SULT1E1</t>
  </si>
  <si>
    <t xml:space="preserve">GO:0016567~protein ubiquitination</t>
  </si>
  <si>
    <t xml:space="preserve">FBXO2, MARCH9, LMO7, RNF175, ZBTB16, BIRC3, KLHDC7B, RNF182, KLHL38, KLHL29, ARRB1, TRIM9, FBXO32, KLHL24, KCTD11</t>
  </si>
  <si>
    <t xml:space="preserve">GO:0007568~aging</t>
  </si>
  <si>
    <t xml:space="preserve">CDKN1C, KRT16, KRT14, MMP7, PPARGC1A, TGFB1, ADA, TIMP1</t>
  </si>
  <si>
    <t xml:space="preserve">GO:0042493~response to drug</t>
  </si>
  <si>
    <t xml:space="preserve">EMX1, PGF, PPARG, NCKAP1L, TIMP4, ABCA1, PPARGC1A, TGFB1, ADA, PLIN2, COL1A1, HTR1D, DUSP6</t>
  </si>
  <si>
    <t xml:space="preserve">GO:0043406~positive regulation of MAP kinase activity</t>
  </si>
  <si>
    <t xml:space="preserve">TNF, FLT1, KITLG, TGFB1</t>
  </si>
  <si>
    <t xml:space="preserve">GO:0048286~lung alveolus development</t>
  </si>
  <si>
    <t xml:space="preserve">STRA6, ERRFI1, ADA</t>
  </si>
  <si>
    <t xml:space="preserve">GO:0001102~RNA polymerase II activating transcription factor binding</t>
  </si>
  <si>
    <t xml:space="preserve">HEY2, SMAD3, BHLHE40</t>
  </si>
  <si>
    <t xml:space="preserve">GO:0010008~endosome membrane</t>
  </si>
  <si>
    <t xml:space="preserve">IRAK2, SLC11A1, PLEKHM1, NTRK2, TLR4, RFFL, RHOV, CD14</t>
  </si>
  <si>
    <t xml:space="preserve">GO:0036064~ciliary basal body</t>
  </si>
  <si>
    <t xml:space="preserve">CYLD, USH1G, DZIP1L, WHRN, DISC1</t>
  </si>
  <si>
    <t xml:space="preserve">GO:0043235~receptor complex</t>
  </si>
  <si>
    <t xml:space="preserve">NOTCH3, GPRC5C, FLT1, NTRK2, ITGB6, SMAD3</t>
  </si>
  <si>
    <t xml:space="preserve">GO:0001822~kidney development</t>
  </si>
  <si>
    <t xml:space="preserve">CDKN1C, ALDH1A2, SULF2, SIX2, STRA6</t>
  </si>
  <si>
    <t xml:space="preserve">GO:0016311~dephosphorylation</t>
  </si>
  <si>
    <t xml:space="preserve">ALPPL2, PFKFB4, SGPP2, DUSP10, PXYLP1</t>
  </si>
  <si>
    <t xml:space="preserve">GO:0043433~negative regulation of sequence-specific DNA binding transcription factor activity</t>
  </si>
  <si>
    <t xml:space="preserve">ID1, HMOX1, BHLHE40, ID3</t>
  </si>
  <si>
    <t xml:space="preserve">GO:0042102~positive regulation of T cell proliferation</t>
  </si>
  <si>
    <t xml:space="preserve">HES1, CD59, NCKAP1L, JAK3</t>
  </si>
  <si>
    <t xml:space="preserve">GO:0016266~O-glycan processing</t>
  </si>
  <si>
    <t xml:space="preserve">B3GNT8, ST6GAL1, GCNT3, GALNT12</t>
  </si>
  <si>
    <t xml:space="preserve">GO:0030501~positive regulation of bone mineralization</t>
  </si>
  <si>
    <t xml:space="preserve">OSR1, SMAD3, TGFB1</t>
  </si>
  <si>
    <t xml:space="preserve">GO:0006911~phagocytosis, engulfment</t>
  </si>
  <si>
    <t xml:space="preserve">GSN, MFGE8, ABCA1</t>
  </si>
  <si>
    <t xml:space="preserve">GO:0016746~transferase activity, transferring acyl groups</t>
  </si>
  <si>
    <t xml:space="preserve">ACAA2, CRAT, LPCAT4</t>
  </si>
  <si>
    <t xml:space="preserve">GO:0043197~dendritic spine</t>
  </si>
  <si>
    <t xml:space="preserve">PALM, NR1D1, ARRB1, TENM2, FBXO2</t>
  </si>
  <si>
    <t xml:space="preserve">GO:0001933~negative regulation of protein phosphorylation</t>
  </si>
  <si>
    <t xml:space="preserve">ZC3H12A, BDKRB1, PPARGC1A, TGFB1</t>
  </si>
  <si>
    <t xml:space="preserve">GO:0001077~transcriptional activator activity, RNA polymerase II core promoter proximal region sequence-specific binding</t>
  </si>
  <si>
    <t xml:space="preserve">CEBPA, CEBPB, ELF3, MAFB, SIX2, FOXC2, ZNF750, SOX18, GRHL1, SOX9</t>
  </si>
  <si>
    <t xml:space="preserve">GO:0051453~regulation of intracellular pH</t>
  </si>
  <si>
    <t xml:space="preserve">SLC9A3, SLC9C1, SLC26A1</t>
  </si>
  <si>
    <t xml:space="preserve">GO:0048365~Rac GTPase binding</t>
  </si>
  <si>
    <t xml:space="preserve">ARHGEF2, NCF2, NOXA1</t>
  </si>
  <si>
    <t xml:space="preserve">GO:0007613~memory</t>
  </si>
  <si>
    <t xml:space="preserve">CEBPB, ITGA5, CHRNA7, CHRFAM7A</t>
  </si>
  <si>
    <t xml:space="preserve">GO:0000902~cell morphogenesis</t>
  </si>
  <si>
    <t xml:space="preserve">TENM4, ARHGEF2, BCL6, FRY</t>
  </si>
  <si>
    <t xml:space="preserve">GO:0000788~nuclear nucleosome</t>
  </si>
  <si>
    <t xml:space="preserve">HIST2H2BE, HIST1H3E, HIST3H2BB</t>
  </si>
  <si>
    <t xml:space="preserve">GO:0007565~female pregnancy</t>
  </si>
  <si>
    <t xml:space="preserve">UCN, PAPPA, PGF, ADRA2C, TGFB1</t>
  </si>
  <si>
    <t xml:space="preserve">GO:0005506~iron ion binding</t>
  </si>
  <si>
    <t xml:space="preserve">KDM7A, MELTF, ALOX15B, EGLN3, SCD5, TET1, CYP4B1</t>
  </si>
  <si>
    <t xml:space="preserve">GO:0050727~regulation of inflammatory response</t>
  </si>
  <si>
    <t xml:space="preserve">NOD2, FABP4, BCL6, BIRC3</t>
  </si>
  <si>
    <t xml:space="preserve">GO:0009611~response to wounding</t>
  </si>
  <si>
    <t xml:space="preserve">SULF2, ID3, TGFB1, FABP5</t>
  </si>
  <si>
    <t xml:space="preserve">GO:0034332~adherens junction organization</t>
  </si>
  <si>
    <t xml:space="preserve">NECTIN1, DSP, NECTIN4</t>
  </si>
  <si>
    <t xml:space="preserve">GO:0034605~cellular response to heat</t>
  </si>
  <si>
    <t xml:space="preserve">HMOX1, TRPV4, SCARA5</t>
  </si>
  <si>
    <t xml:space="preserve">GO:0035094~response to nicotine</t>
  </si>
  <si>
    <t xml:space="preserve">HMOX1, CHRNA7, CHRFAM7A</t>
  </si>
  <si>
    <t xml:space="preserve">GO:0042130~negative regulation of T cell proliferation</t>
  </si>
  <si>
    <t xml:space="preserve">PELI1, CEBPB, TGFB1</t>
  </si>
  <si>
    <t xml:space="preserve">GO:0016021~integral component of membrane</t>
  </si>
  <si>
    <t xml:space="preserve">LYPD3, ZDHHC11B, ADCY7, SLC9A3, B3GALT4, F2RL1, TNFSF14, LMO7, TLR5, SYT7, TSPAN9, AQP3, SEZ6L2, SLC2A7, SLC2A5, SLC2A4, SLC2A3, PAPPA, SLC25A23, LILRA5, SPATA25, CHRNA7, SCD5, GLP2R, ROS1, ISLR2, LRRC3, SLC12A8, HRK, PIK3IP1, LPCAT4, RHCG, LPAR5, SLC9C1, ROR2, CD164L2, COL1A1, ADGRA2, EDA, WNT5A, C3AR1, DCBLD1, GCNT3, TM4SF19, CD70, BDKRB1, TMCC3, TMEM63C, PAQR5, B3GNT8, SLC11A1, SEMA5B, EPHB6, OTOP2, ADRA2C, HCN3, OSBPL5, ST6GAL1, VSTM5, TMEM92, NDUFA4L2, SLC6A12, TMEM91, ADGRG6, CELSR2, GAS1, ADGRG1, CYP4B1, NOTCH3, PDZK1IP1, GGT5, SEMA6A, SEMA6B, TNFSF10, ITGA5, DSG3, TRAF3IP3, NTRK2, DSG1, SYT14, CACNA1H, CLEC7A, SLC46A3, NYNRIN, CLDN7, STEAP4, KCNJ15, CYB5R2, ATP10B, GPR161, SLC5A1, ADGRF4, SGPP2, CXCR1, SLC26A1, RTN1, RNF182, TMEM108, C14ORF132, TMEM171, HMOX1, SLC22A3, TRPV4, STRA6, CHRFAM7A, PIEZO2, IFNGR2, SLC22A1, EVA1A, PIGZ, CLMN, SPACA6, NECTIN1, ACKR3, RNF175, NECTIN4, DAPK2, PCDHGB2, KLRG2, DGAT2, IL20RA, CD82, PLXDC2, CYBRD1, SH3KBP1, CLDN1, GRAMD1A, CLDN16, CLDN18, GPRC5C, TNF, HSD17B2, ABHD6, APH1B, FPR1, PCDHB15, KITLG, PCDHB14, PCDHB13, TMEM159, PGBD5, ALOX5AP, CD22, HRCT1, TGM4, MR1, SLC25A45, FUT2, SLCO3A1, RNF122, GALNT12, PCSK4, AATK, RNF144A, A4GALT, NOX5, HS3ST3A1, TMC4, GJB4, MARCH9, TMPRSS5, TNFSF9, PROM2, CDH16, SLC6A7, DSC2, ADGRL1, ADGRL2, PXYLP1, GREB1L</t>
  </si>
  <si>
    <t xml:space="preserve">GO:0033209~tumor necrosis factor-mediated signaling pathway</t>
  </si>
  <si>
    <t xml:space="preserve">CARD14, TNF, TNFSF14, CD70, BIRC3, EDA</t>
  </si>
  <si>
    <t xml:space="preserve">GO:0031398~positive regulation of protein ubiquitination</t>
  </si>
  <si>
    <t xml:space="preserve">SEPT4, PELI1, ARRB1, BIRC3</t>
  </si>
  <si>
    <t xml:space="preserve">GO:0005160~transforming growth factor beta receptor binding</t>
  </si>
  <si>
    <t xml:space="preserve">SMAD3, INHA, TGFB1</t>
  </si>
  <si>
    <t xml:space="preserve">GO:0008625~extrinsic apoptotic signaling pathway via death domain receptors</t>
  </si>
  <si>
    <t xml:space="preserve">TNF, NGF, DAPK1</t>
  </si>
  <si>
    <t xml:space="preserve">GO:0001942~hair follicle development</t>
  </si>
  <si>
    <t xml:space="preserve">FOXN1, SOX18, SOX9</t>
  </si>
  <si>
    <t xml:space="preserve">GO:0004842~ubiquitin-protein transferase activity</t>
  </si>
  <si>
    <t xml:space="preserve">RNF144A, FBXO2, LMO7, HERC3, KLHDC7B, BIRC3, RNF182, KLHL29, KLHL38, TRIM9, RNF152, KLHL24, FBXO32</t>
  </si>
  <si>
    <t xml:space="preserve">GO:0043087~regulation of GTPase activity</t>
  </si>
  <si>
    <t xml:space="preserve">PROM2, NTRK2, BCL6, RASA4</t>
  </si>
  <si>
    <t xml:space="preserve">GO:0060326~cell chemotaxis</t>
  </si>
  <si>
    <t xml:space="preserve">C3AR1, SAA2, CCL20, FPR1</t>
  </si>
  <si>
    <t xml:space="preserve">GO:0030154~cell differentiation</t>
  </si>
  <si>
    <t xml:space="preserve">KRT6A, FLT1, PGF, MYO7B, INHA, FOXN3, TYMP, NR1D1, OSR1, HES4, SPATA25, ZC3H12A, SLC9C1, ZNF750, SPIB, EDA, ROS1, DUSP6</t>
  </si>
  <si>
    <t xml:space="preserve">GO:0090263~positive regulation of canonical Wnt signaling pathway</t>
  </si>
  <si>
    <t xml:space="preserve">SULF2, NRARP, ROR2, COL1A1, AXIN2, EDA</t>
  </si>
  <si>
    <t xml:space="preserve">GO:0043204~perikaryon</t>
  </si>
  <si>
    <t xml:space="preserve">UCN, KCNB1, ENO2, ITGA1, KLHL24</t>
  </si>
  <si>
    <t xml:space="preserve">GO:0008270~zinc ion binding</t>
  </si>
  <si>
    <t xml:space="preserve">S100A3, ABLIM2, S100A8, ADAMTS14, ZDHHC11B, S100A7, S100A9, PPARG, MMP7, LMO7, RFFL, SP110, CALB1, RNF182, ADA, CYLD, NR1D1, MEFV, PGLYRP4, PAPPA, TRIM9, KDM5B, RNF122, MT1F, RNF144A, CPA5, KDM7A, CPA4, ARHGEF2, SMAD3, MARCH9, PAPLN, HNF4G, RNF175, BIRC3, TET1, MT1X, NEBL, ADAMTS9, RNF152, ZNF385A</t>
  </si>
  <si>
    <t xml:space="preserve">GO:0005216~ion channel activity</t>
  </si>
  <si>
    <t xml:space="preserve">SLC9C1, TRPV4, SCNN1G</t>
  </si>
  <si>
    <t xml:space="preserve">GO:0043025~neuronal cell body</t>
  </si>
  <si>
    <t xml:space="preserve">SEZ6L2, ARHGEF2, NCF1, INHA, TMPRSS5, CALB1, HCN3, PPARGC1A, ZNF385A, KNDC1, TGFB1, ADA</t>
  </si>
  <si>
    <t xml:space="preserve">GO:0051260~protein homooligomerization</t>
  </si>
  <si>
    <t xml:space="preserve">OLFM4, HMOX1, KCNB1, C1QTNF1, CLDN1, TGM2, KCTD11, SLC22A1</t>
  </si>
  <si>
    <t xml:space="preserve">GO:0050890~cognition</t>
  </si>
  <si>
    <t xml:space="preserve">CHRNA7, STRA6, CHRFAM7A</t>
  </si>
  <si>
    <t xml:space="preserve">GO:0000302~response to reactive oxygen species</t>
  </si>
  <si>
    <t xml:space="preserve">NOX5, S100A7, PPARGC1A</t>
  </si>
  <si>
    <t xml:space="preserve">GO:0002244~hematopoietic progenitor cell differentiation</t>
  </si>
  <si>
    <t xml:space="preserve">KRT75, KCP, TMEM91, TGFB1</t>
  </si>
  <si>
    <t xml:space="preserve">GO:0003824~catalytic activity</t>
  </si>
  <si>
    <t xml:space="preserve">PLD1, OLFM4, SYN1, PFKFB4, SULF2, SYN2, PGGHG, ACSF2</t>
  </si>
  <si>
    <t xml:space="preserve">GO:0016023~cytoplasmic, membrane-bounded vesicle</t>
  </si>
  <si>
    <t xml:space="preserve">ARHGAP30, PALM, ARHGEF2, HERC3, AXIN2, NGF</t>
  </si>
  <si>
    <t xml:space="preserve">GO:0050796~regulation of insulin secretion</t>
  </si>
  <si>
    <t xml:space="preserve">TNF, KCNB1, ADRA2C, SYT7</t>
  </si>
  <si>
    <t xml:space="preserve">GO:0048468~cell development</t>
  </si>
  <si>
    <t xml:space="preserve">MAF, IRF6, INHA</t>
  </si>
  <si>
    <t xml:space="preserve">GO:0007346~regulation of mitotic cell cycle</t>
  </si>
  <si>
    <t xml:space="preserve">CDKN1C, CYLD, AFAP1L2</t>
  </si>
  <si>
    <t xml:space="preserve">GO:1901215~negative regulation of neuron death</t>
  </si>
  <si>
    <t xml:space="preserve">CSF3, UCN, PPARGC1A</t>
  </si>
  <si>
    <t xml:space="preserve">GO:0048839~inner ear development</t>
  </si>
  <si>
    <t xml:space="preserve">MAF, CEBPA, TGFB1</t>
  </si>
  <si>
    <t xml:space="preserve">GO:0034220~ion transmembrane transport</t>
  </si>
  <si>
    <t xml:space="preserve">CLCN1, FAM26E, SGK1, CHRNA7, SCNN1G, CHRFAM7A, ATP6V1B1, PIEZO2, AQP3</t>
  </si>
  <si>
    <t xml:space="preserve">GO:0031526~brush border membrane</t>
  </si>
  <si>
    <t xml:space="preserve">SLC5A1, SLC9A3, CYBRD1</t>
  </si>
  <si>
    <t xml:space="preserve">GO:0001541~ovarian follicle development</t>
  </si>
  <si>
    <t xml:space="preserve">CEBPB, KITLG, INHA</t>
  </si>
  <si>
    <t xml:space="preserve">GO:0001658~branching involved in ureteric bud morphogenesis</t>
  </si>
  <si>
    <t xml:space="preserve">PGF, NPNT, SOX9</t>
  </si>
  <si>
    <t xml:space="preserve">GO:0051496~positive regulation of stress fiber assembly</t>
  </si>
  <si>
    <t xml:space="preserve">SERPINF2, SMAD3, ARHGEF10L</t>
  </si>
  <si>
    <t xml:space="preserve">GO:0006986~response to unfolded protein</t>
  </si>
  <si>
    <t xml:space="preserve">CHAC1, DNAJB5, THBS4</t>
  </si>
  <si>
    <t xml:space="preserve">GO:0032587~ruffle membrane</t>
  </si>
  <si>
    <t xml:space="preserve">ARHGEF2, ITGA5, TRPV4, KSR1</t>
  </si>
  <si>
    <t xml:space="preserve">GO:0019898~extrinsic component of membrane</t>
  </si>
  <si>
    <t xml:space="preserve">OSR1, ALOX15B, NCF1, EPB41L4B</t>
  </si>
  <si>
    <t xml:space="preserve">GO:0005089~Rho guanyl-nucleotide exchange factor activity</t>
  </si>
  <si>
    <t xml:space="preserve">ARHGEF2, ARHGEF37, SOS2, ARHGEF10L</t>
  </si>
  <si>
    <t xml:space="preserve">GO:0012505~endomembrane system</t>
  </si>
  <si>
    <t xml:space="preserve">SLC2A4, TBC1D10A, DOCK9, JAK3, ATP6V1B1</t>
  </si>
  <si>
    <t xml:space="preserve">GO:0034260~negative regulation of GTPase activity</t>
  </si>
  <si>
    <t xml:space="preserve">CPEB2, ARRB1, RASA4</t>
  </si>
  <si>
    <t xml:space="preserve">GO:0005044~scavenger receptor activity</t>
  </si>
  <si>
    <t xml:space="preserve">ACKR3, TMPRSS5, SCARA5</t>
  </si>
  <si>
    <t xml:space="preserve">GO:0005871~kinesin complex</t>
  </si>
  <si>
    <t xml:space="preserve">KIF12, DISC1, KIF13B</t>
  </si>
  <si>
    <t xml:space="preserve">GO:0006094~gluconeogenesis</t>
  </si>
  <si>
    <t xml:space="preserve">RBP4, ENO2, PPARGC1A</t>
  </si>
  <si>
    <t xml:space="preserve">GO:0010977~negative regulation of neuron projection development</t>
  </si>
  <si>
    <t xml:space="preserve">BCL11A, TRPV4, GFI1</t>
  </si>
  <si>
    <t xml:space="preserve">GO:0005789~endoplasmic reticulum membrane</t>
  </si>
  <si>
    <t xml:space="preserve">CYB5R2, HSD17B2, ATP10B, SGPP2, ABCA1, RTN1, SEZ6L2, ALOX5AP, HMOX1, SCD5, MR1, IFNGR2, FLRT3, EVA1A, OSBPL5, PLD1, SGK1, PIGZ, NOX5, OSBPL7, RNF175, LPCAT4, CYP4B1, NOTCH3, DGAT2, CD59, PLA2G2A, EDA, KSR1</t>
  </si>
  <si>
    <t xml:space="preserve">GO:0001725~stress fiber</t>
  </si>
  <si>
    <t xml:space="preserve">SH2B2, MYH14, NEBL</t>
  </si>
  <si>
    <t xml:space="preserve">GO:0030838~positive regulation of actin filament polymerization</t>
  </si>
  <si>
    <t xml:space="preserve">CSF3, NCKAP1L, C15ORF62</t>
  </si>
  <si>
    <t xml:space="preserve">GO:0032870~cellular response to hormone stimulus</t>
  </si>
  <si>
    <t xml:space="preserve">DUSP1, PGF, CACNA1H</t>
  </si>
  <si>
    <t xml:space="preserve">GO:0000981~RNA polymerase II transcription factor activity, sequence-specific DNA binding</t>
  </si>
  <si>
    <t xml:space="preserve">FOXL1, ELF3, LYL1, FOXN1, SPIB, BHLHE40, SOX9</t>
  </si>
  <si>
    <t xml:space="preserve">GO:0030672~synaptic vesicle membrane</t>
  </si>
  <si>
    <t xml:space="preserve">SYN1, SYN2, SYT7</t>
  </si>
  <si>
    <t xml:space="preserve">GO:0005905~clathrin-coated pit</t>
  </si>
  <si>
    <t xml:space="preserve">SLC2A4, ARRB1, ACKR3</t>
  </si>
  <si>
    <t xml:space="preserve">GO:0043066~negative regulation of apoptotic process</t>
  </si>
  <si>
    <t xml:space="preserve">WNT5A, CLDN7, EGR3, UCN, SMAD3, NCKAP1L, BIRC3, SOX9, PDCD4, TIMP1, CARD14, DUSP1, OSR1, ID1, CD59, TGM2, NGF</t>
  </si>
  <si>
    <t xml:space="preserve">GO:0043524~negative regulation of neuron apoptotic process</t>
  </si>
  <si>
    <t xml:space="preserve">CEBPB, BTG2, HMOX1, NTRK2, PPARGC1A, NGF</t>
  </si>
  <si>
    <t xml:space="preserve">GO:0031090~organelle membrane</t>
  </si>
  <si>
    <t xml:space="preserve">FBXO2, POMP, TFPI, CYP4B1</t>
  </si>
  <si>
    <t xml:space="preserve">GO:0007584~response to nutrient</t>
  </si>
  <si>
    <t xml:space="preserve">AKR1C3, NOD2, PPARG, ABCA1</t>
  </si>
  <si>
    <t xml:space="preserve">GO:0003700~transcription factor activity, sequence-specific DNA binding</t>
  </si>
  <si>
    <t xml:space="preserve">WNT5A, ELF3, PPARG, TFEB, ZBTB16, SOX9, NR1D1, HEY1, ZNF773, HEY2, BCL6, SPIB, BHLHE40, KDM5B, CEBPA, MAF, EGR3, CEBPB, SMAD9, FOXL1, NFE2, RCOR2, SIX2, SMAD3, TEAD2, HNF4G, MXD1, FOXN3, HES1, ID1, IRF6, FOXC2, ID3</t>
  </si>
  <si>
    <t xml:space="preserve">GO:0003690~double-stranded DNA binding</t>
  </si>
  <si>
    <t xml:space="preserve">PCBP3, HES5, HES2, ZBTB16</t>
  </si>
  <si>
    <t xml:space="preserve">GO:0000978~RNA polymerase II core promoter proximal region sequence-specific DNA binding</t>
  </si>
  <si>
    <t xml:space="preserve">CEBPA, CEBPB, ELF3, NR1D1, MAFB, BCL11A, SIX2, SMAD3, SOX18, ZNF114, GRHL1, MXD1, KCNIP3</t>
  </si>
  <si>
    <t xml:space="preserve">GO:0030900~forebrain development</t>
  </si>
  <si>
    <t xml:space="preserve">NOTCH3, PPARGC1A, DCLK1</t>
  </si>
  <si>
    <t xml:space="preserve">GO:0051591~response to cAMP</t>
  </si>
  <si>
    <t xml:space="preserve">DUSP1, COL1A1, PLA2G5</t>
  </si>
  <si>
    <t xml:space="preserve">GO:0001764~neuron migration</t>
  </si>
  <si>
    <t xml:space="preserve">SEMA6A, NAV1, NTRK2, DCLK1, DISC1</t>
  </si>
  <si>
    <t xml:space="preserve">GO:0045471~response to ethanol</t>
  </si>
  <si>
    <t xml:space="preserve">CSF3, RBP4, S100A8, SLC2A4, CD14</t>
  </si>
  <si>
    <t xml:space="preserve">GO:0008630~intrinsic apoptotic signaling pathway in response to DNA damage</t>
  </si>
  <si>
    <t xml:space="preserve">TNF, PCBP4, HMOX1</t>
  </si>
  <si>
    <t xml:space="preserve">GO:0070936~protein K48-linked ubiquitination</t>
  </si>
  <si>
    <t xml:space="preserve">PELI1, RNF152, RFFL</t>
  </si>
  <si>
    <t xml:space="preserve">GO:0005088~Ras guanyl-nucleotide exchange factor activity</t>
  </si>
  <si>
    <t xml:space="preserve">KITLG, RASGEF1A, CAMK2B, JAK3, KNDC1</t>
  </si>
  <si>
    <t xml:space="preserve">GO:0098655~cation transmembrane transport</t>
  </si>
  <si>
    <t xml:space="preserve">FAM26E, CHRNA7, TMEM63C</t>
  </si>
  <si>
    <t xml:space="preserve">GO:0006909~phagocytosis</t>
  </si>
  <si>
    <t xml:space="preserve">SLC11A1, SYT7, CD14</t>
  </si>
  <si>
    <t xml:space="preserve">GO:0008017~microtubule binding</t>
  </si>
  <si>
    <t xml:space="preserve">KIF12, ARHGEF2, S100A8, TPPP, S100A9, TRPV4, NDRG1, KIF13B</t>
  </si>
  <si>
    <t xml:space="preserve">GO:0030670~phagocytic vesicle membrane</t>
  </si>
  <si>
    <t xml:space="preserve">SLC11A1, SYT7, RAB11FIP1</t>
  </si>
  <si>
    <t xml:space="preserve">GO:0045666~positive regulation of neuron differentiation</t>
  </si>
  <si>
    <t xml:space="preserve">IRX3, BCL6, ADRA2C, KCTD11</t>
  </si>
  <si>
    <t xml:space="preserve">GO:0016874~ligase activity</t>
  </si>
  <si>
    <t xml:space="preserve">RNF144A, PELI1, RNF152, TRIM9, MARCH9, HERC3, RFFL, BIRC3, RNF182, ACSF2</t>
  </si>
  <si>
    <t xml:space="preserve">GO:0008152~metabolic process</t>
  </si>
  <si>
    <t xml:space="preserve">ACAA2, GSTA4, SULF2, ARSI, UAP1L1, LPCAT4, ACSF2</t>
  </si>
  <si>
    <t xml:space="preserve">GO:0042752~regulation of circadian rhythm</t>
  </si>
  <si>
    <t xml:space="preserve">NR1D1, PPARG, PPARGC1A</t>
  </si>
  <si>
    <t xml:space="preserve">GO:0014070~response to organic cyclic compound</t>
  </si>
  <si>
    <t xml:space="preserve">BTG2, PLIN2, DUSP6</t>
  </si>
  <si>
    <t xml:space="preserve">GO:0005085~guanyl-nucleotide exchange factor activity</t>
  </si>
  <si>
    <t xml:space="preserve">ARHGEF2, TBC1D10A, SOS2, DOCK9, RASGEF1A</t>
  </si>
  <si>
    <t xml:space="preserve">GO:0007266~Rho protein signal transduction</t>
  </si>
  <si>
    <t xml:space="preserve">BCL6, C15ORF62, ADGRG1</t>
  </si>
  <si>
    <t xml:space="preserve">GO:0001503~ossification</t>
  </si>
  <si>
    <t xml:space="preserve">FOXC2, STC1, ATP6V1B1, SOX9</t>
  </si>
  <si>
    <t xml:space="preserve">GO:0030027~lamellipodium</t>
  </si>
  <si>
    <t xml:space="preserve">ARHGAP31, MEFV, MYO1G, KITLG, TRPV4, PLXND1</t>
  </si>
  <si>
    <t xml:space="preserve">GO:0031982~vesicle</t>
  </si>
  <si>
    <t xml:space="preserve">ARHGEF2, NOD2, GPRC5C, CD59, SERPINB3</t>
  </si>
  <si>
    <t xml:space="preserve">GO:0034765~regulation of ion transmembrane transport</t>
  </si>
  <si>
    <t xml:space="preserve">KCNJ15, KCNB1, CACNA1H, CACNA2D3, HCN3</t>
  </si>
  <si>
    <t xml:space="preserve">GO:0043410~positive regulation of MAPK cascade</t>
  </si>
  <si>
    <t xml:space="preserve">FLT1, C1QTNF1, NTRK2, KSR1</t>
  </si>
  <si>
    <t xml:space="preserve">GO:0035023~regulation of Rho protein signal transduction</t>
  </si>
  <si>
    <t xml:space="preserve">GO:0000165~MAPK cascade</t>
  </si>
  <si>
    <t xml:space="preserve">TNF, MAPK4, KITLG, RASGEF1A, CAMK2B, JAK3, KSR1, RASA4, TGFB1, DUSP6</t>
  </si>
  <si>
    <t xml:space="preserve">GO:0009055~electron carrier activity</t>
  </si>
  <si>
    <t xml:space="preserve">NCF2, NCF1, AKR1B1, ALDH2</t>
  </si>
  <si>
    <t xml:space="preserve">GO:0000976~transcription regulatory region sequence-specific DNA binding</t>
  </si>
  <si>
    <t xml:space="preserve">NFE2, CIART, BAHCC1</t>
  </si>
  <si>
    <t xml:space="preserve">GO:0098793~presynapse</t>
  </si>
  <si>
    <t xml:space="preserve">LIN7B, ADGRL1, SYT17</t>
  </si>
  <si>
    <t xml:space="preserve">GO:0005776~autophagosome</t>
  </si>
  <si>
    <t xml:space="preserve">MEFV, OSBPL7, TP53INP1</t>
  </si>
  <si>
    <t xml:space="preserve">GO:0006887~exocytosis</t>
  </si>
  <si>
    <t xml:space="preserve">MYO1G, LIN7B, SYT7, SYT17</t>
  </si>
  <si>
    <t xml:space="preserve">GO:0001227~transcriptional repressor activity, RNA polymerase II transcription regulatory region sequence-specific binding</t>
  </si>
  <si>
    <t xml:space="preserve">PCBP3, BCL6, ZEB2</t>
  </si>
  <si>
    <t xml:space="preserve">GO:0030307~positive regulation of cell growth</t>
  </si>
  <si>
    <t xml:space="preserve">UCN, S100A8, KRT17, S100A9</t>
  </si>
  <si>
    <t xml:space="preserve">GO:0000139~Golgi membrane</t>
  </si>
  <si>
    <t xml:space="preserve">STEAP4, PLD1, GCNT3, ST6GAL1, HS3ST3A1, B3GALT4, MARCH9, RNF175, RFFL, RHOU, NOTCH3, GLIPR2, B3GNT8, ARRB1, GOLGA7B, CD59, PXYLP1, GALNT12, IFNGR2</t>
  </si>
  <si>
    <t xml:space="preserve">GO:0048511~rhythmic process</t>
  </si>
  <si>
    <t xml:space="preserve">KAT2B, PPARG, KDM5B</t>
  </si>
  <si>
    <t xml:space="preserve">GO:0030317~sperm motility</t>
  </si>
  <si>
    <t xml:space="preserve">SLC9C1, CHRNA7, CHRFAM7A</t>
  </si>
  <si>
    <t xml:space="preserve">GO:0050830~defense response to Gram-positive bacterium</t>
  </si>
  <si>
    <t xml:space="preserve">TNF, PGLYRP4, HIST2H2BE, PLA2G2A</t>
  </si>
  <si>
    <t xml:space="preserve">GO:0006461~protein complex assembly</t>
  </si>
  <si>
    <t xml:space="preserve">HES1, HES5, NCKAP1L, SOX9, PPARGC1A</t>
  </si>
  <si>
    <t xml:space="preserve">GO:0048013~ephrin receptor signaling pathway</t>
  </si>
  <si>
    <t xml:space="preserve">EPHB6, EFNB3, EFNA3, APH1B</t>
  </si>
  <si>
    <t xml:space="preserve">GO:0006928~movement of cell or subcellular component</t>
  </si>
  <si>
    <t xml:space="preserve">PALM, MTSS1, CXCL8, CERCAM</t>
  </si>
  <si>
    <t xml:space="preserve">GO:0004252~serine-type endopeptidase activity</t>
  </si>
  <si>
    <t xml:space="preserve">PLAT, HTRA1, C3, OVCH2, MMP7, KLK10, TMPRSS5, KLK14, PCSK4</t>
  </si>
  <si>
    <t xml:space="preserve">GO:0001228~transcriptional activator activity, RNA polymerase II transcription regulatory region sequence-specific binding</t>
  </si>
  <si>
    <t xml:space="preserve">MAF, CEBPA, MAFB, GRHL3</t>
  </si>
  <si>
    <t xml:space="preserve">GO:0044267~cellular protein metabolic process</t>
  </si>
  <si>
    <t xml:space="preserve">SAA1, PAPPA, GSN, MFGE8, HIST1H3E</t>
  </si>
  <si>
    <t xml:space="preserve">GO:0015630~microtubule cytoskeleton</t>
  </si>
  <si>
    <t xml:space="preserve">NDRG1, ID3, CCNA1, AXIN2, TACC2</t>
  </si>
  <si>
    <t xml:space="preserve">GO:0031234~extrinsic component of cytoplasmic side of plasma membrane</t>
  </si>
  <si>
    <t xml:space="preserve">CYLD, JAK3, ERRFI1</t>
  </si>
  <si>
    <t xml:space="preserve">GO:0045665~negative regulation of neuron differentiation</t>
  </si>
  <si>
    <t xml:space="preserve">NOTCH3, IRX3, HES5</t>
  </si>
  <si>
    <t xml:space="preserve">GO:0006749~glutathione metabolic process</t>
  </si>
  <si>
    <t xml:space="preserve">GGT5, GSTA4, OPLAH</t>
  </si>
  <si>
    <t xml:space="preserve">GO:0047485~protein N-terminus binding</t>
  </si>
  <si>
    <t xml:space="preserve">NFE2, ID1, ALOX5AP, TGFB1</t>
  </si>
  <si>
    <t xml:space="preserve">GO:0005765~lysosomal membrane</t>
  </si>
  <si>
    <t xml:space="preserve">EVA1A, PLD1, PLEKHM1, RNF152, ARRB1, COL6A1, MARCH9, SYT7, PLA2G4E</t>
  </si>
  <si>
    <t xml:space="preserve">GO:0071346~cellular response to interferon-gamma</t>
  </si>
  <si>
    <t xml:space="preserve">WNT5A, CCL20, DAPK1</t>
  </si>
  <si>
    <t xml:space="preserve">GO:0006959~humoral immune response</t>
  </si>
  <si>
    <t xml:space="preserve">ST6GAL1, TNF, TFEB</t>
  </si>
  <si>
    <t xml:space="preserve">GO:0007517~muscle organ development</t>
  </si>
  <si>
    <t xml:space="preserve">EGR3, MRAS, CACNA1H, ID3</t>
  </si>
  <si>
    <t xml:space="preserve">GO:0010976~positive regulation of neuron projection development</t>
  </si>
  <si>
    <t xml:space="preserve">WNT5A, BCL11A, NTRK2, CAMK2B</t>
  </si>
  <si>
    <t xml:space="preserve">GO:0030308~negative regulation of cell growth</t>
  </si>
  <si>
    <t xml:space="preserve">PPARG, SMAD3, BDKRB1, BCL6, TGFB1</t>
  </si>
  <si>
    <t xml:space="preserve">GO:0071805~potassium ion transmembrane transport</t>
  </si>
  <si>
    <t xml:space="preserve">SLC9A3, KCNB1, SLC9C1, HCN3, KCNIP3</t>
  </si>
  <si>
    <t xml:space="preserve">GO:0060041~retina development in camera-type eye</t>
  </si>
  <si>
    <t xml:space="preserve">NTRK2, NECTIN1, SOX9</t>
  </si>
  <si>
    <t xml:space="preserve">GO:0017148~negative regulation of translation</t>
  </si>
  <si>
    <t xml:space="preserve">BTG2, GRB7, DAPK1</t>
  </si>
  <si>
    <t xml:space="preserve">GO:0051015~actin filament binding</t>
  </si>
  <si>
    <t xml:space="preserve">MYO16, TRPV4, MYH14, ESPN, NEBL</t>
  </si>
  <si>
    <t xml:space="preserve">GO:0001948~glycoprotein binding</t>
  </si>
  <si>
    <t xml:space="preserve">PLAT, FBXO2, TGFB1</t>
  </si>
  <si>
    <t xml:space="preserve">GO:0005737~cytoplasm</t>
  </si>
  <si>
    <t xml:space="preserve">S100A3, MTSS1, S100A7, DQX1, TNFSF14, LMO7, TLR4, ALDH1L2, TGFB1, AQP3, CHAD, CDKN2B, ROBO1, MAP3K8, PITPNC1, KIF13B, NCF2, EMX1, NCF1, PTPRH, PNCK, SIX2, SPATC1, GRHL3, GRHL1, TACC2, HES1, TNS1, KRT17, NAV1, ALOX15B, ARRB1, MAPK4, KRT14, DSP, STC1, RIPK4, C15ORF62, ERC2, ACTBL2, PALM, TFEB, DUSP10, AFAP1L2, RFFL, ATP6V1B1, ADA, ISYNA1, NDRG1, ADRA2C, AXIN2, IQSEC3, IVL, PRR9, ARHGEF10L, PLAT, S100P, SMAD9, NFE2, ARHGEF37, FBXO2, IL1RN, SMAD3, CELSR2, KLHDC8B, WHRN, NOTCH3, CDKN1C, DZIP1L, MYO16, POMP, FABP4, FBXO32, CLEC7A, PDZD2, ZNF385A, FABP5, KCTD11, ELF3, CPEB2, SULT2B1, PDCD4, RNF182, CKB, YBX2, AKR1C3, NOD2, ZFYVE19, FAM83A, LBH, HEY1, GSN, TRIM9, HEY2, KLHL24, SPIB, HIST3H2BB, KDM5B, ERRFI1, CCDC28B, IRAK2, KIF12, SGK1, ARHGEF2, RBM44, CLMN, PADI2, HERC3, INHA, DAPK2, DAPK1, CARD14, BGN, SERPINB6, HIST2H2BE, TPPP, DDT, RIN2, SH3KBP1, SERPINB1, S100A7A, SERPINB4, SERPINB3, RAB11FIP1, ABLIM2, IRX3, EGLN3, KITLG, EPB41L4B, DNAH2, KIAA1147, ESPN, ALDH1A2, GALK1, MEFV, NR1D1, SPRR2D, SPRR2A, BCL11A, BICDL1, ZC3H12A, PLCD1, SH2B2, TGM4, TGM5, MT1F, MAF, FLRT3, CEBPB, ADARB1, BIRC3, MT1X, CLEC11A, TENM4, TEX14, DUSP1, SPRR1A, IRF6, SPRR1B, AKR1B1, CHN2, ID3, NLRP10, TP53INP1, DUSP6</t>
  </si>
  <si>
    <t xml:space="preserve">GO:0005874~microtubule</t>
  </si>
  <si>
    <t xml:space="preserve">CYLD, KIF12, ARHGEF2, MEFV, NAV1, TPPP, NDRG1, DNAH2, DISC1, KIF13B</t>
  </si>
  <si>
    <t xml:space="preserve">GO:0007049~cell cycle</t>
  </si>
  <si>
    <t xml:space="preserve">SEPT4, CYLD, RASSF4, ZFYVE19, MAPK4, MAP3K8, KLK10, KCTD11</t>
  </si>
  <si>
    <t xml:space="preserve">GO:0043234~protein complex</t>
  </si>
  <si>
    <t xml:space="preserve">RBP4, ARHGEF2, BIRC3, SOX9, NOD2, SERPINB6, SERPINA5, COL6A2, ZC3H12A, COL6A1, STRA6, HIST1H3E, KSR1</t>
  </si>
  <si>
    <t xml:space="preserve">GO:0016055~Wnt signaling pathway</t>
  </si>
  <si>
    <t xml:space="preserve">WNT5A, CYLD, WNT5B, TRABD2B, HBP1, CELSR2, AXIN2</t>
  </si>
  <si>
    <t xml:space="preserve">GO:0017137~Rab GTPase binding</t>
  </si>
  <si>
    <t xml:space="preserve">BICDL2, TBC1D10A, BICDL1, NDRG1, RAB11FIP1</t>
  </si>
  <si>
    <t xml:space="preserve">GO:0009887~organ morphogenesis</t>
  </si>
  <si>
    <t xml:space="preserve">SEMA6A, FOXL1, DGCR6, FOXN1</t>
  </si>
  <si>
    <t xml:space="preserve">GO:0005524~ATP binding</t>
  </si>
  <si>
    <t xml:space="preserve">ACTBL2, CDK18, PFKFB4, ADCY7, ATP10B, MYO7B, DQX1, DNAH2, ABCA1, ATP6V1B1, ACSF2, CKB, GALK1, NOD2, EPHB6, OPLAH, SYN1, MAP3K8, SYN2, TGM2, TRPV4, ETNK2, CAMK2B, ROS1, DCLK1, AATK, KIF13B, IRAK2, ACAA2, KIF12, SGK1, FLT1, PNCK, MYO1G, DAPK2, DAPK1, GUCY2D, CKMT1A, TEX14, MAPK4, NTRK2, MYO16, ROR2, JAK3, MYH14, RIPK4, KSR1, NLRP10</t>
  </si>
  <si>
    <t xml:space="preserve">GO:0045669~positive regulation of osteoblast differentiation</t>
  </si>
  <si>
    <t xml:space="preserve">CEBPA, CEBPB, NPNT</t>
  </si>
  <si>
    <t xml:space="preserve">GO:0055037~recycling endosome</t>
  </si>
  <si>
    <t xml:space="preserve">TNF, GPR161, ACKR3, RAB11FIP1</t>
  </si>
  <si>
    <t xml:space="preserve">GO:0006629~lipid metabolic process</t>
  </si>
  <si>
    <t xml:space="preserve">ALOX15B, PPARG, IL1RN, LIPH, ALDH3B2, FABP5</t>
  </si>
  <si>
    <t xml:space="preserve">GO:0042826~histone deacetylase binding</t>
  </si>
  <si>
    <t xml:space="preserve">HES1, KAT2B, CEBPB, HEY2</t>
  </si>
  <si>
    <t xml:space="preserve">GO:0003714~transcription corepressor activity</t>
  </si>
  <si>
    <t xml:space="preserve">NR1D1, RCOR2, BHLHE40, ID3, MXD1, KDM5B, KCNIP3</t>
  </si>
  <si>
    <t xml:space="preserve">GO:0001947~heart looping</t>
  </si>
  <si>
    <t xml:space="preserve">WNT5A, SMAD3, SOX18</t>
  </si>
  <si>
    <t xml:space="preserve">GO:0001523~retinoid metabolic process</t>
  </si>
  <si>
    <t xml:space="preserve">AKR1C3, RBP4, STRA6</t>
  </si>
  <si>
    <t xml:space="preserve">GO:1902600~hydrogen ion transmembrane transport</t>
  </si>
  <si>
    <t xml:space="preserve">NDUFA4L2, SLC9A3, SLC9C1</t>
  </si>
  <si>
    <t xml:space="preserve">GO:0042995~cell projection</t>
  </si>
  <si>
    <t xml:space="preserve">PROM2, GRB7, RHOU</t>
  </si>
  <si>
    <t xml:space="preserve">GO:0045177~apical part of cell</t>
  </si>
  <si>
    <t xml:space="preserve">PLAT, EPB41L4B, EDA</t>
  </si>
  <si>
    <t xml:space="preserve">GO:0020037~heme binding</t>
  </si>
  <si>
    <t xml:space="preserve">TDO2, NOX5, NR1D1, HMOX1, CYP4B1</t>
  </si>
  <si>
    <t xml:space="preserve">GO:0051965~positive regulation of synapse assembly</t>
  </si>
  <si>
    <t xml:space="preserve">FLRT3, NTRK2, ADGRL1</t>
  </si>
  <si>
    <t xml:space="preserve">GO:0006977~DNA damage response, signal transduction by p53 class mediator resulting in cell cycle arrest</t>
  </si>
  <si>
    <t xml:space="preserve">BTG2, PCBP4, ZNF385A</t>
  </si>
  <si>
    <t xml:space="preserve">GO:0015629~actin cytoskeleton</t>
  </si>
  <si>
    <t xml:space="preserve">NOTCH3, ABLIM2, MTSS1, NFE2, GSN, USH1G, DAPK1</t>
  </si>
  <si>
    <t xml:space="preserve">GO:0005262~calcium channel activity</t>
  </si>
  <si>
    <t xml:space="preserve">SLC24A3, TRPV4, CACNA2D3</t>
  </si>
  <si>
    <t xml:space="preserve">GO:0072659~protein localization to plasma membrane</t>
  </si>
  <si>
    <t xml:space="preserve">TNF, GOLGA7B, KCNIP3</t>
  </si>
  <si>
    <t xml:space="preserve">GO:0016301~kinase activity</t>
  </si>
  <si>
    <t xml:space="preserve">CDKN1C, CKMT1A, CDKN2B, NTRK2, SH3KBP1, ETNK2, DAPK1, CKB</t>
  </si>
  <si>
    <t xml:space="preserve">GO:0000977~RNA polymerase II regulatory region sequence-specific DNA binding</t>
  </si>
  <si>
    <t xml:space="preserve">KAT2B, CEBPB, NR1D1, LYL1, ZNF773, SMAD3, BCL6</t>
  </si>
  <si>
    <t xml:space="preserve">GO:0030054~cell junction</t>
  </si>
  <si>
    <t xml:space="preserve">KCNB1, SYT7, ADA, SYN1, CGN, TRIM9, TENM2, SYN2, DSP, CHRNA7, ADGRL1, ERC2, CHRFAM7A, DISC1</t>
  </si>
  <si>
    <t xml:space="preserve">GO:0042632~cholesterol homeostasis</t>
  </si>
  <si>
    <t xml:space="preserve">DGAT2, FABP4, ABCA1</t>
  </si>
  <si>
    <t xml:space="preserve">GO:0034599~cellular response to oxidative stress</t>
  </si>
  <si>
    <t xml:space="preserve">CPEB2, ZC3H12A, PPARGC1A</t>
  </si>
  <si>
    <t xml:space="preserve">GO:0030512~negative regulation of transforming growth factor beta receptor signaling pathway</t>
  </si>
  <si>
    <t xml:space="preserve">HTRA1, SMAD3, TGFB1</t>
  </si>
  <si>
    <t xml:space="preserve">GO:0008217~regulation of blood pressure</t>
  </si>
  <si>
    <t xml:space="preserve">SGK1, HMOX1, PPARG</t>
  </si>
  <si>
    <t xml:space="preserve">GO:0005768~endosome</t>
  </si>
  <si>
    <t xml:space="preserve">STEAP4, PLD1, FLT1, NTRK2, ACKR3, ADRA2C, NGF</t>
  </si>
  <si>
    <t xml:space="preserve">GO:0006914~autophagy</t>
  </si>
  <si>
    <t xml:space="preserve">EVA1A, S100A8, PLEKHM1, S100A9, TFEB</t>
  </si>
  <si>
    <t xml:space="preserve">GO:0050790~regulation of catalytic activity</t>
  </si>
  <si>
    <t xml:space="preserve">SGK1, BAG2, ZEB2</t>
  </si>
  <si>
    <t xml:space="preserve">GO:0030183~B cell differentiation</t>
  </si>
  <si>
    <t xml:space="preserve">LYL1, BCL6, JAK3</t>
  </si>
  <si>
    <t xml:space="preserve">GO:0007200~phospholipase C-activating G-protein coupled receptor signaling pathway</t>
  </si>
  <si>
    <t xml:space="preserve">C3AR1, FPR1, HTR1D</t>
  </si>
  <si>
    <t xml:space="preserve">GO:0010468~regulation of gene expression</t>
  </si>
  <si>
    <t xml:space="preserve">TSHZ2, LBH, ZC3H12A, SCARA5</t>
  </si>
  <si>
    <t xml:space="preserve">GO:0006006~glucose metabolic process</t>
  </si>
  <si>
    <t xml:space="preserve">TNF, FBN1, FABP5</t>
  </si>
  <si>
    <t xml:space="preserve">GO:0006952~defense response</t>
  </si>
  <si>
    <t xml:space="preserve">NOD2, FOXN1, IL32</t>
  </si>
  <si>
    <t xml:space="preserve">GO:0000790~nuclear chromatin</t>
  </si>
  <si>
    <t xml:space="preserve">CEBPB, NR1D1, SMAD3, SOX18, MXD1, ZNF385A</t>
  </si>
  <si>
    <t xml:space="preserve">GO:0008203~cholesterol metabolic process</t>
  </si>
  <si>
    <t xml:space="preserve">CEBPA, OSBPL5, ABCA1</t>
  </si>
  <si>
    <t xml:space="preserve">GO:0044325~ion channel binding</t>
  </si>
  <si>
    <t xml:space="preserve">ARRB1, KCNB1, TCAF2, KCNIP3</t>
  </si>
  <si>
    <t xml:space="preserve">GO:0043154~negative regulation of cysteine-type endopeptidase activity involved in apoptotic process</t>
  </si>
  <si>
    <t xml:space="preserve">ARRB1, TNFSF14, NGF</t>
  </si>
  <si>
    <t xml:space="preserve">GO:0007224~smoothened signaling pathway</t>
  </si>
  <si>
    <t xml:space="preserve">HES1, HES5, ROR2</t>
  </si>
  <si>
    <t xml:space="preserve">GO:0007265~Ras protein signal transduction</t>
  </si>
  <si>
    <t xml:space="preserve">PLD1, MRAS, KSR1</t>
  </si>
  <si>
    <t xml:space="preserve">GO:0006897~endocytosis</t>
  </si>
  <si>
    <t xml:space="preserve">RIN2, SH3KBP1, CHRNA7, CHRFAM7A, SCARA5</t>
  </si>
  <si>
    <t xml:space="preserve">GO:0008360~regulation of cell shape</t>
  </si>
  <si>
    <t xml:space="preserve">PALM, SH3KBP1, MYH14, C15ORF62, RHOU</t>
  </si>
  <si>
    <t xml:space="preserve">GO:0097190~apoptotic signaling pathway</t>
  </si>
  <si>
    <t xml:space="preserve">TLR4, CD14, DAPK1</t>
  </si>
  <si>
    <t xml:space="preserve">GO:0060333~interferon-gamma-mediated signaling pathway</t>
  </si>
  <si>
    <t xml:space="preserve">IRF6, CAMK2B, IFNGR2</t>
  </si>
  <si>
    <t xml:space="preserve">GO:0007015~actin filament organization</t>
  </si>
  <si>
    <t xml:space="preserve">ARHGEF2, TRPV4, AKAP2</t>
  </si>
  <si>
    <t xml:space="preserve">GO:0000785~chromatin</t>
  </si>
  <si>
    <t xml:space="preserve">MAF, ARRB1, BAHCC1</t>
  </si>
  <si>
    <t xml:space="preserve">GO:0051087~chaperone binding</t>
  </si>
  <si>
    <t xml:space="preserve">HES1, BAG2, DNAJB5</t>
  </si>
  <si>
    <t xml:space="preserve">GO:0009791~post-embryonic development</t>
  </si>
  <si>
    <t xml:space="preserve">EMX1, ETNK2, KDM5B</t>
  </si>
  <si>
    <t xml:space="preserve">GO:0035725~sodium ion transmembrane transport</t>
  </si>
  <si>
    <t xml:space="preserve">SLC24A3, SCNN1G, HCN3</t>
  </si>
  <si>
    <t xml:space="preserve">GO:0045444~fat cell differentiation</t>
  </si>
  <si>
    <t xml:space="preserve">CEBPA, STEAP4, WNT5B</t>
  </si>
  <si>
    <t xml:space="preserve">GO:0008013~beta-catenin binding</t>
  </si>
  <si>
    <t xml:space="preserve">SMAD3, AXIN2, SOX9</t>
  </si>
  <si>
    <t xml:space="preserve">GO:0006979~response to oxidative stress</t>
  </si>
  <si>
    <t xml:space="preserve">UCN, DUSP1, HMOX1, KRT1</t>
  </si>
  <si>
    <t xml:space="preserve">GO:0005794~Golgi apparatus</t>
  </si>
  <si>
    <t xml:space="preserve">F2RL1, PPARG, DUSP10, ABCA1, KCNIP3, SYN1, MSLN, TGM4, BHLHE40, FUT2, AXIN2, RNF122, RNF144A, ARHGEF2, ST6GAL1, PLD1, NCF1, GRHL1, ID1, ITGA5, TENM2, COL1A1, PXYLP1, PLA2G5, CD14</t>
  </si>
  <si>
    <t xml:space="preserve">GO:0034976~response to endoplasmic reticulum stress</t>
  </si>
  <si>
    <t xml:space="preserve">CEBPB, CXCL8, THBS4</t>
  </si>
  <si>
    <t xml:space="preserve">GO:0019899~enzyme binding</t>
  </si>
  <si>
    <t xml:space="preserve">NOTCH3, CSF3, NOD2, NOXA1, HMOX1, PPARG, SLPI, SERPINB4, AXIN2, TGFB1</t>
  </si>
  <si>
    <t xml:space="preserve">GO:0006810~transport</t>
  </si>
  <si>
    <t xml:space="preserve">TTPAL, SLC6A7, SLC6A12, CACNA1H, SMAD3, TCAF2, FABP4, PITPNC1, SLC25A45, CRAT, AQP3</t>
  </si>
  <si>
    <t xml:space="preserve">GO:0030509~BMP signaling pathway</t>
  </si>
  <si>
    <t xml:space="preserve">SMAD9, ID1, ROR2</t>
  </si>
  <si>
    <t xml:space="preserve">GO:0006816~calcium ion transport</t>
  </si>
  <si>
    <t xml:space="preserve">TRPV4, CHRNA7, CHRFAM7A</t>
  </si>
  <si>
    <t xml:space="preserve">GO:0006869~lipid transport</t>
  </si>
  <si>
    <t xml:space="preserve">OSBPL5, SERPINA5, OSBPL7</t>
  </si>
  <si>
    <t xml:space="preserve">GO:0030165~PDZ domain binding</t>
  </si>
  <si>
    <t xml:space="preserve">TBC1D10A, SLC9A3, LIN7B</t>
  </si>
  <si>
    <t xml:space="preserve">GO:0005543~phospholipid binding</t>
  </si>
  <si>
    <t xml:space="preserve">PLA2G2A, ABCA1, ARHGAP26</t>
  </si>
  <si>
    <t xml:space="preserve">GO:0006486~protein glycosylation</t>
  </si>
  <si>
    <t xml:space="preserve">ST6GAL1, A4GALT, B3GALT4, FUT2</t>
  </si>
  <si>
    <t xml:space="preserve">GO:0001843~neural tube closure</t>
  </si>
  <si>
    <t xml:space="preserve">TEAD2, GRHL3, TGFB1</t>
  </si>
  <si>
    <t xml:space="preserve">GO:0045454~cell redox homeostasis</t>
  </si>
  <si>
    <t xml:space="preserve">SLC11A1, NCF2, NCF1</t>
  </si>
  <si>
    <t xml:space="preserve">GO:0005802~trans-Golgi network</t>
  </si>
  <si>
    <t xml:space="preserve">CHAC1, GSAP, MARCH9, SYT17</t>
  </si>
  <si>
    <t xml:space="preserve">GO:0008286~insulin receptor signaling pathway</t>
  </si>
  <si>
    <t xml:space="preserve">FOXC2, SH2B2, ATP6V1B1</t>
  </si>
  <si>
    <t xml:space="preserve">GO:0031295~T cell costimulation</t>
  </si>
  <si>
    <t xml:space="preserve">EFNB3, MAP3K8, TNFSF14</t>
  </si>
  <si>
    <t xml:space="preserve">GO:0016363~nuclear matrix</t>
  </si>
  <si>
    <t xml:space="preserve">PHACTR3, CEBPB, GFI1</t>
  </si>
  <si>
    <t xml:space="preserve">GO:0030168~platelet activation</t>
  </si>
  <si>
    <t xml:space="preserve">SAA1, ARRB1, ADRA2C, COL1A1</t>
  </si>
  <si>
    <t xml:space="preserve">GO:0001558~regulation of cell growth</t>
  </si>
  <si>
    <t xml:space="preserve">SGK1, MELTF, HTRA1</t>
  </si>
  <si>
    <t xml:space="preserve">GO:0009952~anterior/posterior pattern specification</t>
  </si>
  <si>
    <t xml:space="preserve">ALDH1A2, BTG2, ZBTB16</t>
  </si>
  <si>
    <t xml:space="preserve">GO:0004871~signal transducer activity</t>
  </si>
  <si>
    <t xml:space="preserve">PKP1, HMOX1, S100A9, SH2B2, PLCD1, SP110</t>
  </si>
  <si>
    <t xml:space="preserve">GO:0006814~sodium ion transport</t>
  </si>
  <si>
    <t xml:space="preserve">SGK1, SLC5A1, SCNN1G</t>
  </si>
  <si>
    <t xml:space="preserve">GO:0070588~calcium ion transmembrane transport</t>
  </si>
  <si>
    <t xml:space="preserve">SLC24A3, CACNA1H, TRPV4, CACNA2D3</t>
  </si>
  <si>
    <t xml:space="preserve">GO:0006334~nucleosome assembly</t>
  </si>
  <si>
    <t xml:space="preserve">HIST2H2BE, HIST1H3E, HIST3H2BB, SOX9</t>
  </si>
  <si>
    <t xml:space="preserve">GO:0006813~potassium ion transport</t>
  </si>
  <si>
    <t xml:space="preserve">KCNJ15, SLC12A8, SLC24A3</t>
  </si>
  <si>
    <t xml:space="preserve">GO:0032403~protein complex binding</t>
  </si>
  <si>
    <t xml:space="preserve">KAT2B, FBN1, SIX2, NCKAP1L, ATP6V1B1, DISC1</t>
  </si>
  <si>
    <t xml:space="preserve">GO:0060070~canonical Wnt signaling pathway</t>
  </si>
  <si>
    <t xml:space="preserve">WNT5A, SMAD3, DISC1</t>
  </si>
  <si>
    <t xml:space="preserve">GO:0005179~hormone activity</t>
  </si>
  <si>
    <t xml:space="preserve">FBN1, STC1, INHA</t>
  </si>
  <si>
    <t xml:space="preserve">GO:0007626~locomotory behavior</t>
  </si>
  <si>
    <t xml:space="preserve">CALB1, ZNF385A, ESPN</t>
  </si>
  <si>
    <t xml:space="preserve">GO:0008283~cell proliferation</t>
  </si>
  <si>
    <t xml:space="preserve">FAM83A, NOX5, KRT16, SIX2, KITLG, CD70, TNFSF9, AXIN2, MXD1, ROS1, TACC2</t>
  </si>
  <si>
    <t xml:space="preserve">GO:0005764~lysosome</t>
  </si>
  <si>
    <t xml:space="preserve">SLC11A1, RNF152, RFFL, SYT7, ADA, CTSF</t>
  </si>
  <si>
    <t xml:space="preserve">GO:0051726~regulation of cell cycle</t>
  </si>
  <si>
    <t xml:space="preserve">ADARB1, CDK18, ID3, INHA</t>
  </si>
  <si>
    <t xml:space="preserve">GO:0005667~transcription factor complex</t>
  </si>
  <si>
    <t xml:space="preserve">SMAD9, MAFB, RCOR2, SMAD3, TEAD2</t>
  </si>
  <si>
    <t xml:space="preserve">GO:0006357~regulation of transcription from RNA polymerase II promoter</t>
  </si>
  <si>
    <t xml:space="preserve">MAF, TSHZ2, NFE2, FOXL1, ELF3, MAFB, LYL1, FOXN1, SMAD3, SPIB, VGLL3, HNF4G, KCNIP3</t>
  </si>
  <si>
    <t xml:space="preserve">GO:0005815~microtubule organizing center</t>
  </si>
  <si>
    <t xml:space="preserve">KIF12, CAMK2B, TACC2, FRY</t>
  </si>
  <si>
    <t xml:space="preserve">GO:0008022~protein C-terminus binding</t>
  </si>
  <si>
    <t xml:space="preserve">NCF2, ID1, ZBTB16, KSR1, FOXN3</t>
  </si>
  <si>
    <t xml:space="preserve">GO:0060071~Wnt signaling pathway, planar cell polarity pathway</t>
  </si>
  <si>
    <t xml:space="preserve">WNT5A, ROR2, CELSR2</t>
  </si>
  <si>
    <t xml:space="preserve">GO:0042802~identical protein binding</t>
  </si>
  <si>
    <t xml:space="preserve">S100A4, CLDN16, CLDN7, MTSS1, CLDN18, TNF, GSTA4, PPARG, SMAD3, ZBTB16, DAPK2, DAPK1, TDO2, ROBO1, BAG2, CLDN1, FOXC2, BCL6, COL1A1, ZNF114, GRB7</t>
  </si>
  <si>
    <t xml:space="preserve">GO:1902476~chloride transmembrane transport</t>
  </si>
  <si>
    <t xml:space="preserve">CLCN1, TTYH2, SLC26A1</t>
  </si>
  <si>
    <t xml:space="preserve">GO:0006974~cellular response to DNA damage stimulus</t>
  </si>
  <si>
    <t xml:space="preserve">SGK1, BTG2, EGLN3, ZC3H12A, BCL6, ZNF385A</t>
  </si>
  <si>
    <t xml:space="preserve">GO:0046777~protein autophosphorylation</t>
  </si>
  <si>
    <t xml:space="preserve">FLT1, NTRK2, CAMK2B, DAPK2, DAPK1</t>
  </si>
  <si>
    <t xml:space="preserve">GO:0030018~Z disc</t>
  </si>
  <si>
    <t xml:space="preserve">SYNC, FBXO32, NEBL</t>
  </si>
  <si>
    <t xml:space="preserve">GO:0007229~integrin-mediated signaling pathway</t>
  </si>
  <si>
    <t xml:space="preserve">GO:0003924~GTPase activity</t>
  </si>
  <si>
    <t xml:space="preserve">SEPT4, MRAS, TGM2, RRAD, RAB27B, RHOU</t>
  </si>
  <si>
    <t xml:space="preserve">GO:0016310~phosphorylation</t>
  </si>
  <si>
    <t xml:space="preserve">CKMT1A, ETNK2, CKB</t>
  </si>
  <si>
    <t xml:space="preserve">GO:0043231~intracellular membrane-bounded organelle</t>
  </si>
  <si>
    <t xml:space="preserve">EVA1A, PALM, PPARG, NECTIN1, SULT2B1, ACKR3, GRHL1, ARHGAP30, PLIN2, PKP1, ZNF750, CLEC7A, EDA, RAB11FIP1</t>
  </si>
  <si>
    <t xml:space="preserve">GO:0007218~neuropeptide signaling pathway</t>
  </si>
  <si>
    <t xml:space="preserve">NXPH3, UCN, NXPH4</t>
  </si>
  <si>
    <t xml:space="preserve">GO:0046872~metal ion binding</t>
  </si>
  <si>
    <t xml:space="preserve">STEAP4, ALPPL2, ADCY7, PLEKHM1, OVCH2, ARSI, ZEB2, RHOV, RHOU, ZFP92, TDO2, ZFYVE19, OSR1, ZNF773, HMOX1, ARHGEF2, EGR3, TRABD2B, CYBRD1, ROR2, COL1A1, KSR1, ZNF554, TSHZ2, YPEL5, ZBTB10, YPEL2, YPEL3, TIMP4, ZBTB16, TIMP1, PDE6C, BCL11A, TGM2, ZC3H12A, BCL6, TGM4, ZNF750, TGM5, GFI1, RASA4, GALNT12, MT1F, ZC3H12C, SMAD9, ADARB1, ZNF620, ITGA1, CACNA2D3, TNNI3, MT1X, TNFSF10, ITGA5, DZIP1L, CACNA1H, CHN2, CLEC7A, ZNF114, ZNF385A, PLA2G4E</t>
  </si>
  <si>
    <t xml:space="preserve">GO:0030496~midbody</t>
  </si>
  <si>
    <t xml:space="preserve">CYLD, TEX14, ZFYVE19</t>
  </si>
  <si>
    <t xml:space="preserve">GO:0006464~cellular protein modification process</t>
  </si>
  <si>
    <t xml:space="preserve">PLAT, FBXO2, TGM5</t>
  </si>
  <si>
    <t xml:space="preserve">GO:0051091~positive regulation of sequence-specific DNA binding transcription factor activity</t>
  </si>
  <si>
    <t xml:space="preserve">TNF, PPARG, PPARGC1A</t>
  </si>
  <si>
    <t xml:space="preserve">GO:0001701~in utero embryonic development</t>
  </si>
  <si>
    <t xml:space="preserve">HSD17B2, EMX1, SMAD3, SOX18, ETNK2</t>
  </si>
  <si>
    <t xml:space="preserve">GO:0002250~adaptive immune response</t>
  </si>
  <si>
    <t xml:space="preserve">TFEB, JAK3, NLRP10, PAG1</t>
  </si>
  <si>
    <t xml:space="preserve">GO:0006366~transcription from RNA polymerase II promoter</t>
  </si>
  <si>
    <t xml:space="preserve">MAF, CEBPA, CEBPB, ELF3, MAFB, FOXN1, SIX2, GRHL3, SOX9, GRHL1, YBX2, ARRB1, FOXC2, ZNF750</t>
  </si>
  <si>
    <t xml:space="preserve">GO:0006936~muscle contraction</t>
  </si>
  <si>
    <t xml:space="preserve">CLCN1, ITGA1, CACNA1H</t>
  </si>
  <si>
    <t xml:space="preserve">GO:0016020~membrane</t>
  </si>
  <si>
    <t xml:space="preserve">KCNJ15, CYB5R2, PGF, NPNT, RRAD, CXCR1, SYT7, SLC2A4, PGLYRP4, ITPRIP, SERPINA5, HMOX1, SLC22A3, ROS1, SLC22A1, PLD1, NECTIN1, MFGE8, LPCAT4, TTPAL, ALOX15B, VSNL1, SERPINB1, RIPK4, EDA, KSR1, CLCN1, PALM, GCNT3, KRT6A, TNF, MRAS, KITLG, IL32, RFFL, ADA, SLC11A1, GALK1, LY6D, ALOX5AP, MSLN, KRT1, COL6A1, FUT2, PLXND1, OSBPL5, A4GALT, DOCK9, ITGA1, MYO1G, NCKAP1L, TMPRSS5, SLC6A7, CDH16, CD59, CHN2, JAK3, HIST1H3E, ADGRL1, MYH14, SYT17</t>
  </si>
  <si>
    <t xml:space="preserve">GO:0007420~brain development</t>
  </si>
  <si>
    <t xml:space="preserve">SEPT4, HES5, ID1, ADGRG1, CKB</t>
  </si>
  <si>
    <t xml:space="preserve">GO:0009615~response to virus</t>
  </si>
  <si>
    <t xml:space="preserve">TNF, IFNGR2, DCLK1</t>
  </si>
  <si>
    <t xml:space="preserve">GO:0007283~spermatogenesis</t>
  </si>
  <si>
    <t xml:space="preserve">SERPINA5, SPATA25, SLC9C1, BCL6, CCNA1, BIRC3, SOX9, ROS1, WFDC2, YBX2</t>
  </si>
  <si>
    <t xml:space="preserve">GO:0007268~chemical synaptic transmission</t>
  </si>
  <si>
    <t xml:space="preserve">SYN1, SLC6A12, SYN2, PCDHB14, PCDHB13, HTR1D</t>
  </si>
  <si>
    <t xml:space="preserve">GO:0055085~transmembrane transport</t>
  </si>
  <si>
    <t xml:space="preserve">SLC12A8, SLC5A1, SLC25A23, SLC22A3, SLC25A45, SLC46A3</t>
  </si>
  <si>
    <t xml:space="preserve">GO:0007186~G-protein coupled receptor signaling pathway</t>
  </si>
  <si>
    <t xml:space="preserve">C3AR1, UCN, GPRC5C, GPR161, C3, ADGRF4, F2RL1, PPARG, ADGRG6, FPR1, CXCR1, CXCL8, ACKR3, CELSR2, ABCA1, ADGRG1, AKR1C3, LPAR5, CCL20, TGM2, ADRA2C, ADGRL1, ADGRL2, ADGRA2</t>
  </si>
  <si>
    <t xml:space="preserve">GO:0004713~protein tyrosine kinase activity</t>
  </si>
  <si>
    <t xml:space="preserve">FLT1, JAK3, ROS1</t>
  </si>
  <si>
    <t xml:space="preserve">GO:0050776~regulation of immune response</t>
  </si>
  <si>
    <t xml:space="preserve">C3, SMAD3, BCL6, COL1A1</t>
  </si>
  <si>
    <t xml:space="preserve">GO:0005525~GTP binding</t>
  </si>
  <si>
    <t xml:space="preserve">SEPT4, MRAS, TGM2, RRAD, RHOV, RAB27B, RHOU, DAPK1, GUCY2D</t>
  </si>
  <si>
    <t xml:space="preserve">GO:0050821~protein stabilization</t>
  </si>
  <si>
    <t xml:space="preserve">DSG1, SMAD3, PPARGC1A</t>
  </si>
  <si>
    <t xml:space="preserve">GO:0060271~cilium morphogenesis</t>
  </si>
  <si>
    <t xml:space="preserve">GSN, DZIP1L, CCDC28B</t>
  </si>
  <si>
    <t xml:space="preserve">GO:0003682~chromatin binding</t>
  </si>
  <si>
    <t xml:space="preserve">TSHZ2, KAT2B, CEBPB, HES5, PPARG, ZC3H12A, BCL6, BAHCC1, SOX9</t>
  </si>
  <si>
    <t xml:space="preserve">GO:0006898~receptor-mediated endocytosis</t>
  </si>
  <si>
    <t xml:space="preserve">SAA1, TMPRSS5, SCARA5, CD14</t>
  </si>
  <si>
    <t xml:space="preserve">GO:0005929~cilium</t>
  </si>
  <si>
    <t xml:space="preserve">PROM2, GPR161, TRPV4</t>
  </si>
  <si>
    <t xml:space="preserve">GO:0031625~ubiquitin protein ligase binding</t>
  </si>
  <si>
    <t xml:space="preserve">ARRB1, SMAD3, RFFL, AXIN2, PPARGC1A, CKB</t>
  </si>
  <si>
    <t xml:space="preserve">GO:0007601~visual perception</t>
  </si>
  <si>
    <t xml:space="preserve">RBP4, PDE6C, COL1A1, GUCY2D</t>
  </si>
  <si>
    <t xml:space="preserve">GO:0003713~transcription coactivator activity</t>
  </si>
  <si>
    <t xml:space="preserve">CEBPA, KAT2B, NFE2, ELF3, PPARGC1A</t>
  </si>
  <si>
    <t xml:space="preserve">GO:0000287~magnesium ion binding</t>
  </si>
  <si>
    <t xml:space="preserve">S100P, ATP10B, MAP3K8, ENO2</t>
  </si>
  <si>
    <t xml:space="preserve">GO:0043161~proteasome-mediated ubiquitin-dependent protein catabolic process</t>
  </si>
  <si>
    <t xml:space="preserve">TRIM9, ARRB1, RFFL, RNF122</t>
  </si>
  <si>
    <t xml:space="preserve">GO:0005813~centrosome</t>
  </si>
  <si>
    <t xml:space="preserve">CYLD, ZFYVE19, ID1, BICDL1, SPATC1, NDRG1, AXIN2, DISC1, CCDC28B</t>
  </si>
  <si>
    <t xml:space="preserve">GO:0016032~viral process</t>
  </si>
  <si>
    <t xml:space="preserve">CEBPA, KAT2B, MFGE8, ACKR3, SP110, GFI1</t>
  </si>
  <si>
    <t xml:space="preserve">GO:0051607~defense response to virus</t>
  </si>
  <si>
    <t xml:space="preserve">ADARB1, F2RL1, ZC3H12A</t>
  </si>
  <si>
    <t xml:space="preserve">GO:0006511~ubiquitin-dependent protein catabolic process</t>
  </si>
  <si>
    <t xml:space="preserve">CYLD, FBXO32, RFFL</t>
  </si>
  <si>
    <t xml:space="preserve">GO:0006886~intracellular protein transport</t>
  </si>
  <si>
    <t xml:space="preserve">ARHGEF2, TOM1L2, TBC1D10A, KCNIP3</t>
  </si>
  <si>
    <t xml:space="preserve">GO:0004930~G-protein coupled receptor activity</t>
  </si>
  <si>
    <t xml:space="preserve">C3AR1, GPRC5C, GPR161, ADGRF4, F2RL1, ADGRG6, CXCR1, CELSR2, ACKR3, ADGRG1, LPAR5, ADGRL1, GLP2R, ADGRL2, ADGRA2</t>
  </si>
  <si>
    <t xml:space="preserve">GO:0015031~protein transport</t>
  </si>
  <si>
    <t xml:space="preserve">ADAMTS9, PLEKHM1, ARRB1, LIN7B, COL1A1, ATG16L2, RAB11FIP1</t>
  </si>
  <si>
    <t xml:space="preserve">GO:0004888~transmembrane signaling receptor activity</t>
  </si>
  <si>
    <t xml:space="preserve">SEMA6A, TLR4, TLR5</t>
  </si>
  <si>
    <t xml:space="preserve">GO:0003723~RNA binding</t>
  </si>
  <si>
    <t xml:space="preserve">ADARB1, RBM44, PCBP3, PCBP4, ZC3H12A, HBP1, PDCD4, PPARGC1A, GRB7, YBX2</t>
  </si>
  <si>
    <t xml:space="preserve">GO:0051301~cell division</t>
  </si>
  <si>
    <t xml:space="preserve">SEPT4, ARHGEF2, TEX14, ZFYVE19, CCNA1</t>
  </si>
  <si>
    <t xml:space="preserve">GO:0005730~nucleolus</t>
  </si>
  <si>
    <t xml:space="preserve">CEBPA, ZNF554, S100A3, KDM7A, ADARB1, NCF2, YPEL2, YPEL3, ZBTB16, SP110, TACC2, YBX2, HMOX1, ZNF750, BHLHE40, ZNF385A</t>
  </si>
  <si>
    <t xml:space="preserve">GO:0006412~translation</t>
  </si>
  <si>
    <t xml:space="preserve">CPEB2, SLC25A23, SLC25A45</t>
  </si>
  <si>
    <t xml:space="preserve">GO:0005759~mitochondrial matrix</t>
  </si>
  <si>
    <t xml:space="preserve">ALDH2, ALDH1L2, ACSF2, PRODH</t>
  </si>
  <si>
    <t xml:space="preserve">GO:0005743~mitochondrial inner membrane</t>
  </si>
  <si>
    <t xml:space="preserve">ACAA2, CKMT1A, SLC25A23, SLC25A45, CRAT, PRODH</t>
  </si>
  <si>
    <t xml:space="preserve">GO:0005634~nucleus</t>
  </si>
  <si>
    <t xml:space="preserve">S100A4, SEPT4, S100A8, S100A7, S100A9, LMO7, CALB1, TGFB1, AQP3, ZFP92, CDKN2B, ZNF773, CCNA1, DISC1, EMX1, RCOR2, PNCK, FOXN1, KRT13, SIX2, GRHL3, HNF4G, GRHL1, PPARGC1A, FOXN3, TACC2, HES1, HES5, ALOX15B, KRT16, HES4, ARRB1, MAPK4, KRT14, HES2, DSP, STC1, VGLL3, PALM, TSHZ2, CIART, TFEB, DUSP10, SP110, SOX9, LYL1, NDRG1, BHLHE40, AXIN2, PELI1, S100P, SMAD9, NFE2, MAFB, ZNF620, SMAD3, TEAD2, TET1, CDKN1C, PKP1, PNRC1, FAM214B, POMP, FABP4, FBXO32, ZNF114, HIST1H3E, PDZD2, DNAJB5, CYB5R2, ELF3, CPEB2, PPARG, SULT2B1, ZEB2, PDCD4, KCNIP3, YBX2, AKR1C3, LBH, OSR1, PCBP3, HEY1, GSN, DGCR6, HMOX1, HEY2, SERPINA3, SPIB, SOX18, HIST3H2BB, KDM5B, ERRFI1, IRAK2, KDM7A, EGR3, SGK1, HERC3, MXD1, C19ORF33, SERPINB6, HIST2H2BE, TPPP, FOXC2, SERPINB3, IRX3, ZNF554, KRT6A, EGLN3, ZBTB16, MEFV, NR1D1, PLIN2, BCL11A, KRT1, ZC3H12A, BCL6, ZNF750, KRT4, GFI1, MT1F, CEBPA, MAF, KAT2B, CEBPB, FOXL1, ADARB1, SAMSN1, BIRC3, MT1X, TENM4, DUSP1, ID1, IRF6, TENM2, ID3, TP53INP1</t>
  </si>
  <si>
    <t xml:space="preserve">GO:0000166~nucleotide binding</t>
  </si>
  <si>
    <t xml:space="preserve">RBM44, CPEB2, PPARGC1A</t>
  </si>
  <si>
    <t xml:space="preserve">GO:0003676~nucleic acid binding</t>
  </si>
  <si>
    <t xml:space="preserve">ZNF554, RBM44, CPEB2, ZBTB10, ZNF620, ZEB2, ZBTB16, OSR1, ZNF773, BCL11A, BCL6, GFI1, ZNF114, ZNF385A, NYNRIN</t>
  </si>
  <si>
    <t xml:space="preserve">GO:0005654~nucleoplasm</t>
  </si>
  <si>
    <t xml:space="preserve">SEPT4, PPARG, PDCD4, HEY1, CDKN2B, HEY2, PITPNC1, CCNA1, HIST3H2BB, KDM5B, KDM7A, SGK1, SIX2, GRHL3, HNF4G, GRHL1, PPARGC1A, HES1, HES5, ARRB1, HIST2H2BE, MAPK4, PALM, ZBTB10, EGLN3, DUSP10, RFFL, SOX9, NR1D1, BCL11A, ZC3H12A, BCL6, CAMK2B, HBP1, AXIN2, KAT2B, PHACTR3, NFE2, SMAD9, CEBPB, ADARB1, SMAD3, TEAD2, BIRC3, NOTCH3, PKP1, ID1, AKR1B1, POMP, MYO16, FBXO32, CLEC7A, ID3, HIST1H3E, ATG16L2, ZNF385A, FABP5, DUSP6, TP53INP1</t>
  </si>
  <si>
    <t xml:space="preserve">GO:0005739~mitochondrion</t>
  </si>
  <si>
    <t xml:space="preserve">SEPT4, ACAA2, OLFM4, SGK1, CYB5R2, C10ORF10, ABHD6, HRK, CRAT, ALDH1L2, CKB, CKMT1A, DGAT2, TGM2, C15ORF62, DISC1, PRODH</t>
  </si>
  <si>
    <t xml:space="preserve">GO:0044822~poly(A) RNA binding</t>
  </si>
  <si>
    <t xml:space="preserve">S100A4, ACAA2, ADARB1, TNS1, PCBP3, CPEB2, PCBP4, DQX1, DSP, SAMSN1, ZNF385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6"/>
  <sheetViews>
    <sheetView showFormulas="false" showGridLines="true" showRowColHeaders="true" showZeros="true" rightToLeft="false" tabSelected="true" showOutlineSymbols="true" defaultGridColor="false" view="normal" topLeftCell="A1" colorId="8" zoomScale="75" zoomScaleNormal="75" zoomScalePageLayoutView="100" workbookViewId="0">
      <selection pane="topLeft" activeCell="N37" activeCellId="0" sqref="N3:O37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46.99"/>
    <col collapsed="false" customWidth="true" hidden="false" outlineLevel="0" max="3" min="3" style="0" width="6.32"/>
    <col collapsed="false" customWidth="true" hidden="false" outlineLevel="0" max="4" min="4" style="0" width="13.99"/>
    <col collapsed="false" customWidth="false" hidden="true" outlineLevel="0" max="5" min="5" style="0" width="11.5"/>
    <col collapsed="false" customWidth="true" hidden="false" outlineLevel="0" max="6" min="6" style="0" width="15.32"/>
    <col collapsed="false" customWidth="false" hidden="true" outlineLevel="0" max="12" min="7" style="0" width="11.5"/>
    <col collapsed="false" customWidth="true" hidden="false" outlineLevel="0" max="13" min="13" style="0" width="13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3" hidden="false" customHeight="false" outlineLevel="0" collapsed="false">
      <c r="A2" s="1" t="s">
        <v>15</v>
      </c>
      <c r="B2" s="1" t="s">
        <v>16</v>
      </c>
      <c r="C2" s="1" t="n">
        <v>145</v>
      </c>
      <c r="D2" s="1" t="n">
        <v>21.3549337260677</v>
      </c>
      <c r="E2" s="2" t="n">
        <v>4.09044474913007E-009</v>
      </c>
      <c r="F2" s="1" t="s">
        <v>17</v>
      </c>
      <c r="G2" s="1" t="n">
        <v>589</v>
      </c>
      <c r="H2" s="1" t="n">
        <v>2811</v>
      </c>
      <c r="I2" s="1" t="n">
        <v>18224</v>
      </c>
      <c r="J2" s="1" t="n">
        <v>1.59600985456722</v>
      </c>
      <c r="K2" s="2" t="n">
        <v>1.45619727753843E-006</v>
      </c>
      <c r="L2" s="2" t="n">
        <v>1.45619727753843E-006</v>
      </c>
      <c r="M2" s="2" t="n">
        <v>5.60855037967656E-006</v>
      </c>
      <c r="N2" s="0" t="n">
        <f aca="false">M2/100</f>
        <v>5.60855037967656E-008</v>
      </c>
      <c r="O2" s="3" t="n">
        <f aca="false">-LOG(N2,10)</f>
        <v>7.25114937465481</v>
      </c>
    </row>
    <row r="3" customFormat="false" ht="13" hidden="false" customHeight="false" outlineLevel="0" collapsed="false">
      <c r="A3" s="1" t="s">
        <v>15</v>
      </c>
      <c r="B3" s="1" t="s">
        <v>18</v>
      </c>
      <c r="C3" s="1" t="n">
        <v>84</v>
      </c>
      <c r="D3" s="1" t="n">
        <v>12.3711340206186</v>
      </c>
      <c r="E3" s="2" t="n">
        <v>7.56039041515154E-009</v>
      </c>
      <c r="F3" s="1" t="s">
        <v>19</v>
      </c>
      <c r="G3" s="1" t="n">
        <v>589</v>
      </c>
      <c r="H3" s="1" t="n">
        <v>1347</v>
      </c>
      <c r="I3" s="1" t="n">
        <v>18224</v>
      </c>
      <c r="J3" s="1" t="n">
        <v>1.92947920487331</v>
      </c>
      <c r="K3" s="2" t="n">
        <v>2.69149537934776E-006</v>
      </c>
      <c r="L3" s="2" t="n">
        <v>1.34574859522729E-006</v>
      </c>
      <c r="M3" s="2" t="n">
        <v>1.03663127415388E-005</v>
      </c>
      <c r="N3" s="1" t="n">
        <f aca="false">M3/100</f>
        <v>1.03663127415388E-007</v>
      </c>
      <c r="O3" s="4" t="n">
        <f aca="false">-LOG(N3,10)</f>
        <v>6.98437569305816</v>
      </c>
    </row>
    <row r="4" customFormat="false" ht="13" hidden="false" customHeight="false" outlineLevel="0" collapsed="false">
      <c r="A4" s="1" t="s">
        <v>20</v>
      </c>
      <c r="B4" s="1" t="s">
        <v>21</v>
      </c>
      <c r="C4" s="1" t="n">
        <v>17</v>
      </c>
      <c r="D4" s="1" t="n">
        <v>2.50368188512518</v>
      </c>
      <c r="E4" s="2" t="n">
        <v>1.64029943678584E-008</v>
      </c>
      <c r="F4" s="1" t="s">
        <v>22</v>
      </c>
      <c r="G4" s="1" t="n">
        <v>558</v>
      </c>
      <c r="H4" s="1" t="n">
        <v>85</v>
      </c>
      <c r="I4" s="1" t="n">
        <v>16792</v>
      </c>
      <c r="J4" s="1" t="n">
        <v>6.01863799283154</v>
      </c>
      <c r="K4" s="2" t="n">
        <v>4.40082659632912E-005</v>
      </c>
      <c r="L4" s="2" t="n">
        <v>4.40082659632912E-005</v>
      </c>
      <c r="M4" s="2" t="n">
        <v>2.916903704131E-005</v>
      </c>
      <c r="N4" s="1" t="n">
        <f aca="false">M4/100</f>
        <v>2.916903704131E-007</v>
      </c>
      <c r="O4" s="4" t="n">
        <f aca="false">-LOG(N4,10)</f>
        <v>6.53507790802425</v>
      </c>
    </row>
    <row r="5" customFormat="false" ht="13" hidden="false" customHeight="false" outlineLevel="0" collapsed="false">
      <c r="A5" s="1" t="s">
        <v>23</v>
      </c>
      <c r="B5" s="1" t="s">
        <v>24</v>
      </c>
      <c r="C5" s="1" t="n">
        <v>25</v>
      </c>
      <c r="D5" s="1" t="n">
        <v>3.68188512518409</v>
      </c>
      <c r="E5" s="2" t="n">
        <v>2.24702889554954E-006</v>
      </c>
      <c r="F5" s="1" t="s">
        <v>25</v>
      </c>
      <c r="G5" s="1" t="n">
        <v>556</v>
      </c>
      <c r="H5" s="1" t="n">
        <v>247</v>
      </c>
      <c r="I5" s="1" t="n">
        <v>16881</v>
      </c>
      <c r="J5" s="1" t="n">
        <v>3.07302740803309</v>
      </c>
      <c r="K5" s="1" t="n">
        <v>0.00172647508632884</v>
      </c>
      <c r="L5" s="1" t="n">
        <v>0.00172647508632884</v>
      </c>
      <c r="M5" s="1" t="n">
        <v>0.00343123104000753</v>
      </c>
      <c r="N5" s="1" t="n">
        <f aca="false">M5/100</f>
        <v>3.43123104000753E-005</v>
      </c>
      <c r="O5" s="4" t="n">
        <f aca="false">-LOG(N5,10)</f>
        <v>4.46455003798517</v>
      </c>
    </row>
    <row r="6" customFormat="false" ht="13" hidden="false" customHeight="false" outlineLevel="0" collapsed="false">
      <c r="A6" s="1" t="s">
        <v>23</v>
      </c>
      <c r="B6" s="1" t="s">
        <v>26</v>
      </c>
      <c r="C6" s="1" t="n">
        <v>6</v>
      </c>
      <c r="D6" s="1" t="n">
        <v>0.883652430044183</v>
      </c>
      <c r="E6" s="2" t="n">
        <v>1.47882052870328E-005</v>
      </c>
      <c r="F6" s="1" t="s">
        <v>27</v>
      </c>
      <c r="G6" s="1" t="n">
        <v>556</v>
      </c>
      <c r="H6" s="1" t="n">
        <v>11</v>
      </c>
      <c r="I6" s="1" t="n">
        <v>16881</v>
      </c>
      <c r="J6" s="1" t="n">
        <v>16.5608240680183</v>
      </c>
      <c r="K6" s="1" t="n">
        <v>0.0113077947556711</v>
      </c>
      <c r="L6" s="1" t="n">
        <v>0.00566997166718886</v>
      </c>
      <c r="M6" s="1" t="n">
        <v>0.0225796868197459</v>
      </c>
      <c r="N6" s="1" t="n">
        <f aca="false">M6/100</f>
        <v>0.000225796868197459</v>
      </c>
      <c r="O6" s="4" t="n">
        <f aca="false">-LOG(N6,10)</f>
        <v>3.6462820860337</v>
      </c>
    </row>
    <row r="7" customFormat="false" ht="13" hidden="false" customHeight="false" outlineLevel="0" collapsed="false">
      <c r="A7" s="1" t="s">
        <v>15</v>
      </c>
      <c r="B7" s="1" t="s">
        <v>28</v>
      </c>
      <c r="C7" s="1" t="n">
        <v>177</v>
      </c>
      <c r="D7" s="1" t="n">
        <v>26.0677466863034</v>
      </c>
      <c r="E7" s="2" t="n">
        <v>1.78520177549612E-005</v>
      </c>
      <c r="F7" s="1" t="s">
        <v>29</v>
      </c>
      <c r="G7" s="1" t="n">
        <v>589</v>
      </c>
      <c r="H7" s="1" t="n">
        <v>4121</v>
      </c>
      <c r="I7" s="1" t="n">
        <v>18224</v>
      </c>
      <c r="J7" s="1" t="n">
        <v>1.32892069235013</v>
      </c>
      <c r="K7" s="1" t="n">
        <v>0.00633522236827355</v>
      </c>
      <c r="L7" s="1" t="n">
        <v>0.00211621600051914</v>
      </c>
      <c r="M7" s="1" t="n">
        <v>0.0244747429507197</v>
      </c>
      <c r="N7" s="1" t="n">
        <f aca="false">M7/100</f>
        <v>0.000244747429507197</v>
      </c>
      <c r="O7" s="4" t="n">
        <f aca="false">-LOG(N7,10)</f>
        <v>3.61128186073709</v>
      </c>
    </row>
    <row r="8" customFormat="false" ht="13" hidden="false" customHeight="false" outlineLevel="0" collapsed="false">
      <c r="A8" s="1" t="s">
        <v>20</v>
      </c>
      <c r="B8" s="1" t="s">
        <v>30</v>
      </c>
      <c r="C8" s="1" t="n">
        <v>15</v>
      </c>
      <c r="D8" s="1" t="n">
        <v>2.20913107511046</v>
      </c>
      <c r="E8" s="2" t="n">
        <v>2.2254882488382E-005</v>
      </c>
      <c r="F8" s="1" t="s">
        <v>31</v>
      </c>
      <c r="G8" s="1" t="n">
        <v>558</v>
      </c>
      <c r="H8" s="1" t="n">
        <v>113</v>
      </c>
      <c r="I8" s="1" t="n">
        <v>16792</v>
      </c>
      <c r="J8" s="1" t="n">
        <v>3.99467123418023</v>
      </c>
      <c r="K8" s="1" t="n">
        <v>0.0579627994389966</v>
      </c>
      <c r="L8" s="1" t="n">
        <v>0.0148167638238063</v>
      </c>
      <c r="M8" s="1" t="n">
        <v>0.0395679197460419</v>
      </c>
      <c r="N8" s="1" t="n">
        <f aca="false">M8/100</f>
        <v>0.000395679197460419</v>
      </c>
      <c r="O8" s="4" t="n">
        <f aca="false">-LOG(N8,10)</f>
        <v>3.40265678184323</v>
      </c>
    </row>
    <row r="9" customFormat="false" ht="13" hidden="false" customHeight="false" outlineLevel="0" collapsed="false">
      <c r="A9" s="1" t="s">
        <v>20</v>
      </c>
      <c r="B9" s="1" t="s">
        <v>32</v>
      </c>
      <c r="C9" s="1" t="n">
        <v>30</v>
      </c>
      <c r="D9" s="1" t="n">
        <v>4.41826215022091</v>
      </c>
      <c r="E9" s="2" t="n">
        <v>2.73563587758109E-005</v>
      </c>
      <c r="F9" s="1" t="s">
        <v>33</v>
      </c>
      <c r="G9" s="1" t="n">
        <v>558</v>
      </c>
      <c r="H9" s="1" t="n">
        <v>379</v>
      </c>
      <c r="I9" s="1" t="n">
        <v>16792</v>
      </c>
      <c r="J9" s="1" t="n">
        <v>2.38204669900985</v>
      </c>
      <c r="K9" s="1" t="n">
        <v>0.0707691839339678</v>
      </c>
      <c r="L9" s="1" t="n">
        <v>0.0145724025388585</v>
      </c>
      <c r="M9" s="1" t="n">
        <v>0.0486359734903963</v>
      </c>
      <c r="N9" s="1" t="n">
        <f aca="false">M9/100</f>
        <v>0.000486359734903963</v>
      </c>
      <c r="O9" s="4" t="n">
        <f aca="false">-LOG(N9,10)</f>
        <v>3.31304238692788</v>
      </c>
    </row>
    <row r="10" customFormat="false" ht="13" hidden="false" customHeight="false" outlineLevel="0" collapsed="false">
      <c r="A10" s="1" t="s">
        <v>20</v>
      </c>
      <c r="B10" s="1" t="s">
        <v>34</v>
      </c>
      <c r="C10" s="1" t="n">
        <v>8</v>
      </c>
      <c r="D10" s="1" t="n">
        <v>1.17820324005891</v>
      </c>
      <c r="E10" s="2" t="n">
        <v>2.74532198890334E-005</v>
      </c>
      <c r="F10" s="1" t="s">
        <v>35</v>
      </c>
      <c r="G10" s="1" t="n">
        <v>558</v>
      </c>
      <c r="H10" s="1" t="n">
        <v>28</v>
      </c>
      <c r="I10" s="1" t="n">
        <v>16792</v>
      </c>
      <c r="J10" s="1" t="n">
        <v>8.59805427547363</v>
      </c>
      <c r="K10" s="1" t="n">
        <v>0.0710106461613096</v>
      </c>
      <c r="L10" s="1" t="n">
        <v>0.01220128657375</v>
      </c>
      <c r="M10" s="1" t="n">
        <v>0.0488081400195295</v>
      </c>
      <c r="N10" s="1" t="n">
        <f aca="false">M10/100</f>
        <v>0.000488081400195295</v>
      </c>
      <c r="O10" s="4" t="n">
        <f aca="false">-LOG(N10,10)</f>
        <v>3.31150774212111</v>
      </c>
    </row>
    <row r="11" customFormat="false" ht="13" hidden="false" customHeight="false" outlineLevel="0" collapsed="false">
      <c r="A11" s="1" t="s">
        <v>20</v>
      </c>
      <c r="B11" s="1" t="s">
        <v>36</v>
      </c>
      <c r="C11" s="1" t="n">
        <v>33</v>
      </c>
      <c r="D11" s="1" t="n">
        <v>4.86008836524301</v>
      </c>
      <c r="E11" s="2" t="n">
        <v>6.55215775554191E-005</v>
      </c>
      <c r="F11" s="1" t="s">
        <v>37</v>
      </c>
      <c r="G11" s="1" t="n">
        <v>558</v>
      </c>
      <c r="H11" s="1" t="n">
        <v>459</v>
      </c>
      <c r="I11" s="1" t="n">
        <v>16792</v>
      </c>
      <c r="J11" s="1" t="n">
        <v>2.16356267716167</v>
      </c>
      <c r="K11" s="1" t="n">
        <v>0.161214403784715</v>
      </c>
      <c r="L11" s="1" t="n">
        <v>0.0217353272237317</v>
      </c>
      <c r="M11" s="1" t="n">
        <v>0.116451368003989</v>
      </c>
      <c r="N11" s="1" t="n">
        <f aca="false">M11/100</f>
        <v>0.00116451368003989</v>
      </c>
      <c r="O11" s="4" t="n">
        <f aca="false">-LOG(N11,10)</f>
        <v>2.93385540525644</v>
      </c>
    </row>
    <row r="12" customFormat="false" ht="13" hidden="false" customHeight="false" outlineLevel="0" collapsed="false">
      <c r="A12" s="1" t="s">
        <v>15</v>
      </c>
      <c r="B12" s="1" t="s">
        <v>38</v>
      </c>
      <c r="C12" s="1" t="n">
        <v>24</v>
      </c>
      <c r="D12" s="1" t="n">
        <v>3.53460972017673</v>
      </c>
      <c r="E12" s="2" t="n">
        <v>9.77730174001556E-005</v>
      </c>
      <c r="F12" s="1" t="s">
        <v>39</v>
      </c>
      <c r="G12" s="1" t="n">
        <v>589</v>
      </c>
      <c r="H12" s="1" t="n">
        <v>296</v>
      </c>
      <c r="I12" s="1" t="n">
        <v>18224</v>
      </c>
      <c r="J12" s="1" t="n">
        <v>2.50869545266829</v>
      </c>
      <c r="K12" s="1" t="n">
        <v>0.0342100349622535</v>
      </c>
      <c r="L12" s="1" t="n">
        <v>0.00866446922196995</v>
      </c>
      <c r="M12" s="1" t="n">
        <v>0.133976696573723</v>
      </c>
      <c r="N12" s="1" t="n">
        <f aca="false">M12/100</f>
        <v>0.00133976696573723</v>
      </c>
      <c r="O12" s="4" t="n">
        <f aca="false">-LOG(N12,10)</f>
        <v>2.87297073469158</v>
      </c>
    </row>
    <row r="13" customFormat="false" ht="13" hidden="false" customHeight="false" outlineLevel="0" collapsed="false">
      <c r="A13" s="1" t="s">
        <v>20</v>
      </c>
      <c r="B13" s="1" t="s">
        <v>40</v>
      </c>
      <c r="C13" s="1" t="n">
        <v>14</v>
      </c>
      <c r="D13" s="1" t="n">
        <v>2.06185567010309</v>
      </c>
      <c r="E13" s="2" t="n">
        <v>0.000113280832448063</v>
      </c>
      <c r="F13" s="1" t="s">
        <v>41</v>
      </c>
      <c r="G13" s="1" t="n">
        <v>558</v>
      </c>
      <c r="H13" s="1" t="n">
        <v>115</v>
      </c>
      <c r="I13" s="1" t="n">
        <v>16792</v>
      </c>
      <c r="J13" s="1" t="n">
        <v>3.66351877824529</v>
      </c>
      <c r="K13" s="1" t="n">
        <v>0.262102010555187</v>
      </c>
      <c r="L13" s="1" t="n">
        <v>0.0332082734356257</v>
      </c>
      <c r="M13" s="1" t="n">
        <v>0.201253139474678</v>
      </c>
      <c r="N13" s="1" t="n">
        <f aca="false">M13/100</f>
        <v>0.00201253139474678</v>
      </c>
      <c r="O13" s="4" t="n">
        <f aca="false">-LOG(N13,10)</f>
        <v>2.69625733607367</v>
      </c>
    </row>
    <row r="14" customFormat="false" ht="13" hidden="false" customHeight="false" outlineLevel="0" collapsed="false">
      <c r="A14" s="1" t="s">
        <v>15</v>
      </c>
      <c r="B14" s="1" t="s">
        <v>42</v>
      </c>
      <c r="C14" s="1" t="n">
        <v>13</v>
      </c>
      <c r="D14" s="1" t="n">
        <v>1.91458026509573</v>
      </c>
      <c r="E14" s="2" t="n">
        <v>0.000289542118926047</v>
      </c>
      <c r="F14" s="1" t="s">
        <v>43</v>
      </c>
      <c r="G14" s="1" t="n">
        <v>589</v>
      </c>
      <c r="H14" s="1" t="n">
        <v>113</v>
      </c>
      <c r="I14" s="1" t="n">
        <v>18224</v>
      </c>
      <c r="J14" s="1" t="n">
        <v>3.55953543579188</v>
      </c>
      <c r="K14" s="1" t="n">
        <v>0.0979559460244083</v>
      </c>
      <c r="L14" s="1" t="n">
        <v>0.0204072784526508</v>
      </c>
      <c r="M14" s="1" t="n">
        <v>0.396271479802146</v>
      </c>
      <c r="N14" s="1" t="n">
        <f aca="false">M14/100</f>
        <v>0.00396271479802146</v>
      </c>
      <c r="O14" s="4" t="n">
        <f aca="false">-LOG(N14,10)</f>
        <v>2.40200718330614</v>
      </c>
    </row>
    <row r="15" customFormat="false" ht="13" hidden="false" customHeight="false" outlineLevel="0" collapsed="false">
      <c r="A15" s="1" t="s">
        <v>23</v>
      </c>
      <c r="B15" s="1" t="s">
        <v>44</v>
      </c>
      <c r="C15" s="1" t="n">
        <v>4</v>
      </c>
      <c r="D15" s="1" t="n">
        <v>0.589101620029455</v>
      </c>
      <c r="E15" s="2" t="n">
        <v>0.000336400859800493</v>
      </c>
      <c r="F15" s="1" t="s">
        <v>45</v>
      </c>
      <c r="G15" s="1" t="n">
        <v>556</v>
      </c>
      <c r="H15" s="1" t="n">
        <v>5</v>
      </c>
      <c r="I15" s="1" t="n">
        <v>16881</v>
      </c>
      <c r="J15" s="1" t="n">
        <v>24.2892086330935</v>
      </c>
      <c r="K15" s="1" t="n">
        <v>0.227973021324342</v>
      </c>
      <c r="L15" s="1" t="n">
        <v>0.0504310712893524</v>
      </c>
      <c r="M15" s="1" t="n">
        <v>0.512463854824052</v>
      </c>
      <c r="N15" s="1" t="n">
        <f aca="false">M15/100</f>
        <v>0.00512463854824052</v>
      </c>
      <c r="O15" s="4" t="n">
        <f aca="false">-LOG(N15,10)</f>
        <v>2.29033676091424</v>
      </c>
    </row>
    <row r="16" customFormat="false" ht="13" hidden="false" customHeight="false" outlineLevel="0" collapsed="false">
      <c r="A16" s="1" t="s">
        <v>20</v>
      </c>
      <c r="B16" s="1" t="s">
        <v>46</v>
      </c>
      <c r="C16" s="1" t="n">
        <v>11</v>
      </c>
      <c r="D16" s="1" t="n">
        <v>1.620029455081</v>
      </c>
      <c r="E16" s="2" t="n">
        <v>0.000303984523560999</v>
      </c>
      <c r="F16" s="1" t="s">
        <v>47</v>
      </c>
      <c r="G16" s="1" t="n">
        <v>558</v>
      </c>
      <c r="H16" s="1" t="n">
        <v>80</v>
      </c>
      <c r="I16" s="1" t="n">
        <v>16792</v>
      </c>
      <c r="J16" s="1" t="n">
        <v>4.13781362007168</v>
      </c>
      <c r="K16" s="1" t="n">
        <v>0.557676810122855</v>
      </c>
      <c r="L16" s="1" t="n">
        <v>0.0783331423957655</v>
      </c>
      <c r="M16" s="1" t="n">
        <v>0.539191488115542</v>
      </c>
      <c r="N16" s="1" t="n">
        <f aca="false">M16/100</f>
        <v>0.00539191488115542</v>
      </c>
      <c r="O16" s="4" t="n">
        <f aca="false">-LOG(N16,10)</f>
        <v>2.26825697235855</v>
      </c>
    </row>
    <row r="17" customFormat="false" ht="13" hidden="false" customHeight="false" outlineLevel="0" collapsed="false">
      <c r="A17" s="1" t="s">
        <v>23</v>
      </c>
      <c r="B17" s="1" t="s">
        <v>48</v>
      </c>
      <c r="C17" s="1" t="n">
        <v>5</v>
      </c>
      <c r="D17" s="1" t="n">
        <v>0.736377025036819</v>
      </c>
      <c r="E17" s="2" t="n">
        <v>0.000463485271428756</v>
      </c>
      <c r="F17" s="1" t="s">
        <v>49</v>
      </c>
      <c r="G17" s="1" t="n">
        <v>556</v>
      </c>
      <c r="H17" s="1" t="n">
        <v>12</v>
      </c>
      <c r="I17" s="1" t="n">
        <v>16881</v>
      </c>
      <c r="J17" s="1" t="n">
        <v>12.6506294964029</v>
      </c>
      <c r="K17" s="1" t="n">
        <v>0.299879486777198</v>
      </c>
      <c r="L17" s="1" t="n">
        <v>0.0576863827861003</v>
      </c>
      <c r="M17" s="1" t="n">
        <v>0.705421261449979</v>
      </c>
      <c r="N17" s="1" t="n">
        <f aca="false">M17/100</f>
        <v>0.00705421261449979</v>
      </c>
      <c r="O17" s="4" t="n">
        <f aca="false">-LOG(N17,10)</f>
        <v>2.15155145480285</v>
      </c>
    </row>
    <row r="18" customFormat="false" ht="13" hidden="false" customHeight="false" outlineLevel="0" collapsed="false">
      <c r="A18" s="1" t="s">
        <v>15</v>
      </c>
      <c r="B18" s="1" t="s">
        <v>50</v>
      </c>
      <c r="C18" s="1" t="n">
        <v>69</v>
      </c>
      <c r="D18" s="1" t="n">
        <v>10.1620029455081</v>
      </c>
      <c r="E18" s="2" t="n">
        <v>0.000600585357539709</v>
      </c>
      <c r="F18" s="1" t="s">
        <v>51</v>
      </c>
      <c r="G18" s="1" t="n">
        <v>589</v>
      </c>
      <c r="H18" s="1" t="n">
        <v>1415</v>
      </c>
      <c r="I18" s="1" t="n">
        <v>18224</v>
      </c>
      <c r="J18" s="1" t="n">
        <v>1.50876313089803</v>
      </c>
      <c r="K18" s="1" t="n">
        <v>0.192548766852628</v>
      </c>
      <c r="L18" s="1" t="n">
        <v>0.0300911986742468</v>
      </c>
      <c r="M18" s="1" t="n">
        <v>0.820347410067712</v>
      </c>
      <c r="N18" s="1" t="n">
        <f aca="false">M18/100</f>
        <v>0.00820347410067712</v>
      </c>
      <c r="O18" s="4" t="n">
        <f aca="false">-LOG(N18,10)</f>
        <v>2.08600218868576</v>
      </c>
    </row>
    <row r="19" customFormat="false" ht="13" hidden="false" customHeight="false" outlineLevel="0" collapsed="false">
      <c r="A19" s="1" t="s">
        <v>20</v>
      </c>
      <c r="B19" s="1" t="s">
        <v>52</v>
      </c>
      <c r="C19" s="1" t="n">
        <v>19</v>
      </c>
      <c r="D19" s="1" t="n">
        <v>2.79823269513991</v>
      </c>
      <c r="E19" s="2" t="n">
        <v>0.0004760046005349</v>
      </c>
      <c r="F19" s="1" t="s">
        <v>53</v>
      </c>
      <c r="G19" s="1" t="n">
        <v>558</v>
      </c>
      <c r="H19" s="1" t="n">
        <v>223</v>
      </c>
      <c r="I19" s="1" t="n">
        <v>16792</v>
      </c>
      <c r="J19" s="1" t="n">
        <v>2.56399376376232</v>
      </c>
      <c r="K19" s="1" t="n">
        <v>0.721245662922305</v>
      </c>
      <c r="L19" s="1" t="n">
        <v>0.10964007746526</v>
      </c>
      <c r="M19" s="1" t="n">
        <v>0.843094639319808</v>
      </c>
      <c r="N19" s="1" t="n">
        <f aca="false">M19/100</f>
        <v>0.00843094639319808</v>
      </c>
      <c r="O19" s="4" t="n">
        <f aca="false">-LOG(N19,10)</f>
        <v>2.07412367208057</v>
      </c>
    </row>
    <row r="20" customFormat="false" ht="13" hidden="false" customHeight="false" outlineLevel="0" collapsed="false">
      <c r="A20" s="1" t="s">
        <v>20</v>
      </c>
      <c r="B20" s="1" t="s">
        <v>54</v>
      </c>
      <c r="C20" s="1" t="n">
        <v>10</v>
      </c>
      <c r="D20" s="1" t="n">
        <v>1.47275405007364</v>
      </c>
      <c r="E20" s="2" t="n">
        <v>0.000488932833573387</v>
      </c>
      <c r="F20" s="1" t="s">
        <v>55</v>
      </c>
      <c r="G20" s="1" t="n">
        <v>558</v>
      </c>
      <c r="H20" s="1" t="n">
        <v>70</v>
      </c>
      <c r="I20" s="1" t="n">
        <v>16792</v>
      </c>
      <c r="J20" s="1" t="n">
        <v>4.29902713773681</v>
      </c>
      <c r="K20" s="1" t="n">
        <v>0.730753399746524</v>
      </c>
      <c r="L20" s="1" t="n">
        <v>0.103577974067548</v>
      </c>
      <c r="M20" s="1" t="n">
        <v>0.865899151675242</v>
      </c>
      <c r="N20" s="1" t="n">
        <f aca="false">M20/100</f>
        <v>0.00865899151675242</v>
      </c>
      <c r="O20" s="4" t="n">
        <f aca="false">-LOG(N20,10)</f>
        <v>2.0625326858364</v>
      </c>
    </row>
    <row r="21" customFormat="false" ht="13" hidden="false" customHeight="false" outlineLevel="0" collapsed="false">
      <c r="A21" s="1" t="s">
        <v>15</v>
      </c>
      <c r="B21" s="1" t="s">
        <v>56</v>
      </c>
      <c r="C21" s="1" t="n">
        <v>33</v>
      </c>
      <c r="D21" s="1" t="n">
        <v>4.86008836524301</v>
      </c>
      <c r="E21" s="2" t="n">
        <v>0.000788086529648433</v>
      </c>
      <c r="F21" s="1" t="s">
        <v>57</v>
      </c>
      <c r="G21" s="1" t="n">
        <v>589</v>
      </c>
      <c r="H21" s="1" t="n">
        <v>542</v>
      </c>
      <c r="I21" s="1" t="n">
        <v>18224</v>
      </c>
      <c r="J21" s="1" t="n">
        <v>1.88383588419925</v>
      </c>
      <c r="K21" s="1" t="n">
        <v>0.244722022200459</v>
      </c>
      <c r="L21" s="1" t="n">
        <v>0.0344753792032977</v>
      </c>
      <c r="M21" s="1" t="n">
        <v>1.07517696494014</v>
      </c>
      <c r="N21" s="1" t="n">
        <f aca="false">M21/100</f>
        <v>0.0107517696494014</v>
      </c>
      <c r="O21" s="4" t="n">
        <f aca="false">-LOG(N21,10)</f>
        <v>1.96852004870483</v>
      </c>
    </row>
    <row r="22" customFormat="false" ht="13" hidden="false" customHeight="false" outlineLevel="0" collapsed="false">
      <c r="A22" s="1" t="s">
        <v>20</v>
      </c>
      <c r="B22" s="1" t="s">
        <v>58</v>
      </c>
      <c r="C22" s="1" t="n">
        <v>16</v>
      </c>
      <c r="D22" s="1" t="n">
        <v>2.35640648011782</v>
      </c>
      <c r="E22" s="2" t="n">
        <v>0.00074386283643083</v>
      </c>
      <c r="F22" s="1" t="s">
        <v>59</v>
      </c>
      <c r="G22" s="1" t="n">
        <v>558</v>
      </c>
      <c r="H22" s="1" t="n">
        <v>175</v>
      </c>
      <c r="I22" s="1" t="n">
        <v>16792</v>
      </c>
      <c r="J22" s="1" t="n">
        <v>2.75137736815156</v>
      </c>
      <c r="K22" s="1" t="n">
        <v>0.864193833096699</v>
      </c>
      <c r="L22" s="1" t="n">
        <v>0.132907004457735</v>
      </c>
      <c r="M22" s="1" t="n">
        <v>1.31456827156763</v>
      </c>
      <c r="N22" s="1" t="n">
        <f aca="false">M22/100</f>
        <v>0.0131456827156763</v>
      </c>
      <c r="O22" s="4" t="n">
        <f aca="false">-LOG(N22,10)</f>
        <v>1.88121685406492</v>
      </c>
    </row>
    <row r="23" customFormat="false" ht="13" hidden="false" customHeight="false" outlineLevel="0" collapsed="false">
      <c r="A23" s="1" t="s">
        <v>20</v>
      </c>
      <c r="B23" s="1" t="s">
        <v>60</v>
      </c>
      <c r="C23" s="1" t="n">
        <v>12</v>
      </c>
      <c r="D23" s="1" t="n">
        <v>1.76730486008837</v>
      </c>
      <c r="E23" s="2" t="n">
        <v>0.000845298313684819</v>
      </c>
      <c r="F23" s="1" t="s">
        <v>61</v>
      </c>
      <c r="G23" s="1" t="n">
        <v>558</v>
      </c>
      <c r="H23" s="1" t="n">
        <v>107</v>
      </c>
      <c r="I23" s="1" t="n">
        <v>16792</v>
      </c>
      <c r="J23" s="1" t="n">
        <v>3.37493719224199</v>
      </c>
      <c r="K23" s="1" t="n">
        <v>0.896573540711303</v>
      </c>
      <c r="L23" s="1" t="n">
        <v>0.140375515028122</v>
      </c>
      <c r="M23" s="1" t="n">
        <v>1.49255811193475</v>
      </c>
      <c r="N23" s="1" t="n">
        <f aca="false">M23/100</f>
        <v>0.0149255811193475</v>
      </c>
      <c r="O23" s="4" t="n">
        <f aca="false">-LOG(N23,10)</f>
        <v>1.826068750851</v>
      </c>
    </row>
    <row r="24" customFormat="false" ht="13" hidden="false" customHeight="false" outlineLevel="0" collapsed="false">
      <c r="A24" s="1" t="s">
        <v>20</v>
      </c>
      <c r="B24" s="1" t="s">
        <v>62</v>
      </c>
      <c r="C24" s="1" t="n">
        <v>8</v>
      </c>
      <c r="D24" s="1" t="n">
        <v>1.17820324005891</v>
      </c>
      <c r="E24" s="2" t="n">
        <v>0.000845476849817578</v>
      </c>
      <c r="F24" s="1" t="s">
        <v>63</v>
      </c>
      <c r="G24" s="1" t="n">
        <v>558</v>
      </c>
      <c r="H24" s="1" t="n">
        <v>47</v>
      </c>
      <c r="I24" s="1" t="n">
        <v>16792</v>
      </c>
      <c r="J24" s="1" t="n">
        <v>5.12224510028216</v>
      </c>
      <c r="K24" s="1" t="n">
        <v>0.896623113306526</v>
      </c>
      <c r="L24" s="1" t="n">
        <v>0.132236326701089</v>
      </c>
      <c r="M24" s="1" t="n">
        <v>1.49287112379376</v>
      </c>
      <c r="N24" s="1" t="n">
        <f aca="false">M24/100</f>
        <v>0.0149287112379376</v>
      </c>
      <c r="O24" s="4" t="n">
        <f aca="false">-LOG(N24,10)</f>
        <v>1.82597768232256</v>
      </c>
    </row>
    <row r="25" customFormat="false" ht="13" hidden="false" customHeight="false" outlineLevel="0" collapsed="false">
      <c r="A25" s="1" t="s">
        <v>15</v>
      </c>
      <c r="B25" s="1" t="s">
        <v>64</v>
      </c>
      <c r="C25" s="1" t="n">
        <v>74</v>
      </c>
      <c r="D25" s="1" t="n">
        <v>10.8983799705449</v>
      </c>
      <c r="E25" s="1" t="n">
        <v>0.00185805948942782</v>
      </c>
      <c r="F25" s="1" t="s">
        <v>65</v>
      </c>
      <c r="G25" s="1" t="n">
        <v>589</v>
      </c>
      <c r="H25" s="1" t="n">
        <v>1610</v>
      </c>
      <c r="I25" s="1" t="n">
        <v>18224</v>
      </c>
      <c r="J25" s="1" t="n">
        <v>1.42211348848981</v>
      </c>
      <c r="K25" s="1" t="n">
        <v>0.48422490197581</v>
      </c>
      <c r="L25" s="1" t="n">
        <v>0.070924190872578</v>
      </c>
      <c r="M25" s="1" t="n">
        <v>2.51778112760573</v>
      </c>
      <c r="N25" s="1" t="n">
        <f aca="false">M25/100</f>
        <v>0.0251778112760573</v>
      </c>
      <c r="O25" s="4" t="n">
        <f aca="false">-LOG(N25,10)</f>
        <v>1.59898202609652</v>
      </c>
    </row>
    <row r="26" customFormat="false" ht="13" hidden="false" customHeight="false" outlineLevel="0" collapsed="false">
      <c r="A26" s="1" t="s">
        <v>23</v>
      </c>
      <c r="B26" s="1" t="s">
        <v>66</v>
      </c>
      <c r="C26" s="1" t="n">
        <v>11</v>
      </c>
      <c r="D26" s="1" t="n">
        <v>1.620029455081</v>
      </c>
      <c r="E26" s="1" t="n">
        <v>0.00179037254659404</v>
      </c>
      <c r="F26" s="1" t="s">
        <v>67</v>
      </c>
      <c r="G26" s="1" t="n">
        <v>556</v>
      </c>
      <c r="H26" s="1" t="n">
        <v>101</v>
      </c>
      <c r="I26" s="1" t="n">
        <v>16881</v>
      </c>
      <c r="J26" s="1" t="n">
        <v>3.30669919509937</v>
      </c>
      <c r="K26" s="1" t="n">
        <v>0.747925462305209</v>
      </c>
      <c r="L26" s="1" t="n">
        <v>0.178695618124167</v>
      </c>
      <c r="M26" s="1" t="n">
        <v>2.69930686464587</v>
      </c>
      <c r="N26" s="1" t="n">
        <f aca="false">M26/100</f>
        <v>0.0269930686464587</v>
      </c>
      <c r="O26" s="4" t="n">
        <f aca="false">-LOG(N26,10)</f>
        <v>1.56874774084294</v>
      </c>
    </row>
    <row r="27" customFormat="false" ht="13" hidden="false" customHeight="false" outlineLevel="0" collapsed="false">
      <c r="A27" s="1" t="s">
        <v>20</v>
      </c>
      <c r="B27" s="1" t="s">
        <v>68</v>
      </c>
      <c r="C27" s="1" t="n">
        <v>5</v>
      </c>
      <c r="D27" s="1" t="n">
        <v>0.736377025036819</v>
      </c>
      <c r="E27" s="1" t="n">
        <v>0.0015857204647231</v>
      </c>
      <c r="F27" s="1" t="s">
        <v>69</v>
      </c>
      <c r="G27" s="1" t="n">
        <v>558</v>
      </c>
      <c r="H27" s="1" t="n">
        <v>16</v>
      </c>
      <c r="I27" s="1" t="n">
        <v>16792</v>
      </c>
      <c r="J27" s="1" t="n">
        <v>9.40412186379928</v>
      </c>
      <c r="K27" s="1" t="n">
        <v>0.985847511313191</v>
      </c>
      <c r="L27" s="1" t="n">
        <v>0.221559433934501</v>
      </c>
      <c r="M27" s="1" t="n">
        <v>2.78263689208134</v>
      </c>
      <c r="N27" s="1" t="n">
        <f aca="false">M27/100</f>
        <v>0.0278263689208134</v>
      </c>
      <c r="O27" s="4" t="n">
        <f aca="false">-LOG(N27,10)</f>
        <v>1.55554346131018</v>
      </c>
    </row>
    <row r="28" customFormat="false" ht="13" hidden="false" customHeight="false" outlineLevel="0" collapsed="false">
      <c r="A28" s="1" t="s">
        <v>15</v>
      </c>
      <c r="B28" s="1" t="s">
        <v>70</v>
      </c>
      <c r="C28" s="1" t="n">
        <v>8</v>
      </c>
      <c r="D28" s="1" t="n">
        <v>1.17820324005891</v>
      </c>
      <c r="E28" s="1" t="n">
        <v>0.00229367575564544</v>
      </c>
      <c r="F28" s="1" t="s">
        <v>71</v>
      </c>
      <c r="G28" s="1" t="n">
        <v>589</v>
      </c>
      <c r="H28" s="1" t="n">
        <v>57</v>
      </c>
      <c r="I28" s="1" t="n">
        <v>18224</v>
      </c>
      <c r="J28" s="1" t="n">
        <v>4.34253715783517</v>
      </c>
      <c r="K28" s="1" t="n">
        <v>0.558459907024929</v>
      </c>
      <c r="L28" s="1" t="n">
        <v>0.0784964460922932</v>
      </c>
      <c r="M28" s="1" t="n">
        <v>3.099499840966</v>
      </c>
      <c r="N28" s="1" t="n">
        <f aca="false">M28/100</f>
        <v>0.03099499840966</v>
      </c>
      <c r="O28" s="4" t="n">
        <f aca="false">-LOG(N28,10)</f>
        <v>1.50870838159587</v>
      </c>
    </row>
    <row r="29" customFormat="false" ht="13" hidden="false" customHeight="false" outlineLevel="0" collapsed="false">
      <c r="A29" s="1" t="s">
        <v>23</v>
      </c>
      <c r="B29" s="1" t="s">
        <v>72</v>
      </c>
      <c r="C29" s="1" t="n">
        <v>15</v>
      </c>
      <c r="D29" s="1" t="n">
        <v>2.20913107511046</v>
      </c>
      <c r="E29" s="1" t="n">
        <v>0.00206552016498771</v>
      </c>
      <c r="F29" s="1" t="s">
        <v>73</v>
      </c>
      <c r="G29" s="1" t="n">
        <v>556</v>
      </c>
      <c r="H29" s="1" t="n">
        <v>176</v>
      </c>
      <c r="I29" s="1" t="n">
        <v>16881</v>
      </c>
      <c r="J29" s="1" t="n">
        <v>2.58762876062786</v>
      </c>
      <c r="K29" s="1" t="n">
        <v>0.796080034865912</v>
      </c>
      <c r="L29" s="1" t="n">
        <v>0.161943487414848</v>
      </c>
      <c r="M29" s="1" t="n">
        <v>3.10805356621314</v>
      </c>
      <c r="N29" s="1" t="n">
        <f aca="false">M29/100</f>
        <v>0.0310805356621314</v>
      </c>
      <c r="O29" s="4" t="n">
        <f aca="false">-LOG(N29,10)</f>
        <v>1.50751150489354</v>
      </c>
    </row>
    <row r="30" customFormat="false" ht="13" hidden="false" customHeight="false" outlineLevel="0" collapsed="false">
      <c r="A30" s="1" t="s">
        <v>23</v>
      </c>
      <c r="B30" s="1" t="s">
        <v>74</v>
      </c>
      <c r="C30" s="1" t="n">
        <v>6</v>
      </c>
      <c r="D30" s="1" t="n">
        <v>0.883652430044183</v>
      </c>
      <c r="E30" s="1" t="n">
        <v>0.00232894372953414</v>
      </c>
      <c r="F30" s="1" t="s">
        <v>75</v>
      </c>
      <c r="G30" s="1" t="n">
        <v>556</v>
      </c>
      <c r="H30" s="1" t="n">
        <v>29</v>
      </c>
      <c r="I30" s="1" t="n">
        <v>16881</v>
      </c>
      <c r="J30" s="1" t="n">
        <v>6.28169188786902</v>
      </c>
      <c r="K30" s="1" t="n">
        <v>0.833547699086055</v>
      </c>
      <c r="L30" s="1" t="n">
        <v>0.164148780767076</v>
      </c>
      <c r="M30" s="1" t="n">
        <v>3.49787952035271</v>
      </c>
      <c r="N30" s="1" t="n">
        <f aca="false">M30/100</f>
        <v>0.0349787952035271</v>
      </c>
      <c r="O30" s="4" t="n">
        <f aca="false">-LOG(N30,10)</f>
        <v>1.45619515327561</v>
      </c>
    </row>
    <row r="31" customFormat="false" ht="13" hidden="false" customHeight="false" outlineLevel="0" collapsed="false">
      <c r="A31" s="1" t="s">
        <v>20</v>
      </c>
      <c r="B31" s="1" t="s">
        <v>76</v>
      </c>
      <c r="C31" s="1" t="n">
        <v>17</v>
      </c>
      <c r="D31" s="1" t="n">
        <v>2.50368188512518</v>
      </c>
      <c r="E31" s="1" t="n">
        <v>0.00203522316164724</v>
      </c>
      <c r="F31" s="1" t="s">
        <v>77</v>
      </c>
      <c r="G31" s="1" t="n">
        <v>558</v>
      </c>
      <c r="H31" s="1" t="n">
        <v>213</v>
      </c>
      <c r="I31" s="1" t="n">
        <v>16792</v>
      </c>
      <c r="J31" s="1" t="n">
        <v>2.40180389385296</v>
      </c>
      <c r="K31" s="1" t="n">
        <v>0.99577217653424</v>
      </c>
      <c r="L31" s="1" t="n">
        <v>0.261895925912135</v>
      </c>
      <c r="M31" s="1" t="n">
        <v>3.5580344343239</v>
      </c>
      <c r="N31" s="1" t="n">
        <f aca="false">M31/100</f>
        <v>0.035580344343239</v>
      </c>
      <c r="O31" s="4" t="n">
        <f aca="false">-LOG(N31,10)</f>
        <v>1.44878985317045</v>
      </c>
    </row>
    <row r="32" customFormat="false" ht="13" hidden="false" customHeight="false" outlineLevel="0" collapsed="false">
      <c r="A32" s="1" t="s">
        <v>15</v>
      </c>
      <c r="B32" s="1" t="s">
        <v>78</v>
      </c>
      <c r="C32" s="1" t="n">
        <v>19</v>
      </c>
      <c r="D32" s="1" t="n">
        <v>2.79823269513991</v>
      </c>
      <c r="E32" s="1" t="n">
        <v>0.00280818512298318</v>
      </c>
      <c r="F32" s="1" t="s">
        <v>79</v>
      </c>
      <c r="G32" s="1" t="n">
        <v>589</v>
      </c>
      <c r="H32" s="1" t="n">
        <v>268</v>
      </c>
      <c r="I32" s="1" t="n">
        <v>18224</v>
      </c>
      <c r="J32" s="1" t="n">
        <v>2.19354838709677</v>
      </c>
      <c r="K32" s="1" t="n">
        <v>0.632532436962258</v>
      </c>
      <c r="L32" s="1" t="n">
        <v>0.0869922681693878</v>
      </c>
      <c r="M32" s="1" t="n">
        <v>3.78242605929446</v>
      </c>
      <c r="N32" s="1" t="n">
        <f aca="false">M32/100</f>
        <v>0.0378242605929446</v>
      </c>
      <c r="O32" s="4" t="n">
        <f aca="false">-LOG(N32,10)</f>
        <v>1.4222295530217</v>
      </c>
    </row>
    <row r="33" customFormat="false" ht="13" hidden="false" customHeight="false" outlineLevel="0" collapsed="false">
      <c r="A33" s="1" t="s">
        <v>20</v>
      </c>
      <c r="B33" s="1" t="s">
        <v>80</v>
      </c>
      <c r="C33" s="1" t="n">
        <v>16</v>
      </c>
      <c r="D33" s="1" t="n">
        <v>2.35640648011782</v>
      </c>
      <c r="E33" s="1" t="n">
        <v>0.00231348242765805</v>
      </c>
      <c r="F33" s="1" t="s">
        <v>81</v>
      </c>
      <c r="G33" s="1" t="n">
        <v>558</v>
      </c>
      <c r="H33" s="1" t="n">
        <v>196</v>
      </c>
      <c r="I33" s="1" t="n">
        <v>16792</v>
      </c>
      <c r="J33" s="1" t="n">
        <v>2.45658693584961</v>
      </c>
      <c r="K33" s="1" t="n">
        <v>0.997999312533143</v>
      </c>
      <c r="L33" s="1" t="n">
        <v>0.278964242515178</v>
      </c>
      <c r="M33" s="1" t="n">
        <v>4.03510613519927</v>
      </c>
      <c r="N33" s="1" t="n">
        <f aca="false">M33/100</f>
        <v>0.0403510613519927</v>
      </c>
      <c r="O33" s="4" t="n">
        <f aca="false">-LOG(N33,10)</f>
        <v>1.39414503756516</v>
      </c>
    </row>
    <row r="34" customFormat="false" ht="13" hidden="false" customHeight="false" outlineLevel="0" collapsed="false">
      <c r="A34" s="1" t="s">
        <v>20</v>
      </c>
      <c r="B34" s="1" t="s">
        <v>82</v>
      </c>
      <c r="C34" s="1" t="n">
        <v>8</v>
      </c>
      <c r="D34" s="1" t="n">
        <v>1.17820324005891</v>
      </c>
      <c r="E34" s="1" t="n">
        <v>0.00241292130554364</v>
      </c>
      <c r="F34" s="1" t="s">
        <v>83</v>
      </c>
      <c r="G34" s="1" t="n">
        <v>558</v>
      </c>
      <c r="H34" s="1" t="n">
        <v>56</v>
      </c>
      <c r="I34" s="1" t="n">
        <v>16792</v>
      </c>
      <c r="J34" s="1" t="n">
        <v>4.29902713773681</v>
      </c>
      <c r="K34" s="1" t="n">
        <v>0.998468780674855</v>
      </c>
      <c r="L34" s="1" t="n">
        <v>0.27681090282123</v>
      </c>
      <c r="M34" s="1" t="n">
        <v>4.20505189139473</v>
      </c>
      <c r="N34" s="1" t="n">
        <f aca="false">M34/100</f>
        <v>0.0420505189139473</v>
      </c>
      <c r="O34" s="4" t="n">
        <f aca="false">-LOG(N34,10)</f>
        <v>1.3762286405302</v>
      </c>
    </row>
    <row r="35" customFormat="false" ht="13" hidden="false" customHeight="false" outlineLevel="0" collapsed="false">
      <c r="A35" s="1" t="s">
        <v>20</v>
      </c>
      <c r="B35" s="1" t="s">
        <v>84</v>
      </c>
      <c r="C35" s="1" t="n">
        <v>6</v>
      </c>
      <c r="D35" s="1" t="n">
        <v>0.883652430044183</v>
      </c>
      <c r="E35" s="1" t="n">
        <v>0.00242059315524947</v>
      </c>
      <c r="F35" s="1" t="s">
        <v>85</v>
      </c>
      <c r="G35" s="1" t="n">
        <v>558</v>
      </c>
      <c r="H35" s="1" t="n">
        <v>29</v>
      </c>
      <c r="I35" s="1" t="n">
        <v>16792</v>
      </c>
      <c r="J35" s="1" t="n">
        <v>6.22617723396366</v>
      </c>
      <c r="K35" s="1" t="n">
        <v>0.998500051275618</v>
      </c>
      <c r="L35" s="1" t="n">
        <v>0.266284914857535</v>
      </c>
      <c r="M35" s="1" t="n">
        <v>4.21815163713404</v>
      </c>
      <c r="N35" s="1" t="n">
        <f aca="false">M35/100</f>
        <v>0.0421815163713404</v>
      </c>
      <c r="O35" s="4" t="n">
        <f aca="false">-LOG(N35,10)</f>
        <v>1.37487781198704</v>
      </c>
    </row>
    <row r="36" customFormat="false" ht="13" hidden="false" customHeight="false" outlineLevel="0" collapsed="false">
      <c r="A36" s="1" t="s">
        <v>20</v>
      </c>
      <c r="B36" s="1" t="s">
        <v>86</v>
      </c>
      <c r="C36" s="1" t="n">
        <v>5</v>
      </c>
      <c r="D36" s="1" t="n">
        <v>0.736377025036819</v>
      </c>
      <c r="E36" s="1" t="n">
        <v>0.00252934986538762</v>
      </c>
      <c r="F36" s="1" t="s">
        <v>87</v>
      </c>
      <c r="G36" s="1" t="n">
        <v>558</v>
      </c>
      <c r="H36" s="1" t="n">
        <v>18</v>
      </c>
      <c r="I36" s="1" t="n">
        <v>16792</v>
      </c>
      <c r="J36" s="1" t="n">
        <v>8.35921943448825</v>
      </c>
      <c r="K36" s="1" t="n">
        <v>0.998880465811233</v>
      </c>
      <c r="L36" s="1" t="n">
        <v>0.265713853558049</v>
      </c>
      <c r="M36" s="1" t="n">
        <v>4.40367284117464</v>
      </c>
      <c r="N36" s="1" t="n">
        <f aca="false">M36/100</f>
        <v>0.0440367284117464</v>
      </c>
      <c r="O36" s="4" t="n">
        <f aca="false">-LOG(N36,10)</f>
        <v>1.35618495322215</v>
      </c>
    </row>
    <row r="37" customFormat="false" ht="13" hidden="false" customHeight="false" outlineLevel="0" collapsed="false">
      <c r="A37" s="1" t="s">
        <v>23</v>
      </c>
      <c r="B37" s="1" t="s">
        <v>88</v>
      </c>
      <c r="C37" s="1" t="n">
        <v>23</v>
      </c>
      <c r="D37" s="1" t="n">
        <v>3.38733431516937</v>
      </c>
      <c r="E37" s="1" t="n">
        <v>0.003242795240099</v>
      </c>
      <c r="F37" s="1" t="s">
        <v>89</v>
      </c>
      <c r="G37" s="1" t="n">
        <v>556</v>
      </c>
      <c r="H37" s="1" t="n">
        <v>353</v>
      </c>
      <c r="I37" s="1" t="n">
        <v>16881</v>
      </c>
      <c r="J37" s="1" t="n">
        <v>1.978228748446</v>
      </c>
      <c r="K37" s="1" t="n">
        <v>0.917731056250598</v>
      </c>
      <c r="L37" s="1" t="n">
        <v>0.203134391458869</v>
      </c>
      <c r="M37" s="1" t="n">
        <v>4.83890550886129</v>
      </c>
      <c r="N37" s="1" t="n">
        <f aca="false">M37/100</f>
        <v>0.0483890550886129</v>
      </c>
      <c r="O37" s="4" t="n">
        <f aca="false">-LOG(N37,10)</f>
        <v>1.31525285844124</v>
      </c>
    </row>
    <row r="38" customFormat="false" ht="13" hidden="false" customHeight="false" outlineLevel="0" collapsed="false">
      <c r="A38" s="0" t="s">
        <v>20</v>
      </c>
      <c r="B38" s="0" t="s">
        <v>90</v>
      </c>
      <c r="C38" s="0" t="n">
        <v>8</v>
      </c>
      <c r="D38" s="0" t="n">
        <v>1.17820324005891</v>
      </c>
      <c r="E38" s="0" t="n">
        <v>0.0035871140081953</v>
      </c>
      <c r="F38" s="0" t="s">
        <v>91</v>
      </c>
      <c r="G38" s="0" t="n">
        <v>558</v>
      </c>
      <c r="H38" s="0" t="n">
        <v>60</v>
      </c>
      <c r="I38" s="0" t="n">
        <v>16792</v>
      </c>
      <c r="J38" s="0" t="n">
        <v>4.01242532855436</v>
      </c>
      <c r="K38" s="0" t="n">
        <v>0.999935026422743</v>
      </c>
      <c r="L38" s="0" t="n">
        <v>0.342425327517386</v>
      </c>
      <c r="M38" s="0" t="n">
        <v>6.19044300775731</v>
      </c>
    </row>
    <row r="39" customFormat="false" ht="13" hidden="false" customHeight="false" outlineLevel="0" collapsed="false">
      <c r="A39" s="0" t="s">
        <v>20</v>
      </c>
      <c r="B39" s="0" t="s">
        <v>92</v>
      </c>
      <c r="C39" s="0" t="n">
        <v>4</v>
      </c>
      <c r="D39" s="0" t="n">
        <v>0.589101620029455</v>
      </c>
      <c r="E39" s="0" t="n">
        <v>0.00365911235115514</v>
      </c>
      <c r="F39" s="0" t="s">
        <v>93</v>
      </c>
      <c r="G39" s="0" t="n">
        <v>558</v>
      </c>
      <c r="H39" s="0" t="n">
        <v>10</v>
      </c>
      <c r="I39" s="0" t="n">
        <v>16792</v>
      </c>
      <c r="J39" s="0" t="n">
        <v>12.0372759856631</v>
      </c>
      <c r="K39" s="0" t="n">
        <v>0.999946477255099</v>
      </c>
      <c r="L39" s="0" t="n">
        <v>0.336222644690609</v>
      </c>
      <c r="M39" s="0" t="n">
        <v>6.31090941434884</v>
      </c>
    </row>
    <row r="40" customFormat="false" ht="13" hidden="false" customHeight="false" outlineLevel="0" collapsed="false">
      <c r="A40" s="0" t="s">
        <v>20</v>
      </c>
      <c r="B40" s="0" t="s">
        <v>94</v>
      </c>
      <c r="C40" s="0" t="n">
        <v>6</v>
      </c>
      <c r="D40" s="0" t="n">
        <v>0.883652430044183</v>
      </c>
      <c r="E40" s="0" t="n">
        <v>0.00378288651633751</v>
      </c>
      <c r="F40" s="0" t="s">
        <v>95</v>
      </c>
      <c r="G40" s="0" t="n">
        <v>558</v>
      </c>
      <c r="H40" s="0" t="n">
        <v>32</v>
      </c>
      <c r="I40" s="0" t="n">
        <v>16792</v>
      </c>
      <c r="J40" s="0" t="n">
        <v>5.64247311827957</v>
      </c>
      <c r="K40" s="0" t="n">
        <v>0.99996164901128</v>
      </c>
      <c r="L40" s="0" t="n">
        <v>0.334188851830683</v>
      </c>
      <c r="M40" s="0" t="n">
        <v>6.51766508063705</v>
      </c>
    </row>
    <row r="41" customFormat="false" ht="13" hidden="false" customHeight="false" outlineLevel="0" collapsed="false">
      <c r="A41" s="0" t="s">
        <v>23</v>
      </c>
      <c r="B41" s="0" t="s">
        <v>96</v>
      </c>
      <c r="C41" s="0" t="n">
        <v>38</v>
      </c>
      <c r="D41" s="0" t="n">
        <v>5.59646539027982</v>
      </c>
      <c r="E41" s="0" t="n">
        <v>0.00462330125577154</v>
      </c>
      <c r="F41" s="0" t="s">
        <v>97</v>
      </c>
      <c r="G41" s="0" t="n">
        <v>556</v>
      </c>
      <c r="H41" s="0" t="n">
        <v>717</v>
      </c>
      <c r="I41" s="0" t="n">
        <v>16881</v>
      </c>
      <c r="J41" s="0" t="n">
        <v>1.60911772673911</v>
      </c>
      <c r="K41" s="0" t="n">
        <v>0.971662315150271</v>
      </c>
      <c r="L41" s="0" t="n">
        <v>0.239759319350564</v>
      </c>
      <c r="M41" s="0" t="n">
        <v>6.83173405436434</v>
      </c>
    </row>
    <row r="42" customFormat="false" ht="13" hidden="false" customHeight="false" outlineLevel="0" collapsed="false">
      <c r="A42" s="0" t="s">
        <v>20</v>
      </c>
      <c r="B42" s="0" t="s">
        <v>98</v>
      </c>
      <c r="C42" s="0" t="n">
        <v>6</v>
      </c>
      <c r="D42" s="0" t="n">
        <v>0.883652430044183</v>
      </c>
      <c r="E42" s="0" t="n">
        <v>0.00433893015745738</v>
      </c>
      <c r="F42" s="0" t="s">
        <v>99</v>
      </c>
      <c r="G42" s="0" t="n">
        <v>558</v>
      </c>
      <c r="H42" s="0" t="n">
        <v>33</v>
      </c>
      <c r="I42" s="0" t="n">
        <v>16792</v>
      </c>
      <c r="J42" s="0" t="n">
        <v>5.47148908439231</v>
      </c>
      <c r="K42" s="0" t="n">
        <v>0.99999142516157</v>
      </c>
      <c r="L42" s="0" t="n">
        <v>0.350855021860187</v>
      </c>
      <c r="M42" s="0" t="n">
        <v>7.4411941210113</v>
      </c>
    </row>
    <row r="43" customFormat="false" ht="13" hidden="false" customHeight="false" outlineLevel="0" collapsed="false">
      <c r="A43" s="0" t="s">
        <v>20</v>
      </c>
      <c r="B43" s="0" t="s">
        <v>100</v>
      </c>
      <c r="C43" s="0" t="n">
        <v>7</v>
      </c>
      <c r="D43" s="0" t="n">
        <v>1.03092783505155</v>
      </c>
      <c r="E43" s="0" t="n">
        <v>0.0043859666033132</v>
      </c>
      <c r="F43" s="0" t="s">
        <v>101</v>
      </c>
      <c r="G43" s="0" t="n">
        <v>558</v>
      </c>
      <c r="H43" s="0" t="n">
        <v>47</v>
      </c>
      <c r="I43" s="0" t="n">
        <v>16792</v>
      </c>
      <c r="J43" s="0" t="n">
        <v>4.48196446274689</v>
      </c>
      <c r="K43" s="0" t="n">
        <v>0.999992445975869</v>
      </c>
      <c r="L43" s="0" t="n">
        <v>0.343737182305732</v>
      </c>
      <c r="M43" s="0" t="n">
        <v>7.51892034594759</v>
      </c>
    </row>
    <row r="44" customFormat="false" ht="13" hidden="false" customHeight="false" outlineLevel="0" collapsed="false">
      <c r="A44" s="0" t="s">
        <v>20</v>
      </c>
      <c r="B44" s="0" t="s">
        <v>102</v>
      </c>
      <c r="C44" s="0" t="n">
        <v>32</v>
      </c>
      <c r="D44" s="0" t="n">
        <v>4.71281296023564</v>
      </c>
      <c r="E44" s="0" t="n">
        <v>0.00459544198983567</v>
      </c>
      <c r="F44" s="0" t="s">
        <v>103</v>
      </c>
      <c r="G44" s="0" t="n">
        <v>558</v>
      </c>
      <c r="H44" s="0" t="n">
        <v>567</v>
      </c>
      <c r="I44" s="0" t="n">
        <v>16792</v>
      </c>
      <c r="J44" s="0" t="n">
        <v>1.69838109145158</v>
      </c>
      <c r="K44" s="0" t="n">
        <v>0.999995704694454</v>
      </c>
      <c r="L44" s="0" t="n">
        <v>0.3469734634242</v>
      </c>
      <c r="M44" s="0" t="n">
        <v>7.86432430314159</v>
      </c>
    </row>
    <row r="45" customFormat="false" ht="13" hidden="false" customHeight="false" outlineLevel="0" collapsed="false">
      <c r="A45" s="0" t="s">
        <v>20</v>
      </c>
      <c r="B45" s="0" t="s">
        <v>104</v>
      </c>
      <c r="C45" s="0" t="n">
        <v>12</v>
      </c>
      <c r="D45" s="0" t="n">
        <v>1.76730486008837</v>
      </c>
      <c r="E45" s="0" t="n">
        <v>0.00477462038418091</v>
      </c>
      <c r="F45" s="0" t="s">
        <v>105</v>
      </c>
      <c r="G45" s="0" t="n">
        <v>558</v>
      </c>
      <c r="H45" s="0" t="n">
        <v>133</v>
      </c>
      <c r="I45" s="0" t="n">
        <v>16792</v>
      </c>
      <c r="J45" s="0" t="n">
        <v>2.71517503436009</v>
      </c>
      <c r="K45" s="0" t="n">
        <v>0.999997350093924</v>
      </c>
      <c r="L45" s="0" t="n">
        <v>0.348210015570758</v>
      </c>
      <c r="M45" s="0" t="n">
        <v>8.15880510142319</v>
      </c>
    </row>
    <row r="46" customFormat="false" ht="13" hidden="false" customHeight="false" outlineLevel="0" collapsed="false">
      <c r="A46" s="0" t="s">
        <v>20</v>
      </c>
      <c r="B46" s="0" t="s">
        <v>106</v>
      </c>
      <c r="C46" s="0" t="n">
        <v>26</v>
      </c>
      <c r="D46" s="0" t="n">
        <v>3.82916053019146</v>
      </c>
      <c r="E46" s="0" t="n">
        <v>0.00487102776188681</v>
      </c>
      <c r="F46" s="0" t="s">
        <v>107</v>
      </c>
      <c r="G46" s="0" t="n">
        <v>558</v>
      </c>
      <c r="H46" s="0" t="n">
        <v>430</v>
      </c>
      <c r="I46" s="0" t="n">
        <v>16792</v>
      </c>
      <c r="J46" s="0" t="n">
        <v>1.81958823039093</v>
      </c>
      <c r="K46" s="0" t="n">
        <v>0.999997956611049</v>
      </c>
      <c r="L46" s="0" t="n">
        <v>0.34466564355926</v>
      </c>
      <c r="M46" s="0" t="n">
        <v>8.31688344577052</v>
      </c>
    </row>
    <row r="47" customFormat="false" ht="13" hidden="false" customHeight="false" outlineLevel="0" collapsed="false">
      <c r="A47" s="0" t="s">
        <v>20</v>
      </c>
      <c r="B47" s="0" t="s">
        <v>108</v>
      </c>
      <c r="C47" s="0" t="n">
        <v>4</v>
      </c>
      <c r="D47" s="0" t="n">
        <v>0.589101620029455</v>
      </c>
      <c r="E47" s="0" t="n">
        <v>0.00490822264617951</v>
      </c>
      <c r="F47" s="0" t="s">
        <v>109</v>
      </c>
      <c r="G47" s="0" t="n">
        <v>558</v>
      </c>
      <c r="H47" s="0" t="n">
        <v>11</v>
      </c>
      <c r="I47" s="0" t="n">
        <v>16792</v>
      </c>
      <c r="J47" s="0" t="n">
        <v>10.9429781687846</v>
      </c>
      <c r="K47" s="0" t="n">
        <v>0.99999815159066</v>
      </c>
      <c r="L47" s="0" t="n">
        <v>0.32970402624597</v>
      </c>
      <c r="M47" s="0" t="n">
        <v>8.37780290165393</v>
      </c>
    </row>
    <row r="48" customFormat="false" ht="13" hidden="false" customHeight="false" outlineLevel="0" collapsed="false">
      <c r="A48" s="0" t="s">
        <v>15</v>
      </c>
      <c r="B48" s="0" t="s">
        <v>110</v>
      </c>
      <c r="C48" s="0" t="n">
        <v>5</v>
      </c>
      <c r="D48" s="0" t="n">
        <v>0.736377025036819</v>
      </c>
      <c r="E48" s="0" t="n">
        <v>0.00681935103515643</v>
      </c>
      <c r="F48" s="0" t="s">
        <v>111</v>
      </c>
      <c r="G48" s="0" t="n">
        <v>589</v>
      </c>
      <c r="H48" s="0" t="n">
        <v>24</v>
      </c>
      <c r="I48" s="0" t="n">
        <v>18224</v>
      </c>
      <c r="J48" s="0" t="n">
        <v>6.44595359366157</v>
      </c>
      <c r="K48" s="0" t="n">
        <v>0.912490194210532</v>
      </c>
      <c r="L48" s="0" t="n">
        <v>0.170875501362726</v>
      </c>
      <c r="M48" s="0" t="n">
        <v>8.955587998076</v>
      </c>
    </row>
    <row r="49" customFormat="false" ht="13" hidden="false" customHeight="false" outlineLevel="0" collapsed="false">
      <c r="A49" s="0" t="s">
        <v>23</v>
      </c>
      <c r="B49" s="0" t="s">
        <v>112</v>
      </c>
      <c r="C49" s="0" t="n">
        <v>19</v>
      </c>
      <c r="D49" s="0" t="n">
        <v>2.79823269513991</v>
      </c>
      <c r="E49" s="0" t="n">
        <v>0.00619526501087526</v>
      </c>
      <c r="F49" s="0" t="s">
        <v>113</v>
      </c>
      <c r="G49" s="0" t="n">
        <v>556</v>
      </c>
      <c r="H49" s="0" t="n">
        <v>284</v>
      </c>
      <c r="I49" s="0" t="n">
        <v>16881</v>
      </c>
      <c r="J49" s="0" t="n">
        <v>2.0312278346337</v>
      </c>
      <c r="K49" s="0" t="n">
        <v>0.991595412932126</v>
      </c>
      <c r="L49" s="0" t="n">
        <v>0.289193860938499</v>
      </c>
      <c r="M49" s="0" t="n">
        <v>9.05342783505077</v>
      </c>
    </row>
    <row r="50" customFormat="false" ht="13" hidden="false" customHeight="false" outlineLevel="0" collapsed="false">
      <c r="A50" s="0" t="s">
        <v>20</v>
      </c>
      <c r="B50" s="0" t="s">
        <v>114</v>
      </c>
      <c r="C50" s="0" t="n">
        <v>5</v>
      </c>
      <c r="D50" s="0" t="n">
        <v>0.736377025036819</v>
      </c>
      <c r="E50" s="0" t="n">
        <v>0.00544416956716215</v>
      </c>
      <c r="F50" s="0" t="s">
        <v>115</v>
      </c>
      <c r="G50" s="0" t="n">
        <v>558</v>
      </c>
      <c r="H50" s="0" t="n">
        <v>22</v>
      </c>
      <c r="I50" s="0" t="n">
        <v>16792</v>
      </c>
      <c r="J50" s="0" t="n">
        <v>6.83936135549039</v>
      </c>
      <c r="K50" s="0" t="n">
        <v>0.99999956443097</v>
      </c>
      <c r="L50" s="0" t="n">
        <v>0.349999873773749</v>
      </c>
      <c r="M50" s="0" t="n">
        <v>9.25137083900595</v>
      </c>
    </row>
    <row r="51" customFormat="false" ht="13" hidden="false" customHeight="false" outlineLevel="0" collapsed="false">
      <c r="A51" s="0" t="s">
        <v>20</v>
      </c>
      <c r="B51" s="0" t="s">
        <v>116</v>
      </c>
      <c r="C51" s="0" t="n">
        <v>9</v>
      </c>
      <c r="D51" s="0" t="n">
        <v>1.32547864506627</v>
      </c>
      <c r="E51" s="0" t="n">
        <v>0.00621022291798107</v>
      </c>
      <c r="F51" s="0" t="s">
        <v>117</v>
      </c>
      <c r="G51" s="0" t="n">
        <v>558</v>
      </c>
      <c r="H51" s="0" t="n">
        <v>83</v>
      </c>
      <c r="I51" s="0" t="n">
        <v>16792</v>
      </c>
      <c r="J51" s="0" t="n">
        <v>3.26311698406529</v>
      </c>
      <c r="K51" s="0" t="n">
        <v>0.99999994489254</v>
      </c>
      <c r="L51" s="0" t="n">
        <v>0.379693958276811</v>
      </c>
      <c r="M51" s="0" t="n">
        <v>10.4863630261358</v>
      </c>
    </row>
    <row r="52" customFormat="false" ht="13" hidden="false" customHeight="false" outlineLevel="0" collapsed="false">
      <c r="A52" s="0" t="s">
        <v>20</v>
      </c>
      <c r="B52" s="0" t="s">
        <v>118</v>
      </c>
      <c r="C52" s="0" t="n">
        <v>3</v>
      </c>
      <c r="D52" s="0" t="n">
        <v>0.441826215022091</v>
      </c>
      <c r="E52" s="0" t="n">
        <v>0.00630339168868282</v>
      </c>
      <c r="F52" s="0" t="s">
        <v>119</v>
      </c>
      <c r="G52" s="0" t="n">
        <v>558</v>
      </c>
      <c r="H52" s="0" t="n">
        <v>4</v>
      </c>
      <c r="I52" s="0" t="n">
        <v>16792</v>
      </c>
      <c r="J52" s="0" t="n">
        <v>22.5698924731183</v>
      </c>
      <c r="K52" s="0" t="n">
        <v>0.999999957148553</v>
      </c>
      <c r="L52" s="0" t="n">
        <v>0.375787624458951</v>
      </c>
      <c r="M52" s="0" t="n">
        <v>10.6354784038856</v>
      </c>
    </row>
    <row r="53" customFormat="false" ht="13" hidden="false" customHeight="false" outlineLevel="0" collapsed="false">
      <c r="A53" s="0" t="s">
        <v>20</v>
      </c>
      <c r="B53" s="0" t="s">
        <v>120</v>
      </c>
      <c r="C53" s="0" t="n">
        <v>18</v>
      </c>
      <c r="D53" s="0" t="n">
        <v>2.65095729013255</v>
      </c>
      <c r="E53" s="0" t="n">
        <v>0.00667869900557935</v>
      </c>
      <c r="F53" s="0" t="s">
        <v>121</v>
      </c>
      <c r="G53" s="0" t="n">
        <v>558</v>
      </c>
      <c r="H53" s="0" t="n">
        <v>262</v>
      </c>
      <c r="I53" s="0" t="n">
        <v>16792</v>
      </c>
      <c r="J53" s="0" t="n">
        <v>2.06747106623984</v>
      </c>
      <c r="K53" s="0" t="n">
        <v>0.999999984447662</v>
      </c>
      <c r="L53" s="0" t="n">
        <v>0.384869230784208</v>
      </c>
      <c r="M53" s="0" t="n">
        <v>11.2337818554306</v>
      </c>
    </row>
    <row r="54" customFormat="false" ht="13" hidden="false" customHeight="false" outlineLevel="0" collapsed="false">
      <c r="A54" s="0" t="s">
        <v>23</v>
      </c>
      <c r="B54" s="0" t="s">
        <v>122</v>
      </c>
      <c r="C54" s="0" t="n">
        <v>4</v>
      </c>
      <c r="D54" s="0" t="n">
        <v>0.589101620029455</v>
      </c>
      <c r="E54" s="0" t="n">
        <v>0.00790193726878468</v>
      </c>
      <c r="F54" s="0" t="s">
        <v>123</v>
      </c>
      <c r="G54" s="0" t="n">
        <v>556</v>
      </c>
      <c r="H54" s="0" t="n">
        <v>13</v>
      </c>
      <c r="I54" s="0" t="n">
        <v>16881</v>
      </c>
      <c r="J54" s="0" t="n">
        <v>9.34200332042059</v>
      </c>
      <c r="K54" s="0" t="n">
        <v>0.997758758677753</v>
      </c>
      <c r="L54" s="0" t="n">
        <v>0.334166092040782</v>
      </c>
      <c r="M54" s="0" t="n">
        <v>11.4093989891698</v>
      </c>
    </row>
    <row r="55" customFormat="false" ht="13" hidden="false" customHeight="false" outlineLevel="0" collapsed="false">
      <c r="A55" s="0" t="s">
        <v>20</v>
      </c>
      <c r="B55" s="0" t="s">
        <v>124</v>
      </c>
      <c r="C55" s="0" t="n">
        <v>12</v>
      </c>
      <c r="D55" s="0" t="n">
        <v>1.76730486008837</v>
      </c>
      <c r="E55" s="0" t="n">
        <v>0.00735565931302139</v>
      </c>
      <c r="F55" s="0" t="s">
        <v>125</v>
      </c>
      <c r="G55" s="0" t="n">
        <v>558</v>
      </c>
      <c r="H55" s="0" t="n">
        <v>141</v>
      </c>
      <c r="I55" s="0" t="n">
        <v>16792</v>
      </c>
      <c r="J55" s="0" t="n">
        <v>2.56112255014108</v>
      </c>
      <c r="K55" s="0" t="n">
        <v>0.999999997502997</v>
      </c>
      <c r="L55" s="0" t="n">
        <v>0.406232680565033</v>
      </c>
      <c r="M55" s="0" t="n">
        <v>12.3034235904646</v>
      </c>
    </row>
    <row r="56" customFormat="false" ht="13" hidden="false" customHeight="false" outlineLevel="0" collapsed="false">
      <c r="A56" s="0" t="s">
        <v>20</v>
      </c>
      <c r="B56" s="0" t="s">
        <v>126</v>
      </c>
      <c r="C56" s="0" t="n">
        <v>5</v>
      </c>
      <c r="D56" s="0" t="n">
        <v>0.736377025036819</v>
      </c>
      <c r="E56" s="0" t="n">
        <v>0.00750561089465403</v>
      </c>
      <c r="F56" s="0" t="s">
        <v>127</v>
      </c>
      <c r="G56" s="0" t="n">
        <v>558</v>
      </c>
      <c r="H56" s="0" t="n">
        <v>24</v>
      </c>
      <c r="I56" s="0" t="n">
        <v>16792</v>
      </c>
      <c r="J56" s="0" t="n">
        <v>6.26941457586619</v>
      </c>
      <c r="K56" s="0" t="n">
        <v>0.99999999833511</v>
      </c>
      <c r="L56" s="0" t="n">
        <v>0.40446495488324</v>
      </c>
      <c r="M56" s="0" t="n">
        <v>12.538705534793</v>
      </c>
    </row>
    <row r="57" customFormat="false" ht="13" hidden="false" customHeight="false" outlineLevel="0" collapsed="false">
      <c r="A57" s="0" t="s">
        <v>20</v>
      </c>
      <c r="B57" s="0" t="s">
        <v>128</v>
      </c>
      <c r="C57" s="0" t="n">
        <v>4</v>
      </c>
      <c r="D57" s="0" t="n">
        <v>0.589101620029455</v>
      </c>
      <c r="E57" s="0" t="n">
        <v>0.00809756979496509</v>
      </c>
      <c r="F57" s="0" t="s">
        <v>129</v>
      </c>
      <c r="G57" s="0" t="n">
        <v>558</v>
      </c>
      <c r="H57" s="0" t="n">
        <v>13</v>
      </c>
      <c r="I57" s="0" t="n">
        <v>16792</v>
      </c>
      <c r="J57" s="0" t="n">
        <v>9.25944306589468</v>
      </c>
      <c r="K57" s="0" t="n">
        <v>0.999999999664104</v>
      </c>
      <c r="L57" s="0" t="n">
        <v>0.412602877685431</v>
      </c>
      <c r="M57" s="0" t="n">
        <v>13.4617150647374</v>
      </c>
    </row>
    <row r="58" customFormat="false" ht="13" hidden="false" customHeight="false" outlineLevel="0" collapsed="false">
      <c r="A58" s="0" t="s">
        <v>20</v>
      </c>
      <c r="B58" s="0" t="s">
        <v>130</v>
      </c>
      <c r="C58" s="0" t="n">
        <v>8</v>
      </c>
      <c r="D58" s="0" t="n">
        <v>1.17820324005891</v>
      </c>
      <c r="E58" s="0" t="n">
        <v>0.0083938823362663</v>
      </c>
      <c r="F58" s="0" t="s">
        <v>131</v>
      </c>
      <c r="G58" s="0" t="n">
        <v>558</v>
      </c>
      <c r="H58" s="0" t="n">
        <v>70</v>
      </c>
      <c r="I58" s="0" t="n">
        <v>16792</v>
      </c>
      <c r="J58" s="0" t="n">
        <v>3.43922171018945</v>
      </c>
      <c r="K58" s="0" t="n">
        <v>0.999999999849316</v>
      </c>
      <c r="L58" s="0" t="n">
        <v>0.416360808211348</v>
      </c>
      <c r="M58" s="0" t="n">
        <v>13.920279161089</v>
      </c>
    </row>
    <row r="59" customFormat="false" ht="13" hidden="false" customHeight="false" outlineLevel="0" collapsed="false">
      <c r="A59" s="0" t="s">
        <v>23</v>
      </c>
      <c r="B59" s="0" t="s">
        <v>132</v>
      </c>
      <c r="C59" s="0" t="n">
        <v>3</v>
      </c>
      <c r="D59" s="0" t="n">
        <v>0.441826215022091</v>
      </c>
      <c r="E59" s="0" t="n">
        <v>0.0101004230511327</v>
      </c>
      <c r="F59" s="0" t="s">
        <v>133</v>
      </c>
      <c r="G59" s="0" t="n">
        <v>556</v>
      </c>
      <c r="H59" s="0" t="n">
        <v>5</v>
      </c>
      <c r="I59" s="0" t="n">
        <v>16881</v>
      </c>
      <c r="J59" s="0" t="n">
        <v>18.2169064748201</v>
      </c>
      <c r="K59" s="0" t="n">
        <v>0.999593008235783</v>
      </c>
      <c r="L59" s="0" t="n">
        <v>0.386097924987094</v>
      </c>
      <c r="M59" s="0" t="n">
        <v>14.3602765420694</v>
      </c>
    </row>
    <row r="60" customFormat="false" ht="13" hidden="false" customHeight="false" outlineLevel="0" collapsed="false">
      <c r="A60" s="0" t="s">
        <v>20</v>
      </c>
      <c r="B60" s="0" t="s">
        <v>134</v>
      </c>
      <c r="C60" s="0" t="n">
        <v>6</v>
      </c>
      <c r="D60" s="0" t="n">
        <v>0.883652430044183</v>
      </c>
      <c r="E60" s="0" t="n">
        <v>0.00894766139307001</v>
      </c>
      <c r="F60" s="0" t="s">
        <v>135</v>
      </c>
      <c r="G60" s="0" t="n">
        <v>558</v>
      </c>
      <c r="H60" s="0" t="n">
        <v>39</v>
      </c>
      <c r="I60" s="0" t="n">
        <v>16792</v>
      </c>
      <c r="J60" s="0" t="n">
        <v>4.62972153294734</v>
      </c>
      <c r="K60" s="0" t="n">
        <v>0.999999999966337</v>
      </c>
      <c r="L60" s="0" t="n">
        <v>0.429250665512995</v>
      </c>
      <c r="M60" s="0" t="n">
        <v>14.7711490790828</v>
      </c>
    </row>
    <row r="61" customFormat="false" ht="13" hidden="false" customHeight="false" outlineLevel="0" collapsed="false">
      <c r="A61" s="0" t="s">
        <v>23</v>
      </c>
      <c r="B61" s="0" t="s">
        <v>136</v>
      </c>
      <c r="C61" s="0" t="n">
        <v>10</v>
      </c>
      <c r="D61" s="0" t="n">
        <v>1.47275405007364</v>
      </c>
      <c r="E61" s="0" t="n">
        <v>0.0109457917156243</v>
      </c>
      <c r="F61" s="0" t="s">
        <v>137</v>
      </c>
      <c r="G61" s="0" t="n">
        <v>556</v>
      </c>
      <c r="H61" s="0" t="n">
        <v>111</v>
      </c>
      <c r="I61" s="0" t="n">
        <v>16881</v>
      </c>
      <c r="J61" s="0" t="n">
        <v>2.73527124246549</v>
      </c>
      <c r="K61" s="0" t="n">
        <v>0.999789014227528</v>
      </c>
      <c r="L61" s="0" t="n">
        <v>0.392173545155091</v>
      </c>
      <c r="M61" s="0" t="n">
        <v>15.4703050747748</v>
      </c>
    </row>
    <row r="62" customFormat="false" ht="13" hidden="false" customHeight="false" outlineLevel="0" collapsed="false">
      <c r="A62" s="0" t="s">
        <v>20</v>
      </c>
      <c r="B62" s="0" t="s">
        <v>138</v>
      </c>
      <c r="C62" s="0" t="n">
        <v>4</v>
      </c>
      <c r="D62" s="0" t="n">
        <v>0.589101620029455</v>
      </c>
      <c r="E62" s="0" t="n">
        <v>0.0100552485241676</v>
      </c>
      <c r="F62" s="0" t="s">
        <v>139</v>
      </c>
      <c r="G62" s="0" t="n">
        <v>558</v>
      </c>
      <c r="H62" s="0" t="n">
        <v>14</v>
      </c>
      <c r="I62" s="0" t="n">
        <v>16792</v>
      </c>
      <c r="J62" s="0" t="n">
        <v>8.59805427547363</v>
      </c>
      <c r="K62" s="0" t="n">
        <v>0.999999999998324</v>
      </c>
      <c r="L62" s="0" t="n">
        <v>0.452586468679985</v>
      </c>
      <c r="M62" s="0" t="n">
        <v>16.449176136657</v>
      </c>
    </row>
    <row r="63" customFormat="false" ht="13" hidden="false" customHeight="false" outlineLevel="0" collapsed="false">
      <c r="A63" s="0" t="s">
        <v>20</v>
      </c>
      <c r="B63" s="0" t="s">
        <v>140</v>
      </c>
      <c r="C63" s="0" t="n">
        <v>18</v>
      </c>
      <c r="D63" s="0" t="n">
        <v>2.65095729013255</v>
      </c>
      <c r="E63" s="0" t="n">
        <v>0.0102050149397629</v>
      </c>
      <c r="F63" s="0" t="s">
        <v>141</v>
      </c>
      <c r="G63" s="0" t="n">
        <v>558</v>
      </c>
      <c r="H63" s="0" t="n">
        <v>274</v>
      </c>
      <c r="I63" s="0" t="n">
        <v>16792</v>
      </c>
      <c r="J63" s="0" t="n">
        <v>1.97692488815635</v>
      </c>
      <c r="K63" s="0" t="n">
        <v>0.999999999998883</v>
      </c>
      <c r="L63" s="0" t="n">
        <v>0.45024168136679</v>
      </c>
      <c r="M63" s="0" t="n">
        <v>16.6736687092981</v>
      </c>
    </row>
    <row r="64" customFormat="false" ht="13" hidden="false" customHeight="false" outlineLevel="0" collapsed="false">
      <c r="A64" s="0" t="s">
        <v>20</v>
      </c>
      <c r="B64" s="0" t="s">
        <v>142</v>
      </c>
      <c r="C64" s="0" t="n">
        <v>3</v>
      </c>
      <c r="D64" s="0" t="n">
        <v>0.441826215022091</v>
      </c>
      <c r="E64" s="0" t="n">
        <v>0.0102754272528796</v>
      </c>
      <c r="F64" s="0" t="s">
        <v>143</v>
      </c>
      <c r="G64" s="0" t="n">
        <v>558</v>
      </c>
      <c r="H64" s="0" t="n">
        <v>5</v>
      </c>
      <c r="I64" s="0" t="n">
        <v>16792</v>
      </c>
      <c r="J64" s="0" t="n">
        <v>18.0559139784946</v>
      </c>
      <c r="K64" s="0" t="n">
        <v>0.999999999999077</v>
      </c>
      <c r="L64" s="0" t="n">
        <v>0.445455548909981</v>
      </c>
      <c r="M64" s="0" t="n">
        <v>16.7790164938326</v>
      </c>
    </row>
    <row r="65" customFormat="false" ht="13" hidden="false" customHeight="false" outlineLevel="0" collapsed="false">
      <c r="A65" s="0" t="s">
        <v>20</v>
      </c>
      <c r="B65" s="0" t="s">
        <v>144</v>
      </c>
      <c r="C65" s="0" t="n">
        <v>3</v>
      </c>
      <c r="D65" s="0" t="n">
        <v>0.441826215022091</v>
      </c>
      <c r="E65" s="0" t="n">
        <v>0.0102754272528796</v>
      </c>
      <c r="F65" s="0" t="s">
        <v>145</v>
      </c>
      <c r="G65" s="0" t="n">
        <v>558</v>
      </c>
      <c r="H65" s="0" t="n">
        <v>5</v>
      </c>
      <c r="I65" s="0" t="n">
        <v>16792</v>
      </c>
      <c r="J65" s="0" t="n">
        <v>18.0559139784946</v>
      </c>
      <c r="K65" s="0" t="n">
        <v>0.999999999999077</v>
      </c>
      <c r="L65" s="0" t="n">
        <v>0.445455548909981</v>
      </c>
      <c r="M65" s="0" t="n">
        <v>16.7790164938326</v>
      </c>
    </row>
    <row r="66" customFormat="false" ht="13" hidden="false" customHeight="false" outlineLevel="0" collapsed="false">
      <c r="A66" s="0" t="s">
        <v>20</v>
      </c>
      <c r="B66" s="0" t="s">
        <v>146</v>
      </c>
      <c r="C66" s="0" t="n">
        <v>7</v>
      </c>
      <c r="D66" s="0" t="n">
        <v>1.03092783505155</v>
      </c>
      <c r="E66" s="0" t="n">
        <v>0.0103344253738121</v>
      </c>
      <c r="F66" s="0" t="s">
        <v>147</v>
      </c>
      <c r="G66" s="0" t="n">
        <v>558</v>
      </c>
      <c r="H66" s="0" t="n">
        <v>56</v>
      </c>
      <c r="I66" s="0" t="n">
        <v>16792</v>
      </c>
      <c r="J66" s="0" t="n">
        <v>3.76164874551971</v>
      </c>
      <c r="K66" s="0" t="n">
        <v>0.999999999999214</v>
      </c>
      <c r="L66" s="0" t="n">
        <v>0.440469304683201</v>
      </c>
      <c r="M66" s="0" t="n">
        <v>16.8671900706624</v>
      </c>
    </row>
    <row r="67" customFormat="false" ht="13" hidden="false" customHeight="false" outlineLevel="0" collapsed="false">
      <c r="A67" s="0" t="s">
        <v>20</v>
      </c>
      <c r="B67" s="0" t="s">
        <v>148</v>
      </c>
      <c r="C67" s="0" t="n">
        <v>8</v>
      </c>
      <c r="D67" s="0" t="n">
        <v>1.17820324005891</v>
      </c>
      <c r="E67" s="0" t="n">
        <v>0.010485198310047</v>
      </c>
      <c r="F67" s="0" t="s">
        <v>149</v>
      </c>
      <c r="G67" s="0" t="n">
        <v>558</v>
      </c>
      <c r="H67" s="0" t="n">
        <v>73</v>
      </c>
      <c r="I67" s="0" t="n">
        <v>16792</v>
      </c>
      <c r="J67" s="0" t="n">
        <v>3.29788383168852</v>
      </c>
      <c r="K67" s="0" t="n">
        <v>0.999999999999478</v>
      </c>
      <c r="L67" s="0" t="n">
        <v>0.438503187016344</v>
      </c>
      <c r="M67" s="0" t="n">
        <v>17.0921220941783</v>
      </c>
    </row>
    <row r="68" customFormat="false" ht="13" hidden="false" customHeight="false" outlineLevel="0" collapsed="false">
      <c r="A68" s="0" t="s">
        <v>20</v>
      </c>
      <c r="B68" s="0" t="s">
        <v>150</v>
      </c>
      <c r="C68" s="0" t="n">
        <v>10</v>
      </c>
      <c r="D68" s="0" t="n">
        <v>1.47275405007364</v>
      </c>
      <c r="E68" s="0" t="n">
        <v>0.0109231095172093</v>
      </c>
      <c r="F68" s="0" t="s">
        <v>151</v>
      </c>
      <c r="G68" s="0" t="n">
        <v>558</v>
      </c>
      <c r="H68" s="0" t="n">
        <v>110</v>
      </c>
      <c r="I68" s="0" t="n">
        <v>16792</v>
      </c>
      <c r="J68" s="0" t="n">
        <v>2.73574454219616</v>
      </c>
      <c r="K68" s="0" t="n">
        <v>0.999999999999841</v>
      </c>
      <c r="L68" s="0" t="n">
        <v>0.44531714666223</v>
      </c>
      <c r="M68" s="0" t="n">
        <v>17.7421717561271</v>
      </c>
    </row>
    <row r="69" customFormat="false" ht="13" hidden="false" customHeight="false" outlineLevel="0" collapsed="false">
      <c r="A69" s="0" t="s">
        <v>20</v>
      </c>
      <c r="B69" s="0" t="s">
        <v>152</v>
      </c>
      <c r="C69" s="0" t="n">
        <v>5</v>
      </c>
      <c r="D69" s="0" t="n">
        <v>0.736377025036819</v>
      </c>
      <c r="E69" s="0" t="n">
        <v>0.0114643284138232</v>
      </c>
      <c r="F69" s="0" t="s">
        <v>153</v>
      </c>
      <c r="G69" s="0" t="n">
        <v>558</v>
      </c>
      <c r="H69" s="0" t="n">
        <v>27</v>
      </c>
      <c r="I69" s="0" t="n">
        <v>16792</v>
      </c>
      <c r="J69" s="0" t="n">
        <v>5.5728129563255</v>
      </c>
      <c r="K69" s="0" t="n">
        <v>0.999999999999963</v>
      </c>
      <c r="L69" s="0" t="n">
        <v>0.454797170247042</v>
      </c>
      <c r="M69" s="0" t="n">
        <v>18.5389292408551</v>
      </c>
    </row>
    <row r="70" customFormat="false" ht="13" hidden="false" customHeight="false" outlineLevel="0" collapsed="false">
      <c r="A70" s="0" t="s">
        <v>23</v>
      </c>
      <c r="B70" s="0" t="s">
        <v>154</v>
      </c>
      <c r="C70" s="0" t="n">
        <v>7</v>
      </c>
      <c r="D70" s="0" t="n">
        <v>1.03092783505155</v>
      </c>
      <c r="E70" s="0" t="n">
        <v>0.0137108336466827</v>
      </c>
      <c r="F70" s="0" t="s">
        <v>155</v>
      </c>
      <c r="G70" s="0" t="n">
        <v>556</v>
      </c>
      <c r="H70" s="0" t="n">
        <v>60</v>
      </c>
      <c r="I70" s="0" t="n">
        <v>16881</v>
      </c>
      <c r="J70" s="0" t="n">
        <v>3.54217625899281</v>
      </c>
      <c r="K70" s="0" t="n">
        <v>0.999975493682533</v>
      </c>
      <c r="L70" s="0" t="n">
        <v>0.445567371304243</v>
      </c>
      <c r="M70" s="0" t="n">
        <v>19.0078092662856</v>
      </c>
    </row>
    <row r="71" customFormat="false" ht="13" hidden="false" customHeight="false" outlineLevel="0" collapsed="false">
      <c r="A71" s="0" t="s">
        <v>15</v>
      </c>
      <c r="B71" s="0" t="s">
        <v>156</v>
      </c>
      <c r="C71" s="0" t="n">
        <v>9</v>
      </c>
      <c r="D71" s="0" t="n">
        <v>1.32547864506627</v>
      </c>
      <c r="E71" s="0" t="n">
        <v>0.0155666144182928</v>
      </c>
      <c r="F71" s="0" t="s">
        <v>157</v>
      </c>
      <c r="G71" s="0" t="n">
        <v>589</v>
      </c>
      <c r="H71" s="0" t="n">
        <v>100</v>
      </c>
      <c r="I71" s="0" t="n">
        <v>18224</v>
      </c>
      <c r="J71" s="0" t="n">
        <v>2.7846519524618</v>
      </c>
      <c r="K71" s="0" t="n">
        <v>0.996247378118358</v>
      </c>
      <c r="L71" s="0" t="n">
        <v>0.328975772950431</v>
      </c>
      <c r="M71" s="0" t="n">
        <v>19.3553686117375</v>
      </c>
    </row>
    <row r="72" customFormat="false" ht="13" hidden="false" customHeight="false" outlineLevel="0" collapsed="false">
      <c r="A72" s="0" t="s">
        <v>20</v>
      </c>
      <c r="B72" s="0" t="s">
        <v>158</v>
      </c>
      <c r="C72" s="0" t="n">
        <v>4</v>
      </c>
      <c r="D72" s="0" t="n">
        <v>0.589101620029455</v>
      </c>
      <c r="E72" s="0" t="n">
        <v>0.0122637920328495</v>
      </c>
      <c r="F72" s="0" t="s">
        <v>159</v>
      </c>
      <c r="G72" s="0" t="n">
        <v>558</v>
      </c>
      <c r="H72" s="0" t="n">
        <v>15</v>
      </c>
      <c r="I72" s="0" t="n">
        <v>16792</v>
      </c>
      <c r="J72" s="0" t="n">
        <v>8.02485065710872</v>
      </c>
      <c r="K72" s="0" t="n">
        <v>0.999999999999996</v>
      </c>
      <c r="L72" s="0" t="n">
        <v>0.470952238058702</v>
      </c>
      <c r="M72" s="0" t="n">
        <v>19.7025480516722</v>
      </c>
    </row>
    <row r="73" customFormat="false" ht="13" hidden="false" customHeight="false" outlineLevel="0" collapsed="false">
      <c r="A73" s="0" t="s">
        <v>20</v>
      </c>
      <c r="B73" s="0" t="s">
        <v>160</v>
      </c>
      <c r="C73" s="0" t="n">
        <v>5</v>
      </c>
      <c r="D73" s="0" t="n">
        <v>0.736377025036819</v>
      </c>
      <c r="E73" s="0" t="n">
        <v>0.0130319478436097</v>
      </c>
      <c r="F73" s="0" t="s">
        <v>161</v>
      </c>
      <c r="G73" s="0" t="n">
        <v>558</v>
      </c>
      <c r="H73" s="0" t="n">
        <v>28</v>
      </c>
      <c r="I73" s="0" t="n">
        <v>16792</v>
      </c>
      <c r="J73" s="0" t="n">
        <v>5.37378392217102</v>
      </c>
      <c r="K73" s="0" t="n">
        <v>0.999999999999999</v>
      </c>
      <c r="L73" s="0" t="n">
        <v>0.485236652376169</v>
      </c>
      <c r="M73" s="0" t="n">
        <v>20.8058066099826</v>
      </c>
    </row>
    <row r="74" customFormat="false" ht="13" hidden="false" customHeight="false" outlineLevel="0" collapsed="false">
      <c r="A74" s="0" t="s">
        <v>20</v>
      </c>
      <c r="B74" s="0" t="s">
        <v>162</v>
      </c>
      <c r="C74" s="0" t="n">
        <v>7</v>
      </c>
      <c r="D74" s="0" t="n">
        <v>1.03092783505155</v>
      </c>
      <c r="E74" s="0" t="n">
        <v>0.0132021732850399</v>
      </c>
      <c r="F74" s="0" t="s">
        <v>163</v>
      </c>
      <c r="G74" s="0" t="n">
        <v>558</v>
      </c>
      <c r="H74" s="0" t="n">
        <v>59</v>
      </c>
      <c r="I74" s="0" t="n">
        <v>16792</v>
      </c>
      <c r="J74" s="0" t="n">
        <v>3.5703784703238</v>
      </c>
      <c r="K74" s="0" t="n">
        <v>1</v>
      </c>
      <c r="L74" s="0" t="n">
        <v>0.483314504216033</v>
      </c>
      <c r="M74" s="0" t="n">
        <v>21.0483476836025</v>
      </c>
    </row>
    <row r="75" customFormat="false" ht="13" hidden="false" customHeight="false" outlineLevel="0" collapsed="false">
      <c r="A75" s="0" t="s">
        <v>20</v>
      </c>
      <c r="B75" s="0" t="s">
        <v>164</v>
      </c>
      <c r="C75" s="0" t="n">
        <v>7</v>
      </c>
      <c r="D75" s="0" t="n">
        <v>1.03092783505155</v>
      </c>
      <c r="E75" s="0" t="n">
        <v>0.0132021732850399</v>
      </c>
      <c r="F75" s="0" t="s">
        <v>165</v>
      </c>
      <c r="G75" s="0" t="n">
        <v>558</v>
      </c>
      <c r="H75" s="0" t="n">
        <v>59</v>
      </c>
      <c r="I75" s="0" t="n">
        <v>16792</v>
      </c>
      <c r="J75" s="0" t="n">
        <v>3.5703784703238</v>
      </c>
      <c r="K75" s="0" t="n">
        <v>1</v>
      </c>
      <c r="L75" s="0" t="n">
        <v>0.483314504216033</v>
      </c>
      <c r="M75" s="0" t="n">
        <v>21.0483476836025</v>
      </c>
    </row>
    <row r="76" customFormat="false" ht="13" hidden="false" customHeight="false" outlineLevel="0" collapsed="false">
      <c r="A76" s="0" t="s">
        <v>23</v>
      </c>
      <c r="B76" s="0" t="s">
        <v>166</v>
      </c>
      <c r="C76" s="0" t="n">
        <v>7</v>
      </c>
      <c r="D76" s="0" t="n">
        <v>1.03092783505155</v>
      </c>
      <c r="E76" s="0" t="n">
        <v>0.0159419764934637</v>
      </c>
      <c r="F76" s="0" t="s">
        <v>167</v>
      </c>
      <c r="G76" s="0" t="n">
        <v>556</v>
      </c>
      <c r="H76" s="0" t="n">
        <v>62</v>
      </c>
      <c r="I76" s="0" t="n">
        <v>16881</v>
      </c>
      <c r="J76" s="0" t="n">
        <v>3.42791250870272</v>
      </c>
      <c r="K76" s="0" t="n">
        <v>0.999995705392684</v>
      </c>
      <c r="L76" s="0" t="n">
        <v>0.478178117320929</v>
      </c>
      <c r="M76" s="0" t="n">
        <v>21.7608855473767</v>
      </c>
    </row>
    <row r="77" customFormat="false" ht="13" hidden="false" customHeight="false" outlineLevel="0" collapsed="false">
      <c r="A77" s="0" t="s">
        <v>15</v>
      </c>
      <c r="B77" s="0" t="s">
        <v>168</v>
      </c>
      <c r="C77" s="0" t="n">
        <v>21</v>
      </c>
      <c r="D77" s="0" t="n">
        <v>3.09278350515464</v>
      </c>
      <c r="E77" s="0" t="n">
        <v>0.017939028250388</v>
      </c>
      <c r="F77" s="0" t="s">
        <v>169</v>
      </c>
      <c r="G77" s="0" t="n">
        <v>589</v>
      </c>
      <c r="H77" s="0" t="n">
        <v>371</v>
      </c>
      <c r="I77" s="0" t="n">
        <v>18224</v>
      </c>
      <c r="J77" s="0" t="n">
        <v>1.75135342922126</v>
      </c>
      <c r="K77" s="0" t="n">
        <v>0.998410396107754</v>
      </c>
      <c r="L77" s="0" t="n">
        <v>0.349242381475396</v>
      </c>
      <c r="M77" s="0" t="n">
        <v>21.9797042948403</v>
      </c>
    </row>
    <row r="78" customFormat="false" ht="13" hidden="false" customHeight="false" outlineLevel="0" collapsed="false">
      <c r="A78" s="0" t="s">
        <v>20</v>
      </c>
      <c r="B78" s="0" t="s">
        <v>170</v>
      </c>
      <c r="C78" s="0" t="n">
        <v>10</v>
      </c>
      <c r="D78" s="0" t="n">
        <v>1.47275405007364</v>
      </c>
      <c r="E78" s="0" t="n">
        <v>0.0143265546488811</v>
      </c>
      <c r="F78" s="0" t="s">
        <v>171</v>
      </c>
      <c r="G78" s="0" t="n">
        <v>558</v>
      </c>
      <c r="H78" s="0" t="n">
        <v>115</v>
      </c>
      <c r="I78" s="0" t="n">
        <v>16792</v>
      </c>
      <c r="J78" s="0" t="n">
        <v>2.61679912731806</v>
      </c>
      <c r="K78" s="0" t="n">
        <v>1</v>
      </c>
      <c r="L78" s="0" t="n">
        <v>0.505362425214724</v>
      </c>
      <c r="M78" s="0" t="n">
        <v>22.6328697912316</v>
      </c>
    </row>
    <row r="79" customFormat="false" ht="13" hidden="false" customHeight="false" outlineLevel="0" collapsed="false">
      <c r="A79" s="0" t="s">
        <v>23</v>
      </c>
      <c r="B79" s="0" t="s">
        <v>172</v>
      </c>
      <c r="C79" s="0" t="n">
        <v>4</v>
      </c>
      <c r="D79" s="0" t="n">
        <v>0.589101620029455</v>
      </c>
      <c r="E79" s="0" t="n">
        <v>0.0170442520085522</v>
      </c>
      <c r="F79" s="0" t="s">
        <v>173</v>
      </c>
      <c r="G79" s="0" t="n">
        <v>556</v>
      </c>
      <c r="H79" s="0" t="n">
        <v>17</v>
      </c>
      <c r="I79" s="0" t="n">
        <v>16881</v>
      </c>
      <c r="J79" s="0" t="n">
        <v>7.14388489208633</v>
      </c>
      <c r="K79" s="0" t="n">
        <v>0.999998186070786</v>
      </c>
      <c r="L79" s="0" t="n">
        <v>0.483665651668815</v>
      </c>
      <c r="M79" s="0" t="n">
        <v>23.0885060658478</v>
      </c>
    </row>
    <row r="80" customFormat="false" ht="13" hidden="false" customHeight="false" outlineLevel="0" collapsed="false">
      <c r="A80" s="0" t="s">
        <v>20</v>
      </c>
      <c r="B80" s="0" t="s">
        <v>174</v>
      </c>
      <c r="C80" s="0" t="n">
        <v>5</v>
      </c>
      <c r="D80" s="0" t="n">
        <v>0.736377025036819</v>
      </c>
      <c r="E80" s="0" t="n">
        <v>0.0147297645932918</v>
      </c>
      <c r="F80" s="0" t="s">
        <v>175</v>
      </c>
      <c r="G80" s="0" t="n">
        <v>558</v>
      </c>
      <c r="H80" s="0" t="n">
        <v>29</v>
      </c>
      <c r="I80" s="0" t="n">
        <v>16792</v>
      </c>
      <c r="J80" s="0" t="n">
        <v>5.18848102830305</v>
      </c>
      <c r="K80" s="0" t="n">
        <v>1</v>
      </c>
      <c r="L80" s="0" t="n">
        <v>0.508828855741675</v>
      </c>
      <c r="M80" s="0" t="n">
        <v>23.1937415118935</v>
      </c>
    </row>
    <row r="81" customFormat="false" ht="13" hidden="false" customHeight="false" outlineLevel="0" collapsed="false">
      <c r="A81" s="0" t="s">
        <v>20</v>
      </c>
      <c r="B81" s="0" t="s">
        <v>176</v>
      </c>
      <c r="C81" s="0" t="n">
        <v>3</v>
      </c>
      <c r="D81" s="0" t="n">
        <v>0.441826215022091</v>
      </c>
      <c r="E81" s="0" t="n">
        <v>0.015076320896033</v>
      </c>
      <c r="F81" s="0" t="s">
        <v>177</v>
      </c>
      <c r="G81" s="0" t="n">
        <v>558</v>
      </c>
      <c r="H81" s="0" t="n">
        <v>6</v>
      </c>
      <c r="I81" s="0" t="n">
        <v>16792</v>
      </c>
      <c r="J81" s="0" t="n">
        <v>15.0465949820789</v>
      </c>
      <c r="K81" s="0" t="n">
        <v>1</v>
      </c>
      <c r="L81" s="0" t="n">
        <v>0.510831794281902</v>
      </c>
      <c r="M81" s="0" t="n">
        <v>23.6727384056972</v>
      </c>
    </row>
    <row r="82" customFormat="false" ht="13" hidden="false" customHeight="false" outlineLevel="0" collapsed="false">
      <c r="A82" s="0" t="s">
        <v>20</v>
      </c>
      <c r="B82" s="0" t="s">
        <v>178</v>
      </c>
      <c r="C82" s="0" t="n">
        <v>3</v>
      </c>
      <c r="D82" s="0" t="n">
        <v>0.441826215022091</v>
      </c>
      <c r="E82" s="0" t="n">
        <v>0.015076320896033</v>
      </c>
      <c r="F82" s="0" t="s">
        <v>179</v>
      </c>
      <c r="G82" s="0" t="n">
        <v>558</v>
      </c>
      <c r="H82" s="0" t="n">
        <v>6</v>
      </c>
      <c r="I82" s="0" t="n">
        <v>16792</v>
      </c>
      <c r="J82" s="0" t="n">
        <v>15.0465949820789</v>
      </c>
      <c r="K82" s="0" t="n">
        <v>1</v>
      </c>
      <c r="L82" s="0" t="n">
        <v>0.510831794281902</v>
      </c>
      <c r="M82" s="0" t="n">
        <v>23.6727384056972</v>
      </c>
    </row>
    <row r="83" customFormat="false" ht="13" hidden="false" customHeight="false" outlineLevel="0" collapsed="false">
      <c r="A83" s="0" t="s">
        <v>20</v>
      </c>
      <c r="B83" s="0" t="s">
        <v>180</v>
      </c>
      <c r="C83" s="0" t="n">
        <v>3</v>
      </c>
      <c r="D83" s="0" t="n">
        <v>0.441826215022091</v>
      </c>
      <c r="E83" s="0" t="n">
        <v>0.015076320896033</v>
      </c>
      <c r="F83" s="0" t="s">
        <v>181</v>
      </c>
      <c r="G83" s="0" t="n">
        <v>558</v>
      </c>
      <c r="H83" s="0" t="n">
        <v>6</v>
      </c>
      <c r="I83" s="0" t="n">
        <v>16792</v>
      </c>
      <c r="J83" s="0" t="n">
        <v>15.0465949820789</v>
      </c>
      <c r="K83" s="0" t="n">
        <v>1</v>
      </c>
      <c r="L83" s="0" t="n">
        <v>0.510831794281902</v>
      </c>
      <c r="M83" s="0" t="n">
        <v>23.6727384056972</v>
      </c>
    </row>
    <row r="84" customFormat="false" ht="13" hidden="false" customHeight="false" outlineLevel="0" collapsed="false">
      <c r="A84" s="0" t="s">
        <v>15</v>
      </c>
      <c r="B84" s="0" t="s">
        <v>182</v>
      </c>
      <c r="C84" s="0" t="n">
        <v>8</v>
      </c>
      <c r="D84" s="0" t="n">
        <v>1.17820324005891</v>
      </c>
      <c r="E84" s="0" t="n">
        <v>0.0198768524220868</v>
      </c>
      <c r="F84" s="0" t="s">
        <v>183</v>
      </c>
      <c r="G84" s="0" t="n">
        <v>589</v>
      </c>
      <c r="H84" s="0" t="n">
        <v>85</v>
      </c>
      <c r="I84" s="0" t="n">
        <v>18224</v>
      </c>
      <c r="J84" s="0" t="n">
        <v>2.91205432937182</v>
      </c>
      <c r="K84" s="0" t="n">
        <v>0.999213117304152</v>
      </c>
      <c r="L84" s="0" t="n">
        <v>0.360273450800757</v>
      </c>
      <c r="M84" s="0" t="n">
        <v>24.0643145993755</v>
      </c>
    </row>
    <row r="85" customFormat="false" ht="13" hidden="false" customHeight="false" outlineLevel="0" collapsed="false">
      <c r="A85" s="0" t="s">
        <v>20</v>
      </c>
      <c r="B85" s="0" t="s">
        <v>184</v>
      </c>
      <c r="C85" s="0" t="n">
        <v>12</v>
      </c>
      <c r="D85" s="0" t="n">
        <v>1.76730486008837</v>
      </c>
      <c r="E85" s="0" t="n">
        <v>0.0163509500251211</v>
      </c>
      <c r="F85" s="0" t="s">
        <v>185</v>
      </c>
      <c r="G85" s="0" t="n">
        <v>558</v>
      </c>
      <c r="H85" s="0" t="n">
        <v>158</v>
      </c>
      <c r="I85" s="0" t="n">
        <v>16792</v>
      </c>
      <c r="J85" s="0" t="n">
        <v>2.28555873145502</v>
      </c>
      <c r="K85" s="0" t="n">
        <v>1</v>
      </c>
      <c r="L85" s="0" t="n">
        <v>0.527491010245751</v>
      </c>
      <c r="M85" s="0" t="n">
        <v>25.4103399610006</v>
      </c>
    </row>
    <row r="86" customFormat="false" ht="13" hidden="false" customHeight="false" outlineLevel="0" collapsed="false">
      <c r="A86" s="0" t="s">
        <v>15</v>
      </c>
      <c r="B86" s="0" t="s">
        <v>186</v>
      </c>
      <c r="C86" s="0" t="n">
        <v>6</v>
      </c>
      <c r="D86" s="0" t="n">
        <v>0.883652430044183</v>
      </c>
      <c r="E86" s="0" t="n">
        <v>0.0220706957318901</v>
      </c>
      <c r="F86" s="0" t="s">
        <v>187</v>
      </c>
      <c r="G86" s="0" t="n">
        <v>589</v>
      </c>
      <c r="H86" s="0" t="n">
        <v>50</v>
      </c>
      <c r="I86" s="0" t="n">
        <v>18224</v>
      </c>
      <c r="J86" s="0" t="n">
        <v>3.71286926994907</v>
      </c>
      <c r="K86" s="0" t="n">
        <v>0.999645630902634</v>
      </c>
      <c r="L86" s="0" t="n">
        <v>0.373347445672317</v>
      </c>
      <c r="M86" s="0" t="n">
        <v>26.3619585071398</v>
      </c>
    </row>
    <row r="87" customFormat="false" ht="13" hidden="false" customHeight="false" outlineLevel="0" collapsed="false">
      <c r="A87" s="0" t="s">
        <v>20</v>
      </c>
      <c r="B87" s="0" t="s">
        <v>188</v>
      </c>
      <c r="C87" s="0" t="n">
        <v>4</v>
      </c>
      <c r="D87" s="0" t="n">
        <v>0.589101620029455</v>
      </c>
      <c r="E87" s="0" t="n">
        <v>0.0174511568628276</v>
      </c>
      <c r="F87" s="0" t="s">
        <v>189</v>
      </c>
      <c r="G87" s="0" t="n">
        <v>558</v>
      </c>
      <c r="H87" s="0" t="n">
        <v>17</v>
      </c>
      <c r="I87" s="0" t="n">
        <v>16792</v>
      </c>
      <c r="J87" s="0" t="n">
        <v>7.08075057980181</v>
      </c>
      <c r="K87" s="0" t="n">
        <v>1</v>
      </c>
      <c r="L87" s="0" t="n">
        <v>0.544904005097772</v>
      </c>
      <c r="M87" s="0" t="n">
        <v>26.8800799268891</v>
      </c>
    </row>
    <row r="88" customFormat="false" ht="13" hidden="false" customHeight="false" outlineLevel="0" collapsed="false">
      <c r="A88" s="0" t="s">
        <v>20</v>
      </c>
      <c r="B88" s="0" t="s">
        <v>190</v>
      </c>
      <c r="C88" s="0" t="n">
        <v>4</v>
      </c>
      <c r="D88" s="0" t="n">
        <v>0.589101620029455</v>
      </c>
      <c r="E88" s="0" t="n">
        <v>0.0174511568628276</v>
      </c>
      <c r="F88" s="0" t="s">
        <v>191</v>
      </c>
      <c r="G88" s="0" t="n">
        <v>558</v>
      </c>
      <c r="H88" s="0" t="n">
        <v>17</v>
      </c>
      <c r="I88" s="0" t="n">
        <v>16792</v>
      </c>
      <c r="J88" s="0" t="n">
        <v>7.08075057980181</v>
      </c>
      <c r="K88" s="0" t="n">
        <v>1</v>
      </c>
      <c r="L88" s="0" t="n">
        <v>0.544904005097772</v>
      </c>
      <c r="M88" s="0" t="n">
        <v>26.8800799268891</v>
      </c>
    </row>
    <row r="89" customFormat="false" ht="13" hidden="false" customHeight="false" outlineLevel="0" collapsed="false">
      <c r="A89" s="0" t="s">
        <v>23</v>
      </c>
      <c r="B89" s="0" t="s">
        <v>192</v>
      </c>
      <c r="C89" s="0" t="n">
        <v>7</v>
      </c>
      <c r="D89" s="0" t="n">
        <v>1.03092783505155</v>
      </c>
      <c r="E89" s="0" t="n">
        <v>0.0211320688002775</v>
      </c>
      <c r="F89" s="0" t="s">
        <v>193</v>
      </c>
      <c r="G89" s="0" t="n">
        <v>556</v>
      </c>
      <c r="H89" s="0" t="n">
        <v>66</v>
      </c>
      <c r="I89" s="0" t="n">
        <v>16881</v>
      </c>
      <c r="J89" s="0" t="n">
        <v>3.22016023544801</v>
      </c>
      <c r="K89" s="0" t="n">
        <v>0.999999926407511</v>
      </c>
      <c r="L89" s="0" t="n">
        <v>0.542569198943884</v>
      </c>
      <c r="M89" s="0" t="n">
        <v>27.8304481972437</v>
      </c>
    </row>
    <row r="90" customFormat="false" ht="13" hidden="false" customHeight="false" outlineLevel="0" collapsed="false">
      <c r="A90" s="0" t="s">
        <v>20</v>
      </c>
      <c r="B90" s="0" t="s">
        <v>194</v>
      </c>
      <c r="C90" s="0" t="n">
        <v>5</v>
      </c>
      <c r="D90" s="0" t="n">
        <v>0.736377025036819</v>
      </c>
      <c r="E90" s="0" t="n">
        <v>0.0185286007978358</v>
      </c>
      <c r="F90" s="0" t="s">
        <v>195</v>
      </c>
      <c r="G90" s="0" t="n">
        <v>558</v>
      </c>
      <c r="H90" s="0" t="n">
        <v>31</v>
      </c>
      <c r="I90" s="0" t="n">
        <v>16792</v>
      </c>
      <c r="J90" s="0" t="n">
        <v>4.85374031679963</v>
      </c>
      <c r="K90" s="0" t="n">
        <v>1</v>
      </c>
      <c r="L90" s="0" t="n">
        <v>0.554844455065884</v>
      </c>
      <c r="M90" s="0" t="n">
        <v>28.2928895007529</v>
      </c>
    </row>
    <row r="91" customFormat="false" ht="13" hidden="false" customHeight="false" outlineLevel="0" collapsed="false">
      <c r="A91" s="0" t="s">
        <v>20</v>
      </c>
      <c r="B91" s="0" t="s">
        <v>196</v>
      </c>
      <c r="C91" s="0" t="n">
        <v>13</v>
      </c>
      <c r="D91" s="0" t="n">
        <v>1.91458026509573</v>
      </c>
      <c r="E91" s="0" t="n">
        <v>0.0191753845240263</v>
      </c>
      <c r="F91" s="0" t="s">
        <v>197</v>
      </c>
      <c r="G91" s="0" t="n">
        <v>558</v>
      </c>
      <c r="H91" s="0" t="n">
        <v>183</v>
      </c>
      <c r="I91" s="0" t="n">
        <v>16792</v>
      </c>
      <c r="J91" s="0" t="n">
        <v>2.13776759308224</v>
      </c>
      <c r="K91" s="0" t="n">
        <v>1</v>
      </c>
      <c r="L91" s="0" t="n">
        <v>0.561571708810224</v>
      </c>
      <c r="M91" s="0" t="n">
        <v>29.1285748137806</v>
      </c>
    </row>
    <row r="92" customFormat="false" ht="13" hidden="false" customHeight="false" outlineLevel="0" collapsed="false">
      <c r="A92" s="0" t="s">
        <v>23</v>
      </c>
      <c r="B92" s="0" t="s">
        <v>198</v>
      </c>
      <c r="C92" s="0" t="n">
        <v>4</v>
      </c>
      <c r="D92" s="0" t="n">
        <v>0.589101620029455</v>
      </c>
      <c r="E92" s="0" t="n">
        <v>0.0231397170864706</v>
      </c>
      <c r="F92" s="0" t="s">
        <v>173</v>
      </c>
      <c r="G92" s="0" t="n">
        <v>556</v>
      </c>
      <c r="H92" s="0" t="n">
        <v>19</v>
      </c>
      <c r="I92" s="0" t="n">
        <v>16881</v>
      </c>
      <c r="J92" s="0" t="n">
        <v>6.39189700870882</v>
      </c>
      <c r="K92" s="0" t="n">
        <v>0.999999984824048</v>
      </c>
      <c r="L92" s="0" t="n">
        <v>0.558838101105876</v>
      </c>
      <c r="M92" s="0" t="n">
        <v>30.0579674284573</v>
      </c>
    </row>
    <row r="93" customFormat="false" ht="13" hidden="false" customHeight="false" outlineLevel="0" collapsed="false">
      <c r="A93" s="0" t="s">
        <v>20</v>
      </c>
      <c r="B93" s="0" t="s">
        <v>199</v>
      </c>
      <c r="C93" s="0" t="n">
        <v>13</v>
      </c>
      <c r="D93" s="0" t="n">
        <v>1.91458026509573</v>
      </c>
      <c r="E93" s="0" t="n">
        <v>0.0199207068922334</v>
      </c>
      <c r="F93" s="0" t="s">
        <v>200</v>
      </c>
      <c r="G93" s="0" t="n">
        <v>558</v>
      </c>
      <c r="H93" s="0" t="n">
        <v>184</v>
      </c>
      <c r="I93" s="0" t="n">
        <v>16792</v>
      </c>
      <c r="J93" s="0" t="n">
        <v>2.12614929094593</v>
      </c>
      <c r="K93" s="0" t="n">
        <v>1</v>
      </c>
      <c r="L93" s="0" t="n">
        <v>0.569816558529047</v>
      </c>
      <c r="M93" s="0" t="n">
        <v>30.0801780739208</v>
      </c>
    </row>
    <row r="94" customFormat="false" ht="13" hidden="false" customHeight="false" outlineLevel="0" collapsed="false">
      <c r="A94" s="0" t="s">
        <v>20</v>
      </c>
      <c r="B94" s="0" t="s">
        <v>201</v>
      </c>
      <c r="C94" s="0" t="n">
        <v>3</v>
      </c>
      <c r="D94" s="0" t="n">
        <v>0.441826215022091</v>
      </c>
      <c r="E94" s="0" t="n">
        <v>0.0206469133945845</v>
      </c>
      <c r="F94" s="0" t="s">
        <v>202</v>
      </c>
      <c r="G94" s="0" t="n">
        <v>558</v>
      </c>
      <c r="H94" s="0" t="n">
        <v>7</v>
      </c>
      <c r="I94" s="0" t="n">
        <v>16792</v>
      </c>
      <c r="J94" s="0" t="n">
        <v>12.8970814132104</v>
      </c>
      <c r="K94" s="0" t="n">
        <v>1</v>
      </c>
      <c r="L94" s="0" t="n">
        <v>0.566323236076925</v>
      </c>
      <c r="M94" s="0" t="n">
        <v>30.995765992944</v>
      </c>
    </row>
    <row r="95" customFormat="false" ht="13" hidden="false" customHeight="false" outlineLevel="0" collapsed="false">
      <c r="A95" s="0" t="s">
        <v>20</v>
      </c>
      <c r="B95" s="0" t="s">
        <v>203</v>
      </c>
      <c r="C95" s="0" t="n">
        <v>7</v>
      </c>
      <c r="D95" s="0" t="n">
        <v>1.03092783505155</v>
      </c>
      <c r="E95" s="0" t="n">
        <v>0.021963588980863</v>
      </c>
      <c r="F95" s="0" t="s">
        <v>204</v>
      </c>
      <c r="G95" s="0" t="n">
        <v>558</v>
      </c>
      <c r="H95" s="0" t="n">
        <v>66</v>
      </c>
      <c r="I95" s="0" t="n">
        <v>16792</v>
      </c>
      <c r="J95" s="0" t="n">
        <v>3.19170196589551</v>
      </c>
      <c r="K95" s="0" t="n">
        <v>1</v>
      </c>
      <c r="L95" s="0" t="n">
        <v>0.583659236558102</v>
      </c>
      <c r="M95" s="0" t="n">
        <v>32.6270204415545</v>
      </c>
    </row>
    <row r="96" customFormat="false" ht="13" hidden="false" customHeight="false" outlineLevel="0" collapsed="false">
      <c r="A96" s="0" t="s">
        <v>20</v>
      </c>
      <c r="B96" s="0" t="s">
        <v>205</v>
      </c>
      <c r="C96" s="0" t="n">
        <v>6</v>
      </c>
      <c r="D96" s="0" t="n">
        <v>0.883652430044183</v>
      </c>
      <c r="E96" s="0" t="n">
        <v>0.0226527961046414</v>
      </c>
      <c r="F96" s="0" t="s">
        <v>206</v>
      </c>
      <c r="G96" s="0" t="n">
        <v>558</v>
      </c>
      <c r="H96" s="0" t="n">
        <v>49</v>
      </c>
      <c r="I96" s="0" t="n">
        <v>16792</v>
      </c>
      <c r="J96" s="0" t="n">
        <v>3.68488040377441</v>
      </c>
      <c r="K96" s="0" t="n">
        <v>1</v>
      </c>
      <c r="L96" s="0" t="n">
        <v>0.589739342472588</v>
      </c>
      <c r="M96" s="0" t="n">
        <v>33.4663129198862</v>
      </c>
    </row>
    <row r="97" customFormat="false" ht="13" hidden="false" customHeight="false" outlineLevel="0" collapsed="false">
      <c r="A97" s="0" t="s">
        <v>20</v>
      </c>
      <c r="B97" s="0" t="s">
        <v>207</v>
      </c>
      <c r="C97" s="0" t="n">
        <v>18</v>
      </c>
      <c r="D97" s="0" t="n">
        <v>2.65095729013255</v>
      </c>
      <c r="E97" s="0" t="n">
        <v>0.022829928490959</v>
      </c>
      <c r="F97" s="0" t="s">
        <v>208</v>
      </c>
      <c r="G97" s="0" t="n">
        <v>558</v>
      </c>
      <c r="H97" s="0" t="n">
        <v>300</v>
      </c>
      <c r="I97" s="0" t="n">
        <v>16792</v>
      </c>
      <c r="J97" s="0" t="n">
        <v>1.80559139784946</v>
      </c>
      <c r="K97" s="0" t="n">
        <v>1</v>
      </c>
      <c r="L97" s="0" t="n">
        <v>0.587360832805747</v>
      </c>
      <c r="M97" s="0" t="n">
        <v>33.6804191682928</v>
      </c>
    </row>
    <row r="98" customFormat="false" ht="13" hidden="false" customHeight="false" outlineLevel="0" collapsed="false">
      <c r="A98" s="0" t="s">
        <v>20</v>
      </c>
      <c r="B98" s="0" t="s">
        <v>209</v>
      </c>
      <c r="C98" s="0" t="n">
        <v>5</v>
      </c>
      <c r="D98" s="0" t="n">
        <v>0.736377025036819</v>
      </c>
      <c r="E98" s="0" t="n">
        <v>0.0228828833051412</v>
      </c>
      <c r="F98" s="0" t="s">
        <v>210</v>
      </c>
      <c r="G98" s="0" t="n">
        <v>558</v>
      </c>
      <c r="H98" s="0" t="n">
        <v>33</v>
      </c>
      <c r="I98" s="0" t="n">
        <v>16792</v>
      </c>
      <c r="J98" s="0" t="n">
        <v>4.55957423699359</v>
      </c>
      <c r="K98" s="0" t="n">
        <v>1</v>
      </c>
      <c r="L98" s="0" t="n">
        <v>0.583038884374175</v>
      </c>
      <c r="M98" s="0" t="n">
        <v>33.7443011818774</v>
      </c>
    </row>
    <row r="99" customFormat="false" ht="13" hidden="false" customHeight="false" outlineLevel="0" collapsed="false">
      <c r="A99" s="0" t="s">
        <v>20</v>
      </c>
      <c r="B99" s="0" t="s">
        <v>211</v>
      </c>
      <c r="C99" s="0" t="n">
        <v>5</v>
      </c>
      <c r="D99" s="0" t="n">
        <v>0.736377025036819</v>
      </c>
      <c r="E99" s="0" t="n">
        <v>0.0228828833051412</v>
      </c>
      <c r="F99" s="0" t="s">
        <v>212</v>
      </c>
      <c r="G99" s="0" t="n">
        <v>558</v>
      </c>
      <c r="H99" s="0" t="n">
        <v>33</v>
      </c>
      <c r="I99" s="0" t="n">
        <v>16792</v>
      </c>
      <c r="J99" s="0" t="n">
        <v>4.55957423699359</v>
      </c>
      <c r="K99" s="0" t="n">
        <v>1</v>
      </c>
      <c r="L99" s="0" t="n">
        <v>0.583038884374175</v>
      </c>
      <c r="M99" s="0" t="n">
        <v>33.7443011818774</v>
      </c>
    </row>
    <row r="100" customFormat="false" ht="13" hidden="false" customHeight="false" outlineLevel="0" collapsed="false">
      <c r="A100" s="0" t="s">
        <v>23</v>
      </c>
      <c r="B100" s="0" t="s">
        <v>213</v>
      </c>
      <c r="C100" s="0" t="n">
        <v>35</v>
      </c>
      <c r="D100" s="0" t="n">
        <v>5.15463917525773</v>
      </c>
      <c r="E100" s="0" t="n">
        <v>0.0266655279663519</v>
      </c>
      <c r="F100" s="0" t="s">
        <v>214</v>
      </c>
      <c r="G100" s="0" t="n">
        <v>556</v>
      </c>
      <c r="H100" s="0" t="n">
        <v>730</v>
      </c>
      <c r="I100" s="0" t="n">
        <v>16881</v>
      </c>
      <c r="J100" s="0" t="n">
        <v>1.45568887355869</v>
      </c>
      <c r="K100" s="0" t="n">
        <v>0.999999999059067</v>
      </c>
      <c r="L100" s="0" t="n">
        <v>0.594915126746963</v>
      </c>
      <c r="M100" s="0" t="n">
        <v>33.8151588608987</v>
      </c>
    </row>
    <row r="101" customFormat="false" ht="13" hidden="false" customHeight="false" outlineLevel="0" collapsed="false">
      <c r="A101" s="0" t="s">
        <v>23</v>
      </c>
      <c r="B101" s="0" t="s">
        <v>215</v>
      </c>
      <c r="C101" s="0" t="n">
        <v>7</v>
      </c>
      <c r="D101" s="0" t="n">
        <v>1.03092783505155</v>
      </c>
      <c r="E101" s="0" t="n">
        <v>0.027359785567637</v>
      </c>
      <c r="F101" s="0" t="s">
        <v>216</v>
      </c>
      <c r="G101" s="0" t="n">
        <v>556</v>
      </c>
      <c r="H101" s="0" t="n">
        <v>70</v>
      </c>
      <c r="I101" s="0" t="n">
        <v>16881</v>
      </c>
      <c r="J101" s="0" t="n">
        <v>3.03615107913669</v>
      </c>
      <c r="K101" s="0" t="n">
        <v>0.999999999456426</v>
      </c>
      <c r="L101" s="0" t="n">
        <v>0.588879525032601</v>
      </c>
      <c r="M101" s="0" t="n">
        <v>34.532385498284</v>
      </c>
    </row>
    <row r="102" customFormat="false" ht="13" hidden="false" customHeight="false" outlineLevel="0" collapsed="false">
      <c r="A102" s="0" t="s">
        <v>20</v>
      </c>
      <c r="B102" s="0" t="s">
        <v>217</v>
      </c>
      <c r="C102" s="0" t="n">
        <v>4</v>
      </c>
      <c r="D102" s="0" t="n">
        <v>0.589101620029455</v>
      </c>
      <c r="E102" s="0" t="n">
        <v>0.0236820387489725</v>
      </c>
      <c r="F102" s="0" t="s">
        <v>218</v>
      </c>
      <c r="G102" s="0" t="n">
        <v>558</v>
      </c>
      <c r="H102" s="0" t="n">
        <v>19</v>
      </c>
      <c r="I102" s="0" t="n">
        <v>16792</v>
      </c>
      <c r="J102" s="0" t="n">
        <v>6.33540841350689</v>
      </c>
      <c r="K102" s="0" t="n">
        <v>1</v>
      </c>
      <c r="L102" s="0" t="n">
        <v>0.590616268971111</v>
      </c>
      <c r="M102" s="0" t="n">
        <v>34.7013385701948</v>
      </c>
    </row>
    <row r="103" customFormat="false" ht="13" hidden="false" customHeight="false" outlineLevel="0" collapsed="false">
      <c r="A103" s="0" t="s">
        <v>20</v>
      </c>
      <c r="B103" s="0" t="s">
        <v>219</v>
      </c>
      <c r="C103" s="0" t="n">
        <v>4</v>
      </c>
      <c r="D103" s="0" t="n">
        <v>0.589101620029455</v>
      </c>
      <c r="E103" s="0" t="n">
        <v>0.0236820387489725</v>
      </c>
      <c r="F103" s="0" t="s">
        <v>220</v>
      </c>
      <c r="G103" s="0" t="n">
        <v>558</v>
      </c>
      <c r="H103" s="0" t="n">
        <v>19</v>
      </c>
      <c r="I103" s="0" t="n">
        <v>16792</v>
      </c>
      <c r="J103" s="0" t="n">
        <v>6.33540841350689</v>
      </c>
      <c r="K103" s="0" t="n">
        <v>1</v>
      </c>
      <c r="L103" s="0" t="n">
        <v>0.590616268971111</v>
      </c>
      <c r="M103" s="0" t="n">
        <v>34.7013385701948</v>
      </c>
    </row>
    <row r="104" customFormat="false" ht="13" hidden="false" customHeight="false" outlineLevel="0" collapsed="false">
      <c r="A104" s="0" t="s">
        <v>20</v>
      </c>
      <c r="B104" s="0" t="s">
        <v>221</v>
      </c>
      <c r="C104" s="0" t="n">
        <v>6</v>
      </c>
      <c r="D104" s="0" t="n">
        <v>0.883652430044183</v>
      </c>
      <c r="E104" s="0" t="n">
        <v>0.0245062332997411</v>
      </c>
      <c r="F104" s="0" t="s">
        <v>222</v>
      </c>
      <c r="G104" s="0" t="n">
        <v>558</v>
      </c>
      <c r="H104" s="0" t="n">
        <v>50</v>
      </c>
      <c r="I104" s="0" t="n">
        <v>16792</v>
      </c>
      <c r="J104" s="0" t="n">
        <v>3.61118279569893</v>
      </c>
      <c r="K104" s="0" t="n">
        <v>1</v>
      </c>
      <c r="L104" s="0" t="n">
        <v>0.59824302741</v>
      </c>
      <c r="M104" s="0" t="n">
        <v>35.674686319762</v>
      </c>
    </row>
    <row r="105" customFormat="false" ht="13" hidden="false" customHeight="false" outlineLevel="0" collapsed="false">
      <c r="A105" s="0" t="s">
        <v>15</v>
      </c>
      <c r="B105" s="0" t="s">
        <v>223</v>
      </c>
      <c r="C105" s="0" t="n">
        <v>12</v>
      </c>
      <c r="D105" s="0" t="n">
        <v>1.76730486008837</v>
      </c>
      <c r="E105" s="0" t="n">
        <v>0.0320063519423727</v>
      </c>
      <c r="F105" s="0" t="s">
        <v>224</v>
      </c>
      <c r="G105" s="0" t="n">
        <v>589</v>
      </c>
      <c r="H105" s="0" t="n">
        <v>180</v>
      </c>
      <c r="I105" s="0" t="n">
        <v>18224</v>
      </c>
      <c r="J105" s="0" t="n">
        <v>2.0627051499717</v>
      </c>
      <c r="K105" s="0" t="n">
        <v>0.999990654282115</v>
      </c>
      <c r="L105" s="0" t="n">
        <v>0.47447958403918</v>
      </c>
      <c r="M105" s="0" t="n">
        <v>35.983333472253</v>
      </c>
    </row>
    <row r="106" customFormat="false" ht="13" hidden="false" customHeight="false" outlineLevel="0" collapsed="false">
      <c r="A106" s="0" t="s">
        <v>20</v>
      </c>
      <c r="B106" s="0" t="s">
        <v>225</v>
      </c>
      <c r="C106" s="0" t="n">
        <v>10</v>
      </c>
      <c r="D106" s="0" t="n">
        <v>1.47275405007364</v>
      </c>
      <c r="E106" s="0" t="n">
        <v>0.0256028192454231</v>
      </c>
      <c r="F106" s="0" t="s">
        <v>226</v>
      </c>
      <c r="G106" s="0" t="n">
        <v>558</v>
      </c>
      <c r="H106" s="0" t="n">
        <v>127</v>
      </c>
      <c r="I106" s="0" t="n">
        <v>16792</v>
      </c>
      <c r="J106" s="0" t="n">
        <v>2.36954251686281</v>
      </c>
      <c r="K106" s="0" t="n">
        <v>1</v>
      </c>
      <c r="L106" s="0" t="n">
        <v>0.609514806173478</v>
      </c>
      <c r="M106" s="0" t="n">
        <v>36.9485040860334</v>
      </c>
    </row>
    <row r="107" customFormat="false" ht="13" hidden="false" customHeight="false" outlineLevel="0" collapsed="false">
      <c r="A107" s="0" t="s">
        <v>20</v>
      </c>
      <c r="B107" s="0" t="s">
        <v>227</v>
      </c>
      <c r="C107" s="0" t="n">
        <v>3</v>
      </c>
      <c r="D107" s="0" t="n">
        <v>0.441826215022091</v>
      </c>
      <c r="E107" s="0" t="n">
        <v>0.0269310461899178</v>
      </c>
      <c r="F107" s="0" t="s">
        <v>228</v>
      </c>
      <c r="G107" s="0" t="n">
        <v>558</v>
      </c>
      <c r="H107" s="0" t="n">
        <v>8</v>
      </c>
      <c r="I107" s="0" t="n">
        <v>16792</v>
      </c>
      <c r="J107" s="0" t="n">
        <v>11.2849462365591</v>
      </c>
      <c r="K107" s="0" t="n">
        <v>1</v>
      </c>
      <c r="L107" s="0" t="n">
        <v>0.623419664378141</v>
      </c>
      <c r="M107" s="0" t="n">
        <v>38.4595241094924</v>
      </c>
    </row>
    <row r="108" customFormat="false" ht="13" hidden="false" customHeight="false" outlineLevel="0" collapsed="false">
      <c r="A108" s="0" t="s">
        <v>20</v>
      </c>
      <c r="B108" s="0" t="s">
        <v>229</v>
      </c>
      <c r="C108" s="0" t="n">
        <v>3</v>
      </c>
      <c r="D108" s="0" t="n">
        <v>0.441826215022091</v>
      </c>
      <c r="E108" s="0" t="n">
        <v>0.0269310461899178</v>
      </c>
      <c r="F108" s="0" t="s">
        <v>230</v>
      </c>
      <c r="G108" s="0" t="n">
        <v>558</v>
      </c>
      <c r="H108" s="0" t="n">
        <v>8</v>
      </c>
      <c r="I108" s="0" t="n">
        <v>16792</v>
      </c>
      <c r="J108" s="0" t="n">
        <v>11.2849462365591</v>
      </c>
      <c r="K108" s="0" t="n">
        <v>1</v>
      </c>
      <c r="L108" s="0" t="n">
        <v>0.623419664378141</v>
      </c>
      <c r="M108" s="0" t="n">
        <v>38.4595241094924</v>
      </c>
    </row>
    <row r="109" customFormat="false" ht="13" hidden="false" customHeight="false" outlineLevel="0" collapsed="false">
      <c r="A109" s="0" t="s">
        <v>20</v>
      </c>
      <c r="B109" s="0" t="s">
        <v>231</v>
      </c>
      <c r="C109" s="0" t="n">
        <v>4</v>
      </c>
      <c r="D109" s="0" t="n">
        <v>0.589101620029455</v>
      </c>
      <c r="E109" s="0" t="n">
        <v>0.0271906572905236</v>
      </c>
      <c r="F109" s="0" t="s">
        <v>232</v>
      </c>
      <c r="G109" s="0" t="n">
        <v>558</v>
      </c>
      <c r="H109" s="0" t="n">
        <v>20</v>
      </c>
      <c r="I109" s="0" t="n">
        <v>16792</v>
      </c>
      <c r="J109" s="0" t="n">
        <v>6.01863799283154</v>
      </c>
      <c r="K109" s="0" t="n">
        <v>1</v>
      </c>
      <c r="L109" s="0" t="n">
        <v>0.622125606202679</v>
      </c>
      <c r="M109" s="0" t="n">
        <v>38.7508422240568</v>
      </c>
    </row>
    <row r="110" customFormat="false" ht="13" hidden="false" customHeight="false" outlineLevel="0" collapsed="false">
      <c r="A110" s="0" t="s">
        <v>20</v>
      </c>
      <c r="B110" s="0" t="s">
        <v>233</v>
      </c>
      <c r="C110" s="0" t="n">
        <v>26</v>
      </c>
      <c r="D110" s="0" t="n">
        <v>3.82916053019146</v>
      </c>
      <c r="E110" s="0" t="n">
        <v>0.0273271690722636</v>
      </c>
      <c r="F110" s="0" t="s">
        <v>234</v>
      </c>
      <c r="G110" s="0" t="n">
        <v>558</v>
      </c>
      <c r="H110" s="0" t="n">
        <v>499</v>
      </c>
      <c r="I110" s="0" t="n">
        <v>16792</v>
      </c>
      <c r="J110" s="0" t="n">
        <v>1.56798184181984</v>
      </c>
      <c r="K110" s="0" t="n">
        <v>1</v>
      </c>
      <c r="L110" s="0" t="n">
        <v>0.619186104500125</v>
      </c>
      <c r="M110" s="0" t="n">
        <v>38.9035039667425</v>
      </c>
    </row>
    <row r="111" customFormat="false" ht="13" hidden="false" customHeight="false" outlineLevel="0" collapsed="false">
      <c r="A111" s="0" t="s">
        <v>20</v>
      </c>
      <c r="B111" s="0" t="s">
        <v>235</v>
      </c>
      <c r="C111" s="0" t="n">
        <v>5</v>
      </c>
      <c r="D111" s="0" t="n">
        <v>0.736377025036819</v>
      </c>
      <c r="E111" s="0" t="n">
        <v>0.0278096114759686</v>
      </c>
      <c r="F111" s="0" t="s">
        <v>236</v>
      </c>
      <c r="G111" s="0" t="n">
        <v>558</v>
      </c>
      <c r="H111" s="0" t="n">
        <v>35</v>
      </c>
      <c r="I111" s="0" t="n">
        <v>16792</v>
      </c>
      <c r="J111" s="0" t="n">
        <v>4.29902713773681</v>
      </c>
      <c r="K111" s="0" t="n">
        <v>1</v>
      </c>
      <c r="L111" s="0" t="n">
        <v>0.620967087126143</v>
      </c>
      <c r="M111" s="0" t="n">
        <v>39.4401493369463</v>
      </c>
    </row>
    <row r="112" customFormat="false" ht="13" hidden="false" customHeight="false" outlineLevel="0" collapsed="false">
      <c r="A112" s="0" t="s">
        <v>20</v>
      </c>
      <c r="B112" s="0" t="s">
        <v>237</v>
      </c>
      <c r="C112" s="0" t="n">
        <v>7</v>
      </c>
      <c r="D112" s="0" t="n">
        <v>1.03092783505155</v>
      </c>
      <c r="E112" s="0" t="n">
        <v>0.0284098226814005</v>
      </c>
      <c r="F112" s="0" t="s">
        <v>238</v>
      </c>
      <c r="G112" s="0" t="n">
        <v>558</v>
      </c>
      <c r="H112" s="0" t="n">
        <v>70</v>
      </c>
      <c r="I112" s="0" t="n">
        <v>16792</v>
      </c>
      <c r="J112" s="0" t="n">
        <v>3.00931899641577</v>
      </c>
      <c r="K112" s="0" t="n">
        <v>1</v>
      </c>
      <c r="L112" s="0" t="n">
        <v>0.624248043083048</v>
      </c>
      <c r="M112" s="0" t="n">
        <v>40.1015857965213</v>
      </c>
    </row>
    <row r="113" customFormat="false" ht="13" hidden="false" customHeight="false" outlineLevel="0" collapsed="false">
      <c r="A113" s="0" t="s">
        <v>23</v>
      </c>
      <c r="B113" s="0" t="s">
        <v>239</v>
      </c>
      <c r="C113" s="0" t="n">
        <v>3</v>
      </c>
      <c r="D113" s="0" t="n">
        <v>0.441826215022091</v>
      </c>
      <c r="E113" s="0" t="n">
        <v>0.0333243899842949</v>
      </c>
      <c r="F113" s="0" t="s">
        <v>240</v>
      </c>
      <c r="G113" s="0" t="n">
        <v>556</v>
      </c>
      <c r="H113" s="0" t="n">
        <v>9</v>
      </c>
      <c r="I113" s="0" t="n">
        <v>16881</v>
      </c>
      <c r="J113" s="0" t="n">
        <v>10.1205035971223</v>
      </c>
      <c r="K113" s="0" t="n">
        <v>0.999999999995204</v>
      </c>
      <c r="L113" s="0" t="n">
        <v>0.647437422381321</v>
      </c>
      <c r="M113" s="0" t="n">
        <v>40.4018957760672</v>
      </c>
    </row>
    <row r="114" customFormat="false" ht="13" hidden="false" customHeight="false" outlineLevel="0" collapsed="false">
      <c r="A114" s="0" t="s">
        <v>20</v>
      </c>
      <c r="B114" s="0" t="s">
        <v>241</v>
      </c>
      <c r="C114" s="0" t="n">
        <v>7</v>
      </c>
      <c r="D114" s="0" t="n">
        <v>1.03092783505155</v>
      </c>
      <c r="E114" s="0" t="n">
        <v>0.0301965675746981</v>
      </c>
      <c r="F114" s="0" t="s">
        <v>242</v>
      </c>
      <c r="G114" s="0" t="n">
        <v>558</v>
      </c>
      <c r="H114" s="0" t="n">
        <v>71</v>
      </c>
      <c r="I114" s="0" t="n">
        <v>16792</v>
      </c>
      <c r="J114" s="0" t="n">
        <v>2.96693422181837</v>
      </c>
      <c r="K114" s="0" t="n">
        <v>1</v>
      </c>
      <c r="L114" s="0" t="n">
        <v>0.642393705213449</v>
      </c>
      <c r="M114" s="0" t="n">
        <v>42.0304650637504</v>
      </c>
    </row>
    <row r="115" customFormat="false" ht="13" hidden="false" customHeight="false" outlineLevel="0" collapsed="false">
      <c r="A115" s="0" t="s">
        <v>20</v>
      </c>
      <c r="B115" s="0" t="s">
        <v>243</v>
      </c>
      <c r="C115" s="0" t="n">
        <v>10</v>
      </c>
      <c r="D115" s="0" t="n">
        <v>1.47275405007364</v>
      </c>
      <c r="E115" s="0" t="n">
        <v>0.0304695636275771</v>
      </c>
      <c r="F115" s="0" t="s">
        <v>244</v>
      </c>
      <c r="G115" s="0" t="n">
        <v>558</v>
      </c>
      <c r="H115" s="0" t="n">
        <v>131</v>
      </c>
      <c r="I115" s="0" t="n">
        <v>16792</v>
      </c>
      <c r="J115" s="0" t="n">
        <v>2.29719007359983</v>
      </c>
      <c r="K115" s="0" t="n">
        <v>1</v>
      </c>
      <c r="L115" s="0" t="n">
        <v>0.641186575352772</v>
      </c>
      <c r="M115" s="0" t="n">
        <v>42.3199633017968</v>
      </c>
    </row>
    <row r="116" customFormat="false" ht="13" hidden="false" customHeight="false" outlineLevel="0" collapsed="false">
      <c r="A116" s="0" t="s">
        <v>20</v>
      </c>
      <c r="B116" s="0" t="s">
        <v>245</v>
      </c>
      <c r="C116" s="0" t="n">
        <v>5</v>
      </c>
      <c r="D116" s="0" t="n">
        <v>0.736377025036819</v>
      </c>
      <c r="E116" s="0" t="n">
        <v>0.0304915998742163</v>
      </c>
      <c r="F116" s="0" t="s">
        <v>246</v>
      </c>
      <c r="G116" s="0" t="n">
        <v>558</v>
      </c>
      <c r="H116" s="0" t="n">
        <v>36</v>
      </c>
      <c r="I116" s="0" t="n">
        <v>16792</v>
      </c>
      <c r="J116" s="0" t="n">
        <v>4.17960971724413</v>
      </c>
      <c r="K116" s="0" t="n">
        <v>1</v>
      </c>
      <c r="L116" s="0" t="n">
        <v>0.636943566873291</v>
      </c>
      <c r="M116" s="0" t="n">
        <v>42.3432719931403</v>
      </c>
    </row>
    <row r="117" customFormat="false" ht="13" hidden="false" customHeight="false" outlineLevel="0" collapsed="false">
      <c r="A117" s="0" t="s">
        <v>20</v>
      </c>
      <c r="B117" s="0" t="s">
        <v>247</v>
      </c>
      <c r="C117" s="0" t="n">
        <v>4</v>
      </c>
      <c r="D117" s="0" t="n">
        <v>0.589101620029455</v>
      </c>
      <c r="E117" s="0" t="n">
        <v>0.0309603511931818</v>
      </c>
      <c r="F117" s="0" t="s">
        <v>248</v>
      </c>
      <c r="G117" s="0" t="n">
        <v>558</v>
      </c>
      <c r="H117" s="0" t="n">
        <v>21</v>
      </c>
      <c r="I117" s="0" t="n">
        <v>16792</v>
      </c>
      <c r="J117" s="0" t="n">
        <v>5.73203618364909</v>
      </c>
      <c r="K117" s="0" t="n">
        <v>1</v>
      </c>
      <c r="L117" s="0" t="n">
        <v>0.63818515061211</v>
      </c>
      <c r="M117" s="0" t="n">
        <v>42.836989846105</v>
      </c>
    </row>
    <row r="118" customFormat="false" ht="13" hidden="false" customHeight="false" outlineLevel="0" collapsed="false">
      <c r="A118" s="0" t="s">
        <v>20</v>
      </c>
      <c r="B118" s="0" t="s">
        <v>249</v>
      </c>
      <c r="C118" s="0" t="n">
        <v>4</v>
      </c>
      <c r="D118" s="0" t="n">
        <v>0.589101620029455</v>
      </c>
      <c r="E118" s="0" t="n">
        <v>0.0309603511931818</v>
      </c>
      <c r="F118" s="0" t="s">
        <v>250</v>
      </c>
      <c r="G118" s="0" t="n">
        <v>558</v>
      </c>
      <c r="H118" s="0" t="n">
        <v>21</v>
      </c>
      <c r="I118" s="0" t="n">
        <v>16792</v>
      </c>
      <c r="J118" s="0" t="n">
        <v>5.73203618364909</v>
      </c>
      <c r="K118" s="0" t="n">
        <v>1</v>
      </c>
      <c r="L118" s="0" t="n">
        <v>0.63818515061211</v>
      </c>
      <c r="M118" s="0" t="n">
        <v>42.836989846105</v>
      </c>
    </row>
    <row r="119" customFormat="false" ht="13" hidden="false" customHeight="false" outlineLevel="0" collapsed="false">
      <c r="A119" s="0" t="s">
        <v>15</v>
      </c>
      <c r="B119" s="0" t="s">
        <v>251</v>
      </c>
      <c r="C119" s="0" t="n">
        <v>7</v>
      </c>
      <c r="D119" s="0" t="n">
        <v>1.03092783505155</v>
      </c>
      <c r="E119" s="0" t="n">
        <v>0.0422033844030859</v>
      </c>
      <c r="F119" s="0" t="s">
        <v>252</v>
      </c>
      <c r="G119" s="0" t="n">
        <v>589</v>
      </c>
      <c r="H119" s="0" t="n">
        <v>79</v>
      </c>
      <c r="I119" s="0" t="n">
        <v>18224</v>
      </c>
      <c r="J119" s="0" t="n">
        <v>2.74157013603834</v>
      </c>
      <c r="K119" s="0" t="n">
        <v>0.999999784575978</v>
      </c>
      <c r="L119" s="0" t="n">
        <v>0.554219831889184</v>
      </c>
      <c r="M119" s="0" t="n">
        <v>44.6354591292076</v>
      </c>
    </row>
    <row r="120" customFormat="false" ht="13" hidden="false" customHeight="false" outlineLevel="0" collapsed="false">
      <c r="A120" s="0" t="s">
        <v>15</v>
      </c>
      <c r="B120" s="0" t="s">
        <v>253</v>
      </c>
      <c r="C120" s="0" t="n">
        <v>14</v>
      </c>
      <c r="D120" s="0" t="n">
        <v>2.06185567010309</v>
      </c>
      <c r="E120" s="0" t="n">
        <v>0.0424248526987561</v>
      </c>
      <c r="F120" s="0" t="s">
        <v>254</v>
      </c>
      <c r="G120" s="0" t="n">
        <v>589</v>
      </c>
      <c r="H120" s="0" t="n">
        <v>235</v>
      </c>
      <c r="I120" s="0" t="n">
        <v>18224</v>
      </c>
      <c r="J120" s="0" t="n">
        <v>1.84326843188961</v>
      </c>
      <c r="K120" s="0" t="n">
        <v>0.999999801600633</v>
      </c>
      <c r="L120" s="0" t="n">
        <v>0.537749899688271</v>
      </c>
      <c r="M120" s="0" t="n">
        <v>44.8107308858623</v>
      </c>
    </row>
    <row r="121" customFormat="false" ht="13" hidden="false" customHeight="false" outlineLevel="0" collapsed="false">
      <c r="A121" s="0" t="s">
        <v>20</v>
      </c>
      <c r="B121" s="0" t="s">
        <v>255</v>
      </c>
      <c r="C121" s="0" t="n">
        <v>5</v>
      </c>
      <c r="D121" s="0" t="n">
        <v>0.736377025036819</v>
      </c>
      <c r="E121" s="0" t="n">
        <v>0.0333208447384202</v>
      </c>
      <c r="F121" s="0" t="s">
        <v>256</v>
      </c>
      <c r="G121" s="0" t="n">
        <v>558</v>
      </c>
      <c r="H121" s="0" t="n">
        <v>37</v>
      </c>
      <c r="I121" s="0" t="n">
        <v>16792</v>
      </c>
      <c r="J121" s="0" t="n">
        <v>4.06664729245374</v>
      </c>
      <c r="K121" s="0" t="n">
        <v>1</v>
      </c>
      <c r="L121" s="0" t="n">
        <v>0.661224983554459</v>
      </c>
      <c r="M121" s="0" t="n">
        <v>45.2631597857075</v>
      </c>
    </row>
    <row r="122" customFormat="false" ht="13" hidden="false" customHeight="false" outlineLevel="0" collapsed="false">
      <c r="A122" s="0" t="s">
        <v>23</v>
      </c>
      <c r="B122" s="0" t="s">
        <v>257</v>
      </c>
      <c r="C122" s="0" t="n">
        <v>11</v>
      </c>
      <c r="D122" s="0" t="n">
        <v>1.620029455081</v>
      </c>
      <c r="E122" s="0" t="n">
        <v>0.0387903629442686</v>
      </c>
      <c r="F122" s="0" t="s">
        <v>258</v>
      </c>
      <c r="G122" s="0" t="n">
        <v>556</v>
      </c>
      <c r="H122" s="0" t="n">
        <v>160</v>
      </c>
      <c r="I122" s="0" t="n">
        <v>16881</v>
      </c>
      <c r="J122" s="0" t="n">
        <v>2.08735386690648</v>
      </c>
      <c r="K122" s="0" t="n">
        <v>0.999999999999939</v>
      </c>
      <c r="L122" s="0" t="n">
        <v>0.689677868429133</v>
      </c>
      <c r="M122" s="0" t="n">
        <v>45.3453571714666</v>
      </c>
    </row>
    <row r="123" customFormat="false" ht="13" hidden="false" customHeight="false" outlineLevel="0" collapsed="false">
      <c r="A123" s="0" t="s">
        <v>20</v>
      </c>
      <c r="B123" s="0" t="s">
        <v>259</v>
      </c>
      <c r="C123" s="0" t="n">
        <v>3</v>
      </c>
      <c r="D123" s="0" t="n">
        <v>0.441826215022091</v>
      </c>
      <c r="E123" s="0" t="n">
        <v>0.0338754279898667</v>
      </c>
      <c r="F123" s="0" t="s">
        <v>260</v>
      </c>
      <c r="G123" s="0" t="n">
        <v>558</v>
      </c>
      <c r="H123" s="0" t="n">
        <v>9</v>
      </c>
      <c r="I123" s="0" t="n">
        <v>16792</v>
      </c>
      <c r="J123" s="0" t="n">
        <v>10.0310633213859</v>
      </c>
      <c r="K123" s="0" t="n">
        <v>1</v>
      </c>
      <c r="L123" s="0" t="n">
        <v>0.663042533116037</v>
      </c>
      <c r="M123" s="0" t="n">
        <v>45.81890235347</v>
      </c>
    </row>
    <row r="124" customFormat="false" ht="13" hidden="false" customHeight="false" outlineLevel="0" collapsed="false">
      <c r="A124" s="0" t="s">
        <v>20</v>
      </c>
      <c r="B124" s="0" t="s">
        <v>261</v>
      </c>
      <c r="C124" s="0" t="n">
        <v>3</v>
      </c>
      <c r="D124" s="0" t="n">
        <v>0.441826215022091</v>
      </c>
      <c r="E124" s="0" t="n">
        <v>0.0338754279898667</v>
      </c>
      <c r="F124" s="0" t="s">
        <v>262</v>
      </c>
      <c r="G124" s="0" t="n">
        <v>558</v>
      </c>
      <c r="H124" s="0" t="n">
        <v>9</v>
      </c>
      <c r="I124" s="0" t="n">
        <v>16792</v>
      </c>
      <c r="J124" s="0" t="n">
        <v>10.0310633213859</v>
      </c>
      <c r="K124" s="0" t="n">
        <v>1</v>
      </c>
      <c r="L124" s="0" t="n">
        <v>0.663042533116037</v>
      </c>
      <c r="M124" s="0" t="n">
        <v>45.81890235347</v>
      </c>
    </row>
    <row r="125" customFormat="false" ht="13" hidden="false" customHeight="false" outlineLevel="0" collapsed="false">
      <c r="A125" s="0" t="s">
        <v>15</v>
      </c>
      <c r="B125" s="0" t="s">
        <v>263</v>
      </c>
      <c r="C125" s="0" t="n">
        <v>13</v>
      </c>
      <c r="D125" s="0" t="n">
        <v>1.91458026509573</v>
      </c>
      <c r="E125" s="0" t="n">
        <v>0.0440030904275514</v>
      </c>
      <c r="F125" s="0" t="s">
        <v>264</v>
      </c>
      <c r="G125" s="0" t="n">
        <v>589</v>
      </c>
      <c r="H125" s="0" t="n">
        <v>213</v>
      </c>
      <c r="I125" s="0" t="n">
        <v>18224</v>
      </c>
      <c r="J125" s="0" t="n">
        <v>1.88839203870649</v>
      </c>
      <c r="K125" s="0" t="n">
        <v>0.999999889716675</v>
      </c>
      <c r="L125" s="0" t="n">
        <v>0.533672587934142</v>
      </c>
      <c r="M125" s="0" t="n">
        <v>46.0449448262492</v>
      </c>
    </row>
    <row r="126" customFormat="false" ht="13" hidden="false" customHeight="false" outlineLevel="0" collapsed="false">
      <c r="A126" s="0" t="s">
        <v>23</v>
      </c>
      <c r="B126" s="0" t="s">
        <v>265</v>
      </c>
      <c r="C126" s="0" t="n">
        <v>3</v>
      </c>
      <c r="D126" s="0" t="n">
        <v>0.441826215022091</v>
      </c>
      <c r="E126" s="0" t="n">
        <v>0.0407633952621537</v>
      </c>
      <c r="F126" s="0" t="s">
        <v>266</v>
      </c>
      <c r="G126" s="0" t="n">
        <v>556</v>
      </c>
      <c r="H126" s="0" t="n">
        <v>10</v>
      </c>
      <c r="I126" s="0" t="n">
        <v>16881</v>
      </c>
      <c r="J126" s="0" t="n">
        <v>9.10845323741007</v>
      </c>
      <c r="K126" s="0" t="n">
        <v>0.999999999999987</v>
      </c>
      <c r="L126" s="0" t="n">
        <v>0.694354229922745</v>
      </c>
      <c r="M126" s="0" t="n">
        <v>47.0336272453874</v>
      </c>
    </row>
    <row r="127" customFormat="false" ht="13" hidden="false" customHeight="false" outlineLevel="0" collapsed="false">
      <c r="A127" s="0" t="s">
        <v>20</v>
      </c>
      <c r="B127" s="0" t="s">
        <v>267</v>
      </c>
      <c r="C127" s="0" t="n">
        <v>6</v>
      </c>
      <c r="D127" s="0" t="n">
        <v>0.883652430044183</v>
      </c>
      <c r="E127" s="0" t="n">
        <v>0.0352198181033839</v>
      </c>
      <c r="F127" s="0" t="s">
        <v>268</v>
      </c>
      <c r="G127" s="0" t="n">
        <v>558</v>
      </c>
      <c r="H127" s="0" t="n">
        <v>55</v>
      </c>
      <c r="I127" s="0" t="n">
        <v>16792</v>
      </c>
      <c r="J127" s="0" t="n">
        <v>3.28289345063539</v>
      </c>
      <c r="K127" s="0" t="n">
        <v>1</v>
      </c>
      <c r="L127" s="0" t="n">
        <v>0.673260623850144</v>
      </c>
      <c r="M127" s="0" t="n">
        <v>47.1440837703143</v>
      </c>
    </row>
    <row r="128" customFormat="false" ht="13" hidden="false" customHeight="false" outlineLevel="0" collapsed="false">
      <c r="A128" s="0" t="s">
        <v>23</v>
      </c>
      <c r="B128" s="0" t="s">
        <v>269</v>
      </c>
      <c r="C128" s="0" t="n">
        <v>6</v>
      </c>
      <c r="D128" s="0" t="n">
        <v>0.883652430044183</v>
      </c>
      <c r="E128" s="0" t="n">
        <v>0.0414993040421443</v>
      </c>
      <c r="F128" s="0" t="s">
        <v>270</v>
      </c>
      <c r="G128" s="0" t="n">
        <v>556</v>
      </c>
      <c r="H128" s="0" t="n">
        <v>58</v>
      </c>
      <c r="I128" s="0" t="n">
        <v>16881</v>
      </c>
      <c r="J128" s="0" t="n">
        <v>3.14084594393451</v>
      </c>
      <c r="K128" s="0" t="n">
        <v>0.999999999999993</v>
      </c>
      <c r="L128" s="0" t="n">
        <v>0.687788203490325</v>
      </c>
      <c r="M128" s="0" t="n">
        <v>47.6507491910024</v>
      </c>
    </row>
    <row r="129" customFormat="false" ht="13" hidden="false" customHeight="false" outlineLevel="0" collapsed="false">
      <c r="A129" s="0" t="s">
        <v>23</v>
      </c>
      <c r="B129" s="0" t="s">
        <v>271</v>
      </c>
      <c r="C129" s="0" t="n">
        <v>16</v>
      </c>
      <c r="D129" s="0" t="n">
        <v>2.35640648011782</v>
      </c>
      <c r="E129" s="0" t="n">
        <v>0.0420166256620975</v>
      </c>
      <c r="F129" s="0" t="s">
        <v>272</v>
      </c>
      <c r="G129" s="0" t="n">
        <v>556</v>
      </c>
      <c r="H129" s="0" t="n">
        <v>278</v>
      </c>
      <c r="I129" s="0" t="n">
        <v>16881</v>
      </c>
      <c r="J129" s="0" t="n">
        <v>1.74742508151752</v>
      </c>
      <c r="K129" s="0" t="n">
        <v>0.999999999999995</v>
      </c>
      <c r="L129" s="0" t="n">
        <v>0.679620407671562</v>
      </c>
      <c r="M129" s="0" t="n">
        <v>48.080538140977</v>
      </c>
    </row>
    <row r="130" customFormat="false" ht="13" hidden="false" customHeight="false" outlineLevel="0" collapsed="false">
      <c r="A130" s="0" t="s">
        <v>20</v>
      </c>
      <c r="B130" s="0" t="s">
        <v>273</v>
      </c>
      <c r="C130" s="0" t="n">
        <v>5</v>
      </c>
      <c r="D130" s="0" t="n">
        <v>0.736377025036819</v>
      </c>
      <c r="E130" s="0" t="n">
        <v>0.0362981100591174</v>
      </c>
      <c r="F130" s="0" t="s">
        <v>274</v>
      </c>
      <c r="G130" s="0" t="n">
        <v>558</v>
      </c>
      <c r="H130" s="0" t="n">
        <v>38</v>
      </c>
      <c r="I130" s="0" t="n">
        <v>16792</v>
      </c>
      <c r="J130" s="0" t="n">
        <v>3.9596302584418</v>
      </c>
      <c r="K130" s="0" t="n">
        <v>1</v>
      </c>
      <c r="L130" s="0" t="n">
        <v>0.680251906973098</v>
      </c>
      <c r="M130" s="0" t="n">
        <v>48.1848000858473</v>
      </c>
    </row>
    <row r="131" customFormat="false" ht="13" hidden="false" customHeight="false" outlineLevel="0" collapsed="false">
      <c r="A131" s="0" t="s">
        <v>23</v>
      </c>
      <c r="B131" s="0" t="s">
        <v>275</v>
      </c>
      <c r="C131" s="0" t="n">
        <v>9</v>
      </c>
      <c r="D131" s="0" t="n">
        <v>1.32547864506627</v>
      </c>
      <c r="E131" s="0" t="n">
        <v>0.0426448614032698</v>
      </c>
      <c r="F131" s="0" t="s">
        <v>276</v>
      </c>
      <c r="G131" s="0" t="n">
        <v>556</v>
      </c>
      <c r="H131" s="0" t="n">
        <v>119</v>
      </c>
      <c r="I131" s="0" t="n">
        <v>16881</v>
      </c>
      <c r="J131" s="0" t="n">
        <v>2.29624871531346</v>
      </c>
      <c r="K131" s="0" t="n">
        <v>0.999999999999997</v>
      </c>
      <c r="L131" s="0" t="n">
        <v>0.672780057825198</v>
      </c>
      <c r="M131" s="0" t="n">
        <v>48.598040249522</v>
      </c>
    </row>
    <row r="132" customFormat="false" ht="13" hidden="false" customHeight="false" outlineLevel="0" collapsed="false">
      <c r="A132" s="0" t="s">
        <v>20</v>
      </c>
      <c r="B132" s="0" t="s">
        <v>277</v>
      </c>
      <c r="C132" s="0" t="n">
        <v>6</v>
      </c>
      <c r="D132" s="0" t="n">
        <v>0.883652430044183</v>
      </c>
      <c r="E132" s="0" t="n">
        <v>0.0376595624901853</v>
      </c>
      <c r="F132" s="0" t="s">
        <v>278</v>
      </c>
      <c r="G132" s="0" t="n">
        <v>558</v>
      </c>
      <c r="H132" s="0" t="n">
        <v>56</v>
      </c>
      <c r="I132" s="0" t="n">
        <v>16792</v>
      </c>
      <c r="J132" s="0" t="n">
        <v>3.22427035330261</v>
      </c>
      <c r="K132" s="0" t="n">
        <v>1</v>
      </c>
      <c r="L132" s="0" t="n">
        <v>0.689747085257327</v>
      </c>
      <c r="M132" s="0" t="n">
        <v>49.4711977862013</v>
      </c>
    </row>
    <row r="133" customFormat="false" ht="13" hidden="false" customHeight="false" outlineLevel="0" collapsed="false">
      <c r="A133" s="0" t="s">
        <v>20</v>
      </c>
      <c r="B133" s="0" t="s">
        <v>279</v>
      </c>
      <c r="C133" s="0" t="n">
        <v>8</v>
      </c>
      <c r="D133" s="0" t="n">
        <v>1.17820324005891</v>
      </c>
      <c r="E133" s="0" t="n">
        <v>0.0384846354294635</v>
      </c>
      <c r="F133" s="0" t="s">
        <v>280</v>
      </c>
      <c r="G133" s="0" t="n">
        <v>558</v>
      </c>
      <c r="H133" s="0" t="n">
        <v>95</v>
      </c>
      <c r="I133" s="0" t="n">
        <v>16792</v>
      </c>
      <c r="J133" s="0" t="n">
        <v>2.53416336540275</v>
      </c>
      <c r="K133" s="0" t="n">
        <v>1</v>
      </c>
      <c r="L133" s="0" t="n">
        <v>0.693664510157211</v>
      </c>
      <c r="M133" s="0" t="n">
        <v>50.2360543154205</v>
      </c>
    </row>
    <row r="134" customFormat="false" ht="13" hidden="false" customHeight="false" outlineLevel="0" collapsed="false">
      <c r="A134" s="0" t="s">
        <v>20</v>
      </c>
      <c r="B134" s="0" t="s">
        <v>281</v>
      </c>
      <c r="C134" s="0" t="n">
        <v>4</v>
      </c>
      <c r="D134" s="0" t="n">
        <v>0.589101620029455</v>
      </c>
      <c r="E134" s="0" t="n">
        <v>0.0392745759107959</v>
      </c>
      <c r="F134" s="0" t="s">
        <v>282</v>
      </c>
      <c r="G134" s="0" t="n">
        <v>558</v>
      </c>
      <c r="H134" s="0" t="n">
        <v>23</v>
      </c>
      <c r="I134" s="0" t="n">
        <v>16792</v>
      </c>
      <c r="J134" s="0" t="n">
        <v>5.23359825463612</v>
      </c>
      <c r="K134" s="0" t="n">
        <v>1</v>
      </c>
      <c r="L134" s="0" t="n">
        <v>0.697123683274164</v>
      </c>
      <c r="M134" s="0" t="n">
        <v>50.9580931557927</v>
      </c>
    </row>
    <row r="135" customFormat="false" ht="13" hidden="false" customHeight="false" outlineLevel="0" collapsed="false">
      <c r="A135" s="0" t="s">
        <v>20</v>
      </c>
      <c r="B135" s="0" t="s">
        <v>283</v>
      </c>
      <c r="C135" s="0" t="n">
        <v>5</v>
      </c>
      <c r="D135" s="0" t="n">
        <v>0.736377025036819</v>
      </c>
      <c r="E135" s="0" t="n">
        <v>0.0394238756207689</v>
      </c>
      <c r="F135" s="0" t="s">
        <v>284</v>
      </c>
      <c r="G135" s="0" t="n">
        <v>558</v>
      </c>
      <c r="H135" s="0" t="n">
        <v>39</v>
      </c>
      <c r="I135" s="0" t="n">
        <v>16792</v>
      </c>
      <c r="J135" s="0" t="n">
        <v>3.85810127745612</v>
      </c>
      <c r="K135" s="0" t="n">
        <v>1</v>
      </c>
      <c r="L135" s="0" t="n">
        <v>0.694524996617094</v>
      </c>
      <c r="M135" s="0" t="n">
        <v>51.0934436347871</v>
      </c>
    </row>
    <row r="136" customFormat="false" ht="13" hidden="false" customHeight="false" outlineLevel="0" collapsed="false">
      <c r="A136" s="0" t="s">
        <v>20</v>
      </c>
      <c r="B136" s="0" t="s">
        <v>285</v>
      </c>
      <c r="C136" s="0" t="n">
        <v>5</v>
      </c>
      <c r="D136" s="0" t="n">
        <v>0.736377025036819</v>
      </c>
      <c r="E136" s="0" t="n">
        <v>0.0394238756207689</v>
      </c>
      <c r="F136" s="0" t="s">
        <v>286</v>
      </c>
      <c r="G136" s="0" t="n">
        <v>558</v>
      </c>
      <c r="H136" s="0" t="n">
        <v>39</v>
      </c>
      <c r="I136" s="0" t="n">
        <v>16792</v>
      </c>
      <c r="J136" s="0" t="n">
        <v>3.85810127745612</v>
      </c>
      <c r="K136" s="0" t="n">
        <v>1</v>
      </c>
      <c r="L136" s="0" t="n">
        <v>0.694524996617094</v>
      </c>
      <c r="M136" s="0" t="n">
        <v>51.0934436347871</v>
      </c>
    </row>
    <row r="137" customFormat="false" ht="13" hidden="false" customHeight="false" outlineLevel="0" collapsed="false">
      <c r="A137" s="0" t="s">
        <v>20</v>
      </c>
      <c r="B137" s="0" t="s">
        <v>287</v>
      </c>
      <c r="C137" s="0" t="n">
        <v>5</v>
      </c>
      <c r="D137" s="0" t="n">
        <v>0.736377025036819</v>
      </c>
      <c r="E137" s="0" t="n">
        <v>0.0394238756207689</v>
      </c>
      <c r="F137" s="0" t="s">
        <v>288</v>
      </c>
      <c r="G137" s="0" t="n">
        <v>558</v>
      </c>
      <c r="H137" s="0" t="n">
        <v>39</v>
      </c>
      <c r="I137" s="0" t="n">
        <v>16792</v>
      </c>
      <c r="J137" s="0" t="n">
        <v>3.85810127745612</v>
      </c>
      <c r="K137" s="0" t="n">
        <v>1</v>
      </c>
      <c r="L137" s="0" t="n">
        <v>0.694524996617094</v>
      </c>
      <c r="M137" s="0" t="n">
        <v>51.0934436347871</v>
      </c>
    </row>
    <row r="138" customFormat="false" ht="13" hidden="false" customHeight="false" outlineLevel="0" collapsed="false">
      <c r="A138" s="0" t="s">
        <v>20</v>
      </c>
      <c r="B138" s="0" t="s">
        <v>289</v>
      </c>
      <c r="C138" s="0" t="n">
        <v>5</v>
      </c>
      <c r="D138" s="0" t="n">
        <v>0.736377025036819</v>
      </c>
      <c r="E138" s="0" t="n">
        <v>0.0394238756207689</v>
      </c>
      <c r="F138" s="0" t="s">
        <v>290</v>
      </c>
      <c r="G138" s="0" t="n">
        <v>558</v>
      </c>
      <c r="H138" s="0" t="n">
        <v>39</v>
      </c>
      <c r="I138" s="0" t="n">
        <v>16792</v>
      </c>
      <c r="J138" s="0" t="n">
        <v>3.85810127745612</v>
      </c>
      <c r="K138" s="0" t="n">
        <v>1</v>
      </c>
      <c r="L138" s="0" t="n">
        <v>0.694524996617094</v>
      </c>
      <c r="M138" s="0" t="n">
        <v>51.0934436347871</v>
      </c>
    </row>
    <row r="139" customFormat="false" ht="13" hidden="false" customHeight="false" outlineLevel="0" collapsed="false">
      <c r="A139" s="0" t="s">
        <v>15</v>
      </c>
      <c r="B139" s="0" t="s">
        <v>291</v>
      </c>
      <c r="C139" s="0" t="n">
        <v>16</v>
      </c>
      <c r="D139" s="0" t="n">
        <v>2.35640648011782</v>
      </c>
      <c r="E139" s="0" t="n">
        <v>0.0510242266777604</v>
      </c>
      <c r="F139" s="0" t="s">
        <v>292</v>
      </c>
      <c r="G139" s="0" t="n">
        <v>589</v>
      </c>
      <c r="H139" s="0" t="n">
        <v>291</v>
      </c>
      <c r="I139" s="0" t="n">
        <v>18224</v>
      </c>
      <c r="J139" s="0" t="n">
        <v>1.701200123688</v>
      </c>
      <c r="K139" s="0" t="n">
        <v>0.999999992004887</v>
      </c>
      <c r="L139" s="0" t="n">
        <v>0.571504195831559</v>
      </c>
      <c r="M139" s="0" t="n">
        <v>51.2317531374626</v>
      </c>
    </row>
    <row r="140" customFormat="false" ht="13" hidden="false" customHeight="false" outlineLevel="0" collapsed="false">
      <c r="A140" s="0" t="s">
        <v>20</v>
      </c>
      <c r="B140" s="0" t="s">
        <v>293</v>
      </c>
      <c r="C140" s="0" t="n">
        <v>3</v>
      </c>
      <c r="D140" s="0" t="n">
        <v>0.441826215022091</v>
      </c>
      <c r="E140" s="0" t="n">
        <v>0.0414295068992666</v>
      </c>
      <c r="F140" s="0" t="s">
        <v>294</v>
      </c>
      <c r="G140" s="0" t="n">
        <v>558</v>
      </c>
      <c r="H140" s="0" t="n">
        <v>10</v>
      </c>
      <c r="I140" s="0" t="n">
        <v>16792</v>
      </c>
      <c r="J140" s="0" t="n">
        <v>9.02795698924731</v>
      </c>
      <c r="K140" s="0" t="n">
        <v>1</v>
      </c>
      <c r="L140" s="0" t="n">
        <v>0.708860215848453</v>
      </c>
      <c r="M140" s="0" t="n">
        <v>52.8778477142504</v>
      </c>
    </row>
    <row r="141" customFormat="false" ht="13" hidden="false" customHeight="false" outlineLevel="0" collapsed="false">
      <c r="A141" s="0" t="s">
        <v>20</v>
      </c>
      <c r="B141" s="0" t="s">
        <v>295</v>
      </c>
      <c r="C141" s="0" t="n">
        <v>3</v>
      </c>
      <c r="D141" s="0" t="n">
        <v>0.441826215022091</v>
      </c>
      <c r="E141" s="0" t="n">
        <v>0.0414295068992666</v>
      </c>
      <c r="F141" s="0" t="s">
        <v>296</v>
      </c>
      <c r="G141" s="0" t="n">
        <v>558</v>
      </c>
      <c r="H141" s="0" t="n">
        <v>10</v>
      </c>
      <c r="I141" s="0" t="n">
        <v>16792</v>
      </c>
      <c r="J141" s="0" t="n">
        <v>9.02795698924731</v>
      </c>
      <c r="K141" s="0" t="n">
        <v>1</v>
      </c>
      <c r="L141" s="0" t="n">
        <v>0.708860215848453</v>
      </c>
      <c r="M141" s="0" t="n">
        <v>52.8778477142504</v>
      </c>
    </row>
    <row r="142" customFormat="false" ht="13" hidden="false" customHeight="false" outlineLevel="0" collapsed="false">
      <c r="A142" s="0" t="s">
        <v>20</v>
      </c>
      <c r="B142" s="0" t="s">
        <v>297</v>
      </c>
      <c r="C142" s="0" t="n">
        <v>3</v>
      </c>
      <c r="D142" s="0" t="n">
        <v>0.441826215022091</v>
      </c>
      <c r="E142" s="0" t="n">
        <v>0.0414295068992666</v>
      </c>
      <c r="F142" s="0" t="s">
        <v>298</v>
      </c>
      <c r="G142" s="0" t="n">
        <v>558</v>
      </c>
      <c r="H142" s="0" t="n">
        <v>10</v>
      </c>
      <c r="I142" s="0" t="n">
        <v>16792</v>
      </c>
      <c r="J142" s="0" t="n">
        <v>9.02795698924731</v>
      </c>
      <c r="K142" s="0" t="n">
        <v>1</v>
      </c>
      <c r="L142" s="0" t="n">
        <v>0.708860215848453</v>
      </c>
      <c r="M142" s="0" t="n">
        <v>52.8778477142504</v>
      </c>
    </row>
    <row r="143" customFormat="false" ht="13" hidden="false" customHeight="false" outlineLevel="0" collapsed="false">
      <c r="A143" s="0" t="s">
        <v>20</v>
      </c>
      <c r="B143" s="0" t="s">
        <v>299</v>
      </c>
      <c r="C143" s="0" t="n">
        <v>3</v>
      </c>
      <c r="D143" s="0" t="n">
        <v>0.441826215022091</v>
      </c>
      <c r="E143" s="0" t="n">
        <v>0.0414295068992666</v>
      </c>
      <c r="F143" s="0" t="s">
        <v>300</v>
      </c>
      <c r="G143" s="0" t="n">
        <v>558</v>
      </c>
      <c r="H143" s="0" t="n">
        <v>10</v>
      </c>
      <c r="I143" s="0" t="n">
        <v>16792</v>
      </c>
      <c r="J143" s="0" t="n">
        <v>9.02795698924731</v>
      </c>
      <c r="K143" s="0" t="n">
        <v>1</v>
      </c>
      <c r="L143" s="0" t="n">
        <v>0.708860215848453</v>
      </c>
      <c r="M143" s="0" t="n">
        <v>52.8778477142504</v>
      </c>
    </row>
    <row r="144" customFormat="false" ht="13" hidden="false" customHeight="false" outlineLevel="0" collapsed="false">
      <c r="A144" s="0" t="s">
        <v>20</v>
      </c>
      <c r="B144" s="0" t="s">
        <v>301</v>
      </c>
      <c r="C144" s="0" t="n">
        <v>3</v>
      </c>
      <c r="D144" s="0" t="n">
        <v>0.441826215022091</v>
      </c>
      <c r="E144" s="0" t="n">
        <v>0.0414295068992666</v>
      </c>
      <c r="F144" s="0" t="s">
        <v>302</v>
      </c>
      <c r="G144" s="0" t="n">
        <v>558</v>
      </c>
      <c r="H144" s="0" t="n">
        <v>10</v>
      </c>
      <c r="I144" s="0" t="n">
        <v>16792</v>
      </c>
      <c r="J144" s="0" t="n">
        <v>9.02795698924731</v>
      </c>
      <c r="K144" s="0" t="n">
        <v>1</v>
      </c>
      <c r="L144" s="0" t="n">
        <v>0.708860215848453</v>
      </c>
      <c r="M144" s="0" t="n">
        <v>52.8778477142504</v>
      </c>
    </row>
    <row r="145" customFormat="false" ht="13" hidden="false" customHeight="false" outlineLevel="0" collapsed="false">
      <c r="A145" s="0" t="s">
        <v>20</v>
      </c>
      <c r="B145" s="0" t="s">
        <v>303</v>
      </c>
      <c r="C145" s="0" t="n">
        <v>21</v>
      </c>
      <c r="D145" s="0" t="n">
        <v>3.09278350515464</v>
      </c>
      <c r="E145" s="0" t="n">
        <v>0.0418586380996942</v>
      </c>
      <c r="F145" s="0" t="s">
        <v>304</v>
      </c>
      <c r="G145" s="0" t="n">
        <v>558</v>
      </c>
      <c r="H145" s="0" t="n">
        <v>396</v>
      </c>
      <c r="I145" s="0" t="n">
        <v>16792</v>
      </c>
      <c r="J145" s="0" t="n">
        <v>1.59585098294776</v>
      </c>
      <c r="K145" s="0" t="n">
        <v>1</v>
      </c>
      <c r="L145" s="0" t="n">
        <v>0.708758261586492</v>
      </c>
      <c r="M145" s="0" t="n">
        <v>53.251579004441</v>
      </c>
    </row>
    <row r="146" customFormat="false" ht="13" hidden="false" customHeight="false" outlineLevel="0" collapsed="false">
      <c r="A146" s="0" t="s">
        <v>23</v>
      </c>
      <c r="B146" s="0" t="s">
        <v>305</v>
      </c>
      <c r="C146" s="0" t="n">
        <v>3</v>
      </c>
      <c r="D146" s="0" t="n">
        <v>0.441826215022091</v>
      </c>
      <c r="E146" s="0" t="n">
        <v>0.0487580269511616</v>
      </c>
      <c r="F146" s="0" t="s">
        <v>306</v>
      </c>
      <c r="G146" s="0" t="n">
        <v>556</v>
      </c>
      <c r="H146" s="0" t="n">
        <v>11</v>
      </c>
      <c r="I146" s="0" t="n">
        <v>16881</v>
      </c>
      <c r="J146" s="0" t="n">
        <v>8.28041203400916</v>
      </c>
      <c r="K146" s="0" t="n">
        <v>1</v>
      </c>
      <c r="L146" s="0" t="n">
        <v>0.699180687031664</v>
      </c>
      <c r="M146" s="0" t="n">
        <v>53.3881219859791</v>
      </c>
    </row>
    <row r="147" customFormat="false" ht="13" hidden="false" customHeight="false" outlineLevel="0" collapsed="false">
      <c r="A147" s="0" t="s">
        <v>23</v>
      </c>
      <c r="B147" s="0" t="s">
        <v>307</v>
      </c>
      <c r="C147" s="0" t="n">
        <v>13</v>
      </c>
      <c r="D147" s="0" t="n">
        <v>1.91458026509573</v>
      </c>
      <c r="E147" s="0" t="n">
        <v>0.0493855899150088</v>
      </c>
      <c r="F147" s="0" t="s">
        <v>308</v>
      </c>
      <c r="G147" s="0" t="n">
        <v>556</v>
      </c>
      <c r="H147" s="0" t="n">
        <v>213</v>
      </c>
      <c r="I147" s="0" t="n">
        <v>16881</v>
      </c>
      <c r="J147" s="0" t="n">
        <v>1.85304995440268</v>
      </c>
      <c r="K147" s="0" t="n">
        <v>1</v>
      </c>
      <c r="L147" s="0" t="n">
        <v>0.692789742930459</v>
      </c>
      <c r="M147" s="0" t="n">
        <v>53.8554996765272</v>
      </c>
    </row>
    <row r="148" customFormat="false" ht="13" hidden="false" customHeight="false" outlineLevel="0" collapsed="false">
      <c r="A148" s="0" t="s">
        <v>20</v>
      </c>
      <c r="B148" s="0" t="s">
        <v>309</v>
      </c>
      <c r="C148" s="0" t="n">
        <v>5</v>
      </c>
      <c r="D148" s="0" t="n">
        <v>0.736377025036819</v>
      </c>
      <c r="E148" s="0" t="n">
        <v>0.0426983450056714</v>
      </c>
      <c r="F148" s="0" t="s">
        <v>310</v>
      </c>
      <c r="G148" s="0" t="n">
        <v>558</v>
      </c>
      <c r="H148" s="0" t="n">
        <v>40</v>
      </c>
      <c r="I148" s="0" t="n">
        <v>16792</v>
      </c>
      <c r="J148" s="0" t="n">
        <v>3.76164874551971</v>
      </c>
      <c r="K148" s="0" t="n">
        <v>1</v>
      </c>
      <c r="L148" s="0" t="n">
        <v>0.712204072829347</v>
      </c>
      <c r="M148" s="0" t="n">
        <v>53.9748036609214</v>
      </c>
    </row>
    <row r="149" customFormat="false" ht="13" hidden="false" customHeight="false" outlineLevel="0" collapsed="false">
      <c r="A149" s="0" t="s">
        <v>20</v>
      </c>
      <c r="B149" s="0" t="s">
        <v>311</v>
      </c>
      <c r="C149" s="0" t="n">
        <v>4</v>
      </c>
      <c r="D149" s="0" t="n">
        <v>0.589101620029455</v>
      </c>
      <c r="E149" s="0" t="n">
        <v>0.0438129994835172</v>
      </c>
      <c r="F149" s="0" t="s">
        <v>312</v>
      </c>
      <c r="G149" s="0" t="n">
        <v>558</v>
      </c>
      <c r="H149" s="0" t="n">
        <v>24</v>
      </c>
      <c r="I149" s="0" t="n">
        <v>16792</v>
      </c>
      <c r="J149" s="0" t="n">
        <v>5.01553166069295</v>
      </c>
      <c r="K149" s="0" t="n">
        <v>1</v>
      </c>
      <c r="L149" s="0" t="n">
        <v>0.717844382543485</v>
      </c>
      <c r="M149" s="0" t="n">
        <v>54.9185342648816</v>
      </c>
    </row>
    <row r="150" customFormat="false" ht="13" hidden="false" customHeight="false" outlineLevel="0" collapsed="false">
      <c r="A150" s="0" t="s">
        <v>20</v>
      </c>
      <c r="B150" s="0" t="s">
        <v>313</v>
      </c>
      <c r="C150" s="0" t="n">
        <v>4</v>
      </c>
      <c r="D150" s="0" t="n">
        <v>0.589101620029455</v>
      </c>
      <c r="E150" s="0" t="n">
        <v>0.0438129994835172</v>
      </c>
      <c r="F150" s="0" t="s">
        <v>314</v>
      </c>
      <c r="G150" s="0" t="n">
        <v>558</v>
      </c>
      <c r="H150" s="0" t="n">
        <v>24</v>
      </c>
      <c r="I150" s="0" t="n">
        <v>16792</v>
      </c>
      <c r="J150" s="0" t="n">
        <v>5.01553166069295</v>
      </c>
      <c r="K150" s="0" t="n">
        <v>1</v>
      </c>
      <c r="L150" s="0" t="n">
        <v>0.717844382543485</v>
      </c>
      <c r="M150" s="0" t="n">
        <v>54.9185342648816</v>
      </c>
    </row>
    <row r="151" customFormat="false" ht="13" hidden="false" customHeight="false" outlineLevel="0" collapsed="false">
      <c r="A151" s="0" t="s">
        <v>15</v>
      </c>
      <c r="B151" s="0" t="s">
        <v>315</v>
      </c>
      <c r="C151" s="0" t="n">
        <v>13</v>
      </c>
      <c r="D151" s="0" t="n">
        <v>1.91458026509573</v>
      </c>
      <c r="E151" s="0" t="n">
        <v>0.0568030369222783</v>
      </c>
      <c r="F151" s="0" t="s">
        <v>316</v>
      </c>
      <c r="G151" s="0" t="n">
        <v>589</v>
      </c>
      <c r="H151" s="0" t="n">
        <v>222</v>
      </c>
      <c r="I151" s="0" t="n">
        <v>18224</v>
      </c>
      <c r="J151" s="0" t="n">
        <v>1.81183560470487</v>
      </c>
      <c r="K151" s="0" t="n">
        <v>0.999999999091234</v>
      </c>
      <c r="L151" s="0" t="n">
        <v>0.5955272899967</v>
      </c>
      <c r="M151" s="0" t="n">
        <v>55.1497754518696</v>
      </c>
    </row>
    <row r="152" customFormat="false" ht="13" hidden="false" customHeight="false" outlineLevel="0" collapsed="false">
      <c r="A152" s="0" t="s">
        <v>23</v>
      </c>
      <c r="B152" s="0" t="s">
        <v>317</v>
      </c>
      <c r="C152" s="0" t="n">
        <v>5</v>
      </c>
      <c r="D152" s="0" t="n">
        <v>0.736377025036819</v>
      </c>
      <c r="E152" s="0" t="n">
        <v>0.0520072386976069</v>
      </c>
      <c r="F152" s="0" t="s">
        <v>318</v>
      </c>
      <c r="G152" s="0" t="n">
        <v>556</v>
      </c>
      <c r="H152" s="0" t="n">
        <v>43</v>
      </c>
      <c r="I152" s="0" t="n">
        <v>16881</v>
      </c>
      <c r="J152" s="0" t="n">
        <v>3.53040823155429</v>
      </c>
      <c r="K152" s="0" t="n">
        <v>1</v>
      </c>
      <c r="L152" s="0" t="n">
        <v>0.701197549373676</v>
      </c>
      <c r="M152" s="0" t="n">
        <v>55.7610159391651</v>
      </c>
    </row>
    <row r="153" customFormat="false" ht="13" hidden="false" customHeight="false" outlineLevel="0" collapsed="false">
      <c r="A153" s="0" t="s">
        <v>15</v>
      </c>
      <c r="B153" s="0" t="s">
        <v>319</v>
      </c>
      <c r="C153" s="0" t="n">
        <v>123</v>
      </c>
      <c r="D153" s="0" t="n">
        <v>18.1148748159057</v>
      </c>
      <c r="E153" s="0" t="n">
        <v>0.0586126232048099</v>
      </c>
      <c r="F153" s="0" t="s">
        <v>320</v>
      </c>
      <c r="G153" s="0" t="n">
        <v>589</v>
      </c>
      <c r="H153" s="0" t="n">
        <v>3315</v>
      </c>
      <c r="I153" s="0" t="n">
        <v>18224</v>
      </c>
      <c r="J153" s="0" t="n">
        <v>1.14802141831004</v>
      </c>
      <c r="K153" s="0" t="n">
        <v>0.999999999541288</v>
      </c>
      <c r="L153" s="0" t="n">
        <v>0.59177697592361</v>
      </c>
      <c r="M153" s="0" t="n">
        <v>56.3153319450299</v>
      </c>
    </row>
    <row r="154" customFormat="false" ht="13" hidden="false" customHeight="false" outlineLevel="0" collapsed="false">
      <c r="A154" s="0" t="s">
        <v>20</v>
      </c>
      <c r="B154" s="0" t="s">
        <v>321</v>
      </c>
      <c r="C154" s="0" t="n">
        <v>5</v>
      </c>
      <c r="D154" s="0" t="n">
        <v>0.736377025036819</v>
      </c>
      <c r="E154" s="0" t="n">
        <v>0.0461214541197622</v>
      </c>
      <c r="F154" s="0" t="s">
        <v>322</v>
      </c>
      <c r="G154" s="0" t="n">
        <v>558</v>
      </c>
      <c r="H154" s="0" t="n">
        <v>41</v>
      </c>
      <c r="I154" s="0" t="n">
        <v>16792</v>
      </c>
      <c r="J154" s="0" t="n">
        <v>3.66990121514118</v>
      </c>
      <c r="K154" s="0" t="n">
        <v>1</v>
      </c>
      <c r="L154" s="0" t="n">
        <v>0.732776691832924</v>
      </c>
      <c r="M154" s="0" t="n">
        <v>56.8152401713024</v>
      </c>
    </row>
    <row r="155" customFormat="false" ht="13" hidden="false" customHeight="false" outlineLevel="0" collapsed="false">
      <c r="A155" s="0" t="s">
        <v>20</v>
      </c>
      <c r="B155" s="0" t="s">
        <v>323</v>
      </c>
      <c r="C155" s="0" t="n">
        <v>7</v>
      </c>
      <c r="D155" s="0" t="n">
        <v>1.03092783505155</v>
      </c>
      <c r="E155" s="0" t="n">
        <v>0.0471480989222128</v>
      </c>
      <c r="F155" s="0" t="s">
        <v>324</v>
      </c>
      <c r="G155" s="0" t="n">
        <v>558</v>
      </c>
      <c r="H155" s="0" t="n">
        <v>79</v>
      </c>
      <c r="I155" s="0" t="n">
        <v>16792</v>
      </c>
      <c r="J155" s="0" t="n">
        <v>2.66648518669752</v>
      </c>
      <c r="K155" s="0" t="n">
        <v>1</v>
      </c>
      <c r="L155" s="0" t="n">
        <v>0.737065834837257</v>
      </c>
      <c r="M155" s="0" t="n">
        <v>57.6343437492168</v>
      </c>
    </row>
    <row r="156" customFormat="false" ht="13" hidden="false" customHeight="false" outlineLevel="0" collapsed="false">
      <c r="A156" s="0" t="s">
        <v>20</v>
      </c>
      <c r="B156" s="0" t="s">
        <v>325</v>
      </c>
      <c r="C156" s="0" t="n">
        <v>21</v>
      </c>
      <c r="D156" s="0" t="n">
        <v>3.09278350515464</v>
      </c>
      <c r="E156" s="0" t="n">
        <v>0.0481646826587233</v>
      </c>
      <c r="F156" s="0" t="s">
        <v>326</v>
      </c>
      <c r="G156" s="0" t="n">
        <v>558</v>
      </c>
      <c r="H156" s="0" t="n">
        <v>403</v>
      </c>
      <c r="I156" s="0" t="n">
        <v>16792</v>
      </c>
      <c r="J156" s="0" t="n">
        <v>1.56813148696603</v>
      </c>
      <c r="K156" s="0" t="n">
        <v>1</v>
      </c>
      <c r="L156" s="0" t="n">
        <v>0.741134009496778</v>
      </c>
      <c r="M156" s="0" t="n">
        <v>58.4309561247382</v>
      </c>
    </row>
    <row r="157" customFormat="false" ht="13" hidden="false" customHeight="false" outlineLevel="0" collapsed="false">
      <c r="A157" s="0" t="s">
        <v>20</v>
      </c>
      <c r="B157" s="0" t="s">
        <v>327</v>
      </c>
      <c r="C157" s="0" t="n">
        <v>6</v>
      </c>
      <c r="D157" s="0" t="n">
        <v>0.883652430044183</v>
      </c>
      <c r="E157" s="0" t="n">
        <v>0.0484341658537704</v>
      </c>
      <c r="F157" s="0" t="s">
        <v>328</v>
      </c>
      <c r="G157" s="0" t="n">
        <v>558</v>
      </c>
      <c r="H157" s="0" t="n">
        <v>60</v>
      </c>
      <c r="I157" s="0" t="n">
        <v>16792</v>
      </c>
      <c r="J157" s="0" t="n">
        <v>3.00931899641577</v>
      </c>
      <c r="K157" s="0" t="n">
        <v>1</v>
      </c>
      <c r="L157" s="0" t="n">
        <v>0.739582122644371</v>
      </c>
      <c r="M157" s="0" t="n">
        <v>58.6397450475551</v>
      </c>
    </row>
    <row r="158" customFormat="false" ht="13" hidden="false" customHeight="false" outlineLevel="0" collapsed="false">
      <c r="A158" s="0" t="s">
        <v>20</v>
      </c>
      <c r="B158" s="0" t="s">
        <v>329</v>
      </c>
      <c r="C158" s="0" t="n">
        <v>4</v>
      </c>
      <c r="D158" s="0" t="n">
        <v>0.589101620029455</v>
      </c>
      <c r="E158" s="0" t="n">
        <v>0.0486004300761208</v>
      </c>
      <c r="F158" s="0" t="s">
        <v>330</v>
      </c>
      <c r="G158" s="0" t="n">
        <v>558</v>
      </c>
      <c r="H158" s="0" t="n">
        <v>25</v>
      </c>
      <c r="I158" s="0" t="n">
        <v>16792</v>
      </c>
      <c r="J158" s="0" t="n">
        <v>4.81491039426523</v>
      </c>
      <c r="K158" s="0" t="n">
        <v>1</v>
      </c>
      <c r="L158" s="0" t="n">
        <v>0.737289174570203</v>
      </c>
      <c r="M158" s="0" t="n">
        <v>58.7680683545255</v>
      </c>
    </row>
    <row r="159" customFormat="false" ht="13" hidden="false" customHeight="false" outlineLevel="0" collapsed="false">
      <c r="A159" s="0" t="s">
        <v>20</v>
      </c>
      <c r="B159" s="0" t="s">
        <v>331</v>
      </c>
      <c r="C159" s="0" t="n">
        <v>4</v>
      </c>
      <c r="D159" s="0" t="n">
        <v>0.589101620029455</v>
      </c>
      <c r="E159" s="0" t="n">
        <v>0.0486004300761208</v>
      </c>
      <c r="F159" s="0" t="s">
        <v>332</v>
      </c>
      <c r="G159" s="0" t="n">
        <v>558</v>
      </c>
      <c r="H159" s="0" t="n">
        <v>25</v>
      </c>
      <c r="I159" s="0" t="n">
        <v>16792</v>
      </c>
      <c r="J159" s="0" t="n">
        <v>4.81491039426523</v>
      </c>
      <c r="K159" s="0" t="n">
        <v>1</v>
      </c>
      <c r="L159" s="0" t="n">
        <v>0.737289174570203</v>
      </c>
      <c r="M159" s="0" t="n">
        <v>58.7680683545255</v>
      </c>
    </row>
    <row r="160" customFormat="false" ht="13" hidden="false" customHeight="false" outlineLevel="0" collapsed="false">
      <c r="A160" s="0" t="s">
        <v>23</v>
      </c>
      <c r="B160" s="0" t="s">
        <v>333</v>
      </c>
      <c r="C160" s="0" t="n">
        <v>3</v>
      </c>
      <c r="D160" s="0" t="n">
        <v>0.441826215022091</v>
      </c>
      <c r="E160" s="0" t="n">
        <v>0.0572638506496639</v>
      </c>
      <c r="F160" s="0" t="s">
        <v>133</v>
      </c>
      <c r="G160" s="0" t="n">
        <v>556</v>
      </c>
      <c r="H160" s="0" t="n">
        <v>12</v>
      </c>
      <c r="I160" s="0" t="n">
        <v>16881</v>
      </c>
      <c r="J160" s="0" t="n">
        <v>7.59037769784173</v>
      </c>
      <c r="K160" s="0" t="n">
        <v>1</v>
      </c>
      <c r="L160" s="0" t="n">
        <v>0.726274510967579</v>
      </c>
      <c r="M160" s="0" t="n">
        <v>59.3622701735905</v>
      </c>
    </row>
    <row r="161" customFormat="false" ht="13" hidden="false" customHeight="false" outlineLevel="0" collapsed="false">
      <c r="A161" s="0" t="s">
        <v>20</v>
      </c>
      <c r="B161" s="0" t="s">
        <v>334</v>
      </c>
      <c r="C161" s="0" t="n">
        <v>3</v>
      </c>
      <c r="D161" s="0" t="n">
        <v>0.441826215022091</v>
      </c>
      <c r="E161" s="0" t="n">
        <v>0.049545347842755</v>
      </c>
      <c r="F161" s="0" t="s">
        <v>335</v>
      </c>
      <c r="G161" s="0" t="n">
        <v>558</v>
      </c>
      <c r="H161" s="0" t="n">
        <v>11</v>
      </c>
      <c r="I161" s="0" t="n">
        <v>16792</v>
      </c>
      <c r="J161" s="0" t="n">
        <v>8.20723362658847</v>
      </c>
      <c r="K161" s="0" t="n">
        <v>1</v>
      </c>
      <c r="L161" s="0" t="n">
        <v>0.740724271301439</v>
      </c>
      <c r="M161" s="0" t="n">
        <v>59.4902527391889</v>
      </c>
    </row>
    <row r="162" customFormat="false" ht="13" hidden="false" customHeight="false" outlineLevel="0" collapsed="false">
      <c r="A162" s="0" t="s">
        <v>20</v>
      </c>
      <c r="B162" s="0" t="s">
        <v>336</v>
      </c>
      <c r="C162" s="0" t="n">
        <v>7</v>
      </c>
      <c r="D162" s="0" t="n">
        <v>1.03092783505155</v>
      </c>
      <c r="E162" s="0" t="n">
        <v>0.0496088808427511</v>
      </c>
      <c r="F162" s="0" t="s">
        <v>216</v>
      </c>
      <c r="G162" s="0" t="n">
        <v>558</v>
      </c>
      <c r="H162" s="0" t="n">
        <v>80</v>
      </c>
      <c r="I162" s="0" t="n">
        <v>16792</v>
      </c>
      <c r="J162" s="0" t="n">
        <v>2.6331541218638</v>
      </c>
      <c r="K162" s="0" t="n">
        <v>1</v>
      </c>
      <c r="L162" s="0" t="n">
        <v>0.737731786077744</v>
      </c>
      <c r="M162" s="0" t="n">
        <v>59.5383790890076</v>
      </c>
    </row>
    <row r="163" customFormat="false" ht="13" hidden="false" customHeight="false" outlineLevel="0" collapsed="false">
      <c r="A163" s="0" t="s">
        <v>15</v>
      </c>
      <c r="B163" s="0" t="s">
        <v>337</v>
      </c>
      <c r="C163" s="0" t="n">
        <v>4</v>
      </c>
      <c r="D163" s="0" t="n">
        <v>0.589101620029455</v>
      </c>
      <c r="E163" s="0" t="n">
        <v>0.0656797610723604</v>
      </c>
      <c r="F163" s="0" t="s">
        <v>338</v>
      </c>
      <c r="G163" s="0" t="n">
        <v>589</v>
      </c>
      <c r="H163" s="0" t="n">
        <v>29</v>
      </c>
      <c r="I163" s="0" t="n">
        <v>18224</v>
      </c>
      <c r="J163" s="0" t="n">
        <v>4.26766582752766</v>
      </c>
      <c r="K163" s="0" t="n">
        <v>0.999999999968632</v>
      </c>
      <c r="L163" s="0" t="n">
        <v>0.619933516712635</v>
      </c>
      <c r="M163" s="0" t="n">
        <v>60.6035494378491</v>
      </c>
    </row>
    <row r="164" customFormat="false" ht="13" hidden="false" customHeight="false" outlineLevel="0" collapsed="false">
      <c r="A164" s="0" t="s">
        <v>20</v>
      </c>
      <c r="B164" s="0" t="s">
        <v>339</v>
      </c>
      <c r="C164" s="0" t="n">
        <v>5</v>
      </c>
      <c r="D164" s="0" t="n">
        <v>0.736377025036819</v>
      </c>
      <c r="E164" s="0" t="n">
        <v>0.0534120508526399</v>
      </c>
      <c r="F164" s="0" t="s">
        <v>340</v>
      </c>
      <c r="G164" s="0" t="n">
        <v>558</v>
      </c>
      <c r="H164" s="0" t="n">
        <v>43</v>
      </c>
      <c r="I164" s="0" t="n">
        <v>16792</v>
      </c>
      <c r="J164" s="0" t="n">
        <v>3.49920813536717</v>
      </c>
      <c r="K164" s="0" t="n">
        <v>1</v>
      </c>
      <c r="L164" s="0" t="n">
        <v>0.757339603885786</v>
      </c>
      <c r="M164" s="0" t="n">
        <v>62.322990772198</v>
      </c>
    </row>
    <row r="165" customFormat="false" ht="13" hidden="false" customHeight="false" outlineLevel="0" collapsed="false">
      <c r="A165" s="0" t="s">
        <v>20</v>
      </c>
      <c r="B165" s="0" t="s">
        <v>341</v>
      </c>
      <c r="C165" s="0" t="n">
        <v>5</v>
      </c>
      <c r="D165" s="0" t="n">
        <v>0.736377025036819</v>
      </c>
      <c r="E165" s="0" t="n">
        <v>0.0534120508526399</v>
      </c>
      <c r="F165" s="0" t="s">
        <v>342</v>
      </c>
      <c r="G165" s="0" t="n">
        <v>558</v>
      </c>
      <c r="H165" s="0" t="n">
        <v>43</v>
      </c>
      <c r="I165" s="0" t="n">
        <v>16792</v>
      </c>
      <c r="J165" s="0" t="n">
        <v>3.49920813536717</v>
      </c>
      <c r="K165" s="0" t="n">
        <v>1</v>
      </c>
      <c r="L165" s="0" t="n">
        <v>0.757339603885786</v>
      </c>
      <c r="M165" s="0" t="n">
        <v>62.322990772198</v>
      </c>
    </row>
    <row r="166" customFormat="false" ht="13" hidden="false" customHeight="false" outlineLevel="0" collapsed="false">
      <c r="A166" s="0" t="s">
        <v>20</v>
      </c>
      <c r="B166" s="0" t="s">
        <v>343</v>
      </c>
      <c r="C166" s="0" t="n">
        <v>4</v>
      </c>
      <c r="D166" s="0" t="n">
        <v>0.589101620029455</v>
      </c>
      <c r="E166" s="0" t="n">
        <v>0.0536322220908758</v>
      </c>
      <c r="F166" s="0" t="s">
        <v>344</v>
      </c>
      <c r="G166" s="0" t="n">
        <v>558</v>
      </c>
      <c r="H166" s="0" t="n">
        <v>26</v>
      </c>
      <c r="I166" s="0" t="n">
        <v>16792</v>
      </c>
      <c r="J166" s="0" t="n">
        <v>4.62972153294734</v>
      </c>
      <c r="K166" s="0" t="n">
        <v>1</v>
      </c>
      <c r="L166" s="0" t="n">
        <v>0.755502404141998</v>
      </c>
      <c r="M166" s="0" t="n">
        <v>62.4785255843491</v>
      </c>
    </row>
    <row r="167" customFormat="false" ht="13" hidden="false" customHeight="false" outlineLevel="0" collapsed="false">
      <c r="A167" s="0" t="s">
        <v>23</v>
      </c>
      <c r="B167" s="0" t="s">
        <v>345</v>
      </c>
      <c r="C167" s="0" t="n">
        <v>6</v>
      </c>
      <c r="D167" s="0" t="n">
        <v>0.883652430044183</v>
      </c>
      <c r="E167" s="0" t="n">
        <v>0.0656679101458546</v>
      </c>
      <c r="F167" s="0" t="s">
        <v>187</v>
      </c>
      <c r="G167" s="0" t="n">
        <v>556</v>
      </c>
      <c r="H167" s="0" t="n">
        <v>66</v>
      </c>
      <c r="I167" s="0" t="n">
        <v>16881</v>
      </c>
      <c r="J167" s="0" t="n">
        <v>2.76013734466972</v>
      </c>
      <c r="K167" s="0" t="n">
        <v>1</v>
      </c>
      <c r="L167" s="0" t="n">
        <v>0.747047626693517</v>
      </c>
      <c r="M167" s="0" t="n">
        <v>64.5558355242134</v>
      </c>
    </row>
    <row r="168" customFormat="false" ht="13" hidden="false" customHeight="false" outlineLevel="0" collapsed="false">
      <c r="A168" s="0" t="s">
        <v>15</v>
      </c>
      <c r="B168" s="0" t="s">
        <v>346</v>
      </c>
      <c r="C168" s="0" t="n">
        <v>8</v>
      </c>
      <c r="D168" s="0" t="n">
        <v>1.17820324005891</v>
      </c>
      <c r="E168" s="0" t="n">
        <v>0.0732187826334768</v>
      </c>
      <c r="F168" s="0" t="s">
        <v>347</v>
      </c>
      <c r="G168" s="0" t="n">
        <v>589</v>
      </c>
      <c r="H168" s="0" t="n">
        <v>113</v>
      </c>
      <c r="I168" s="0" t="n">
        <v>18224</v>
      </c>
      <c r="J168" s="0" t="n">
        <v>2.19048334510269</v>
      </c>
      <c r="K168" s="0" t="n">
        <v>0.999999999998246</v>
      </c>
      <c r="L168" s="0" t="n">
        <v>0.646945310673431</v>
      </c>
      <c r="M168" s="0" t="n">
        <v>64.7456045413731</v>
      </c>
    </row>
    <row r="169" customFormat="false" ht="13" hidden="false" customHeight="false" outlineLevel="0" collapsed="false">
      <c r="A169" s="0" t="s">
        <v>20</v>
      </c>
      <c r="B169" s="0" t="s">
        <v>348</v>
      </c>
      <c r="C169" s="0" t="n">
        <v>33</v>
      </c>
      <c r="D169" s="0" t="n">
        <v>4.86008836524301</v>
      </c>
      <c r="E169" s="0" t="n">
        <v>0.0569961524518075</v>
      </c>
      <c r="F169" s="0" t="s">
        <v>349</v>
      </c>
      <c r="G169" s="0" t="n">
        <v>558</v>
      </c>
      <c r="H169" s="0" t="n">
        <v>720</v>
      </c>
      <c r="I169" s="0" t="n">
        <v>16792</v>
      </c>
      <c r="J169" s="0" t="n">
        <v>1.37927120669056</v>
      </c>
      <c r="K169" s="0" t="n">
        <v>1</v>
      </c>
      <c r="L169" s="0" t="n">
        <v>0.773586598040701</v>
      </c>
      <c r="M169" s="0" t="n">
        <v>64.7808217538397</v>
      </c>
    </row>
    <row r="170" customFormat="false" ht="13" hidden="false" customHeight="false" outlineLevel="0" collapsed="false">
      <c r="A170" s="0" t="s">
        <v>20</v>
      </c>
      <c r="B170" s="0" t="s">
        <v>350</v>
      </c>
      <c r="C170" s="0" t="n">
        <v>3</v>
      </c>
      <c r="D170" s="0" t="n">
        <v>0.441826215022091</v>
      </c>
      <c r="E170" s="0" t="n">
        <v>0.058177515098606</v>
      </c>
      <c r="F170" s="0" t="s">
        <v>351</v>
      </c>
      <c r="G170" s="0" t="n">
        <v>558</v>
      </c>
      <c r="H170" s="0" t="n">
        <v>12</v>
      </c>
      <c r="I170" s="0" t="n">
        <v>16792</v>
      </c>
      <c r="J170" s="0" t="n">
        <v>7.52329749103943</v>
      </c>
      <c r="K170" s="0" t="n">
        <v>1</v>
      </c>
      <c r="L170" s="0" t="n">
        <v>0.777525559333521</v>
      </c>
      <c r="M170" s="0" t="n">
        <v>65.5572272765148</v>
      </c>
    </row>
    <row r="171" customFormat="false" ht="13" hidden="false" customHeight="false" outlineLevel="0" collapsed="false">
      <c r="A171" s="0" t="s">
        <v>20</v>
      </c>
      <c r="B171" s="0" t="s">
        <v>352</v>
      </c>
      <c r="C171" s="0" t="n">
        <v>3</v>
      </c>
      <c r="D171" s="0" t="n">
        <v>0.441826215022091</v>
      </c>
      <c r="E171" s="0" t="n">
        <v>0.058177515098606</v>
      </c>
      <c r="F171" s="0" t="s">
        <v>353</v>
      </c>
      <c r="G171" s="0" t="n">
        <v>558</v>
      </c>
      <c r="H171" s="0" t="n">
        <v>12</v>
      </c>
      <c r="I171" s="0" t="n">
        <v>16792</v>
      </c>
      <c r="J171" s="0" t="n">
        <v>7.52329749103943</v>
      </c>
      <c r="K171" s="0" t="n">
        <v>1</v>
      </c>
      <c r="L171" s="0" t="n">
        <v>0.777525559333521</v>
      </c>
      <c r="M171" s="0" t="n">
        <v>65.5572272765148</v>
      </c>
    </row>
    <row r="172" customFormat="false" ht="13" hidden="false" customHeight="false" outlineLevel="0" collapsed="false">
      <c r="A172" s="0" t="s">
        <v>20</v>
      </c>
      <c r="B172" s="0" t="s">
        <v>354</v>
      </c>
      <c r="C172" s="0" t="n">
        <v>4</v>
      </c>
      <c r="D172" s="0" t="n">
        <v>0.589101620029455</v>
      </c>
      <c r="E172" s="0" t="n">
        <v>0.0589032088010285</v>
      </c>
      <c r="F172" s="0" t="s">
        <v>355</v>
      </c>
      <c r="G172" s="0" t="n">
        <v>558</v>
      </c>
      <c r="H172" s="0" t="n">
        <v>27</v>
      </c>
      <c r="I172" s="0" t="n">
        <v>16792</v>
      </c>
      <c r="J172" s="0" t="n">
        <v>4.4582503650604</v>
      </c>
      <c r="K172" s="0" t="n">
        <v>1</v>
      </c>
      <c r="L172" s="0" t="n">
        <v>0.77868672065884</v>
      </c>
      <c r="M172" s="0" t="n">
        <v>66.0261223791833</v>
      </c>
    </row>
    <row r="173" customFormat="false" ht="13" hidden="false" customHeight="false" outlineLevel="0" collapsed="false">
      <c r="A173" s="0" t="s">
        <v>20</v>
      </c>
      <c r="B173" s="0" t="s">
        <v>356</v>
      </c>
      <c r="C173" s="0" t="n">
        <v>4</v>
      </c>
      <c r="D173" s="0" t="n">
        <v>0.589101620029455</v>
      </c>
      <c r="E173" s="0" t="n">
        <v>0.0589032088010285</v>
      </c>
      <c r="F173" s="0" t="s">
        <v>357</v>
      </c>
      <c r="G173" s="0" t="n">
        <v>558</v>
      </c>
      <c r="H173" s="0" t="n">
        <v>27</v>
      </c>
      <c r="I173" s="0" t="n">
        <v>16792</v>
      </c>
      <c r="J173" s="0" t="n">
        <v>4.4582503650604</v>
      </c>
      <c r="K173" s="0" t="n">
        <v>1</v>
      </c>
      <c r="L173" s="0" t="n">
        <v>0.77868672065884</v>
      </c>
      <c r="M173" s="0" t="n">
        <v>66.0261223791833</v>
      </c>
    </row>
    <row r="174" customFormat="false" ht="13" hidden="false" customHeight="false" outlineLevel="0" collapsed="false">
      <c r="A174" s="0" t="s">
        <v>20</v>
      </c>
      <c r="B174" s="0" t="s">
        <v>358</v>
      </c>
      <c r="C174" s="0" t="n">
        <v>4</v>
      </c>
      <c r="D174" s="0" t="n">
        <v>0.589101620029455</v>
      </c>
      <c r="E174" s="0" t="n">
        <v>0.0589032088010285</v>
      </c>
      <c r="F174" s="0" t="s">
        <v>359</v>
      </c>
      <c r="G174" s="0" t="n">
        <v>558</v>
      </c>
      <c r="H174" s="0" t="n">
        <v>27</v>
      </c>
      <c r="I174" s="0" t="n">
        <v>16792</v>
      </c>
      <c r="J174" s="0" t="n">
        <v>4.4582503650604</v>
      </c>
      <c r="K174" s="0" t="n">
        <v>1</v>
      </c>
      <c r="L174" s="0" t="n">
        <v>0.77868672065884</v>
      </c>
      <c r="M174" s="0" t="n">
        <v>66.0261223791833</v>
      </c>
    </row>
    <row r="175" customFormat="false" ht="13" hidden="false" customHeight="false" outlineLevel="0" collapsed="false">
      <c r="A175" s="0" t="s">
        <v>23</v>
      </c>
      <c r="B175" s="0" t="s">
        <v>360</v>
      </c>
      <c r="C175" s="0" t="n">
        <v>6</v>
      </c>
      <c r="D175" s="0" t="n">
        <v>0.883652430044183</v>
      </c>
      <c r="E175" s="0" t="n">
        <v>0.0691420329997198</v>
      </c>
      <c r="F175" s="0" t="s">
        <v>361</v>
      </c>
      <c r="G175" s="0" t="n">
        <v>556</v>
      </c>
      <c r="H175" s="0" t="n">
        <v>67</v>
      </c>
      <c r="I175" s="0" t="n">
        <v>16881</v>
      </c>
      <c r="J175" s="0" t="n">
        <v>2.71894126489853</v>
      </c>
      <c r="K175" s="0" t="n">
        <v>1</v>
      </c>
      <c r="L175" s="0" t="n">
        <v>0.747777543020726</v>
      </c>
      <c r="M175" s="0" t="n">
        <v>66.5158155062284</v>
      </c>
    </row>
    <row r="176" customFormat="false" ht="13" hidden="false" customHeight="false" outlineLevel="0" collapsed="false">
      <c r="A176" s="0" t="s">
        <v>15</v>
      </c>
      <c r="B176" s="0" t="s">
        <v>362</v>
      </c>
      <c r="C176" s="0" t="n">
        <v>7</v>
      </c>
      <c r="D176" s="0" t="n">
        <v>1.03092783505155</v>
      </c>
      <c r="E176" s="0" t="n">
        <v>0.0769611097531972</v>
      </c>
      <c r="F176" s="0" t="s">
        <v>363</v>
      </c>
      <c r="G176" s="0" t="n">
        <v>589</v>
      </c>
      <c r="H176" s="0" t="n">
        <v>92</v>
      </c>
      <c r="I176" s="0" t="n">
        <v>18224</v>
      </c>
      <c r="J176" s="0" t="n">
        <v>2.35417435594597</v>
      </c>
      <c r="K176" s="0" t="n">
        <v>0.999999999999585</v>
      </c>
      <c r="L176" s="0" t="n">
        <v>0.652128177657489</v>
      </c>
      <c r="M176" s="0" t="n">
        <v>66.6481934247269</v>
      </c>
    </row>
    <row r="177" customFormat="false" ht="13" hidden="false" customHeight="false" outlineLevel="0" collapsed="false">
      <c r="A177" s="0" t="s">
        <v>20</v>
      </c>
      <c r="B177" s="0" t="s">
        <v>364</v>
      </c>
      <c r="C177" s="0" t="n">
        <v>25</v>
      </c>
      <c r="D177" s="0" t="n">
        <v>3.68188512518409</v>
      </c>
      <c r="E177" s="0" t="n">
        <v>0.060028303118712</v>
      </c>
      <c r="F177" s="0" t="s">
        <v>365</v>
      </c>
      <c r="G177" s="0" t="n">
        <v>558</v>
      </c>
      <c r="H177" s="0" t="n">
        <v>515</v>
      </c>
      <c r="I177" s="0" t="n">
        <v>16792</v>
      </c>
      <c r="J177" s="0" t="n">
        <v>1.4608344642795</v>
      </c>
      <c r="K177" s="0" t="n">
        <v>1</v>
      </c>
      <c r="L177" s="0" t="n">
        <v>0.78211423036949</v>
      </c>
      <c r="M177" s="0" t="n">
        <v>66.7411906074532</v>
      </c>
    </row>
    <row r="178" customFormat="false" ht="13" hidden="false" customHeight="false" outlineLevel="0" collapsed="false">
      <c r="A178" s="0" t="s">
        <v>20</v>
      </c>
      <c r="B178" s="0" t="s">
        <v>366</v>
      </c>
      <c r="C178" s="0" t="n">
        <v>6</v>
      </c>
      <c r="D178" s="0" t="n">
        <v>0.883652430044183</v>
      </c>
      <c r="E178" s="0" t="n">
        <v>0.0608499490077216</v>
      </c>
      <c r="F178" s="0" t="s">
        <v>367</v>
      </c>
      <c r="G178" s="0" t="n">
        <v>558</v>
      </c>
      <c r="H178" s="0" t="n">
        <v>64</v>
      </c>
      <c r="I178" s="0" t="n">
        <v>16792</v>
      </c>
      <c r="J178" s="0" t="n">
        <v>2.82123655913979</v>
      </c>
      <c r="K178" s="0" t="n">
        <v>1</v>
      </c>
      <c r="L178" s="0" t="n">
        <v>0.783737343987279</v>
      </c>
      <c r="M178" s="0" t="n">
        <v>67.2543981373777</v>
      </c>
    </row>
    <row r="179" customFormat="false" ht="13" hidden="false" customHeight="false" outlineLevel="0" collapsed="false">
      <c r="A179" s="0" t="s">
        <v>15</v>
      </c>
      <c r="B179" s="0" t="s">
        <v>368</v>
      </c>
      <c r="C179" s="0" t="n">
        <v>6</v>
      </c>
      <c r="D179" s="0" t="n">
        <v>0.883652430044183</v>
      </c>
      <c r="E179" s="0" t="n">
        <v>0.0790226654911575</v>
      </c>
      <c r="F179" s="0" t="s">
        <v>369</v>
      </c>
      <c r="G179" s="0" t="n">
        <v>589</v>
      </c>
      <c r="H179" s="0" t="n">
        <v>71</v>
      </c>
      <c r="I179" s="0" t="n">
        <v>18224</v>
      </c>
      <c r="J179" s="0" t="n">
        <v>2.61469666897822</v>
      </c>
      <c r="K179" s="0" t="n">
        <v>0.999999999999813</v>
      </c>
      <c r="L179" s="0" t="n">
        <v>0.648883824860391</v>
      </c>
      <c r="M179" s="0" t="n">
        <v>67.6551708729192</v>
      </c>
    </row>
    <row r="180" customFormat="false" ht="13" hidden="false" customHeight="false" outlineLevel="0" collapsed="false">
      <c r="A180" s="0" t="s">
        <v>20</v>
      </c>
      <c r="B180" s="0" t="s">
        <v>370</v>
      </c>
      <c r="C180" s="0" t="n">
        <v>4</v>
      </c>
      <c r="D180" s="0" t="n">
        <v>0.589101620029455</v>
      </c>
      <c r="E180" s="0" t="n">
        <v>0.0644077601161564</v>
      </c>
      <c r="F180" s="0" t="s">
        <v>371</v>
      </c>
      <c r="G180" s="0" t="n">
        <v>558</v>
      </c>
      <c r="H180" s="0" t="n">
        <v>28</v>
      </c>
      <c r="I180" s="0" t="n">
        <v>16792</v>
      </c>
      <c r="J180" s="0" t="n">
        <v>4.29902713773681</v>
      </c>
      <c r="K180" s="0" t="n">
        <v>1</v>
      </c>
      <c r="L180" s="0" t="n">
        <v>0.794174625867105</v>
      </c>
      <c r="M180" s="0" t="n">
        <v>69.3916215569003</v>
      </c>
    </row>
    <row r="181" customFormat="false" ht="13" hidden="false" customHeight="false" outlineLevel="0" collapsed="false">
      <c r="A181" s="0" t="s">
        <v>20</v>
      </c>
      <c r="B181" s="0" t="s">
        <v>372</v>
      </c>
      <c r="C181" s="0" t="n">
        <v>4</v>
      </c>
      <c r="D181" s="0" t="n">
        <v>0.589101620029455</v>
      </c>
      <c r="E181" s="0" t="n">
        <v>0.0644077601161564</v>
      </c>
      <c r="F181" s="0" t="s">
        <v>373</v>
      </c>
      <c r="G181" s="0" t="n">
        <v>558</v>
      </c>
      <c r="H181" s="0" t="n">
        <v>28</v>
      </c>
      <c r="I181" s="0" t="n">
        <v>16792</v>
      </c>
      <c r="J181" s="0" t="n">
        <v>4.29902713773681</v>
      </c>
      <c r="K181" s="0" t="n">
        <v>1</v>
      </c>
      <c r="L181" s="0" t="n">
        <v>0.794174625867105</v>
      </c>
      <c r="M181" s="0" t="n">
        <v>69.3916215569003</v>
      </c>
    </row>
    <row r="182" customFormat="false" ht="13" hidden="false" customHeight="false" outlineLevel="0" collapsed="false">
      <c r="A182" s="0" t="s">
        <v>15</v>
      </c>
      <c r="B182" s="0" t="s">
        <v>374</v>
      </c>
      <c r="C182" s="0" t="n">
        <v>19</v>
      </c>
      <c r="D182" s="0" t="n">
        <v>2.79823269513991</v>
      </c>
      <c r="E182" s="0" t="n">
        <v>0.0833839142455399</v>
      </c>
      <c r="F182" s="0" t="s">
        <v>375</v>
      </c>
      <c r="G182" s="0" t="n">
        <v>589</v>
      </c>
      <c r="H182" s="0" t="n">
        <v>391</v>
      </c>
      <c r="I182" s="0" t="n">
        <v>18224</v>
      </c>
      <c r="J182" s="0" t="n">
        <v>1.50350631136045</v>
      </c>
      <c r="K182" s="0" t="n">
        <v>0.999999999999966</v>
      </c>
      <c r="L182" s="0" t="n">
        <v>0.65658548159656</v>
      </c>
      <c r="M182" s="0" t="n">
        <v>69.6932503067178</v>
      </c>
    </row>
    <row r="183" customFormat="false" ht="13" hidden="false" customHeight="false" outlineLevel="0" collapsed="false">
      <c r="A183" s="0" t="s">
        <v>20</v>
      </c>
      <c r="B183" s="0" t="s">
        <v>376</v>
      </c>
      <c r="C183" s="0" t="n">
        <v>3</v>
      </c>
      <c r="D183" s="0" t="n">
        <v>0.441826215022091</v>
      </c>
      <c r="E183" s="0" t="n">
        <v>0.0672829596996987</v>
      </c>
      <c r="F183" s="0" t="s">
        <v>377</v>
      </c>
      <c r="G183" s="0" t="n">
        <v>558</v>
      </c>
      <c r="H183" s="0" t="n">
        <v>13</v>
      </c>
      <c r="I183" s="0" t="n">
        <v>16792</v>
      </c>
      <c r="J183" s="0" t="n">
        <v>6.94458229942101</v>
      </c>
      <c r="K183" s="0" t="n">
        <v>1</v>
      </c>
      <c r="L183" s="0" t="n">
        <v>0.803097025935128</v>
      </c>
      <c r="M183" s="0" t="n">
        <v>71.0218858166083</v>
      </c>
    </row>
    <row r="184" customFormat="false" ht="13" hidden="false" customHeight="false" outlineLevel="0" collapsed="false">
      <c r="A184" s="0" t="s">
        <v>20</v>
      </c>
      <c r="B184" s="0" t="s">
        <v>378</v>
      </c>
      <c r="C184" s="0" t="n">
        <v>3</v>
      </c>
      <c r="D184" s="0" t="n">
        <v>0.441826215022091</v>
      </c>
      <c r="E184" s="0" t="n">
        <v>0.0672829596996987</v>
      </c>
      <c r="F184" s="0" t="s">
        <v>379</v>
      </c>
      <c r="G184" s="0" t="n">
        <v>558</v>
      </c>
      <c r="H184" s="0" t="n">
        <v>13</v>
      </c>
      <c r="I184" s="0" t="n">
        <v>16792</v>
      </c>
      <c r="J184" s="0" t="n">
        <v>6.94458229942101</v>
      </c>
      <c r="K184" s="0" t="n">
        <v>1</v>
      </c>
      <c r="L184" s="0" t="n">
        <v>0.803097025935128</v>
      </c>
      <c r="M184" s="0" t="n">
        <v>71.0218858166083</v>
      </c>
    </row>
    <row r="185" customFormat="false" ht="13" hidden="false" customHeight="false" outlineLevel="0" collapsed="false">
      <c r="A185" s="0" t="s">
        <v>20</v>
      </c>
      <c r="B185" s="0" t="s">
        <v>380</v>
      </c>
      <c r="C185" s="0" t="n">
        <v>3</v>
      </c>
      <c r="D185" s="0" t="n">
        <v>0.441826215022091</v>
      </c>
      <c r="E185" s="0" t="n">
        <v>0.0672829596996987</v>
      </c>
      <c r="F185" s="0" t="s">
        <v>381</v>
      </c>
      <c r="G185" s="0" t="n">
        <v>558</v>
      </c>
      <c r="H185" s="0" t="n">
        <v>13</v>
      </c>
      <c r="I185" s="0" t="n">
        <v>16792</v>
      </c>
      <c r="J185" s="0" t="n">
        <v>6.94458229942101</v>
      </c>
      <c r="K185" s="0" t="n">
        <v>1</v>
      </c>
      <c r="L185" s="0" t="n">
        <v>0.803097025935128</v>
      </c>
      <c r="M185" s="0" t="n">
        <v>71.0218858166083</v>
      </c>
    </row>
    <row r="186" customFormat="false" ht="13" hidden="false" customHeight="false" outlineLevel="0" collapsed="false">
      <c r="A186" s="0" t="s">
        <v>20</v>
      </c>
      <c r="B186" s="0" t="s">
        <v>382</v>
      </c>
      <c r="C186" s="0" t="n">
        <v>3</v>
      </c>
      <c r="D186" s="0" t="n">
        <v>0.441826215022091</v>
      </c>
      <c r="E186" s="0" t="n">
        <v>0.0672829596996987</v>
      </c>
      <c r="F186" s="0" t="s">
        <v>383</v>
      </c>
      <c r="G186" s="0" t="n">
        <v>558</v>
      </c>
      <c r="H186" s="0" t="n">
        <v>13</v>
      </c>
      <c r="I186" s="0" t="n">
        <v>16792</v>
      </c>
      <c r="J186" s="0" t="n">
        <v>6.94458229942101</v>
      </c>
      <c r="K186" s="0" t="n">
        <v>1</v>
      </c>
      <c r="L186" s="0" t="n">
        <v>0.803097025935128</v>
      </c>
      <c r="M186" s="0" t="n">
        <v>71.0218858166083</v>
      </c>
    </row>
    <row r="187" customFormat="false" ht="13" hidden="false" customHeight="false" outlineLevel="0" collapsed="false">
      <c r="A187" s="0" t="s">
        <v>23</v>
      </c>
      <c r="B187" s="0" t="s">
        <v>384</v>
      </c>
      <c r="C187" s="0" t="n">
        <v>8</v>
      </c>
      <c r="D187" s="0" t="n">
        <v>1.17820324005891</v>
      </c>
      <c r="E187" s="0" t="n">
        <v>0.0790644148965642</v>
      </c>
      <c r="F187" s="0" t="s">
        <v>385</v>
      </c>
      <c r="G187" s="0" t="n">
        <v>556</v>
      </c>
      <c r="H187" s="0" t="n">
        <v>113</v>
      </c>
      <c r="I187" s="0" t="n">
        <v>16881</v>
      </c>
      <c r="J187" s="0" t="n">
        <v>2.14948748965429</v>
      </c>
      <c r="K187" s="0" t="n">
        <v>1</v>
      </c>
      <c r="L187" s="0" t="n">
        <v>0.786656012666233</v>
      </c>
      <c r="M187" s="0" t="n">
        <v>71.5705075361443</v>
      </c>
    </row>
    <row r="188" customFormat="false" ht="13" hidden="false" customHeight="false" outlineLevel="0" collapsed="false">
      <c r="A188" s="0" t="s">
        <v>20</v>
      </c>
      <c r="B188" s="0" t="s">
        <v>386</v>
      </c>
      <c r="C188" s="0" t="n">
        <v>5</v>
      </c>
      <c r="D188" s="0" t="n">
        <v>0.736377025036819</v>
      </c>
      <c r="E188" s="0" t="n">
        <v>0.069746551058307</v>
      </c>
      <c r="F188" s="0" t="s">
        <v>387</v>
      </c>
      <c r="G188" s="0" t="n">
        <v>558</v>
      </c>
      <c r="H188" s="0" t="n">
        <v>47</v>
      </c>
      <c r="I188" s="0" t="n">
        <v>16792</v>
      </c>
      <c r="J188" s="0" t="n">
        <v>3.20140318767635</v>
      </c>
      <c r="K188" s="0" t="n">
        <v>1</v>
      </c>
      <c r="L188" s="0" t="n">
        <v>0.812168050729428</v>
      </c>
      <c r="M188" s="0" t="n">
        <v>72.3532267109405</v>
      </c>
    </row>
    <row r="189" customFormat="false" ht="13" hidden="false" customHeight="false" outlineLevel="0" collapsed="false">
      <c r="A189" s="0" t="s">
        <v>20</v>
      </c>
      <c r="B189" s="0" t="s">
        <v>388</v>
      </c>
      <c r="C189" s="0" t="n">
        <v>4</v>
      </c>
      <c r="D189" s="0" t="n">
        <v>0.589101620029455</v>
      </c>
      <c r="E189" s="0" t="n">
        <v>0.0701398365216657</v>
      </c>
      <c r="F189" s="0" t="s">
        <v>389</v>
      </c>
      <c r="G189" s="0" t="n">
        <v>558</v>
      </c>
      <c r="H189" s="0" t="n">
        <v>29</v>
      </c>
      <c r="I189" s="0" t="n">
        <v>16792</v>
      </c>
      <c r="J189" s="0" t="n">
        <v>4.15078482264244</v>
      </c>
      <c r="K189" s="0" t="n">
        <v>1</v>
      </c>
      <c r="L189" s="0" t="n">
        <v>0.811302889091452</v>
      </c>
      <c r="M189" s="0" t="n">
        <v>72.5603409913335</v>
      </c>
    </row>
    <row r="190" customFormat="false" ht="13" hidden="false" customHeight="false" outlineLevel="0" collapsed="false">
      <c r="A190" s="0" t="s">
        <v>15</v>
      </c>
      <c r="B190" s="0" t="s">
        <v>390</v>
      </c>
      <c r="C190" s="0" t="n">
        <v>5</v>
      </c>
      <c r="D190" s="0" t="n">
        <v>0.736377025036819</v>
      </c>
      <c r="E190" s="0" t="n">
        <v>0.0911929878835981</v>
      </c>
      <c r="F190" s="0" t="s">
        <v>391</v>
      </c>
      <c r="G190" s="0" t="n">
        <v>589</v>
      </c>
      <c r="H190" s="0" t="n">
        <v>53</v>
      </c>
      <c r="I190" s="0" t="n">
        <v>18224</v>
      </c>
      <c r="J190" s="0" t="n">
        <v>2.91892238203543</v>
      </c>
      <c r="K190" s="0" t="n">
        <v>0.999999999999998</v>
      </c>
      <c r="L190" s="0" t="n">
        <v>0.678488033216422</v>
      </c>
      <c r="M190" s="0" t="n">
        <v>73.0480203349852</v>
      </c>
    </row>
    <row r="191" customFormat="false" ht="13" hidden="false" customHeight="false" outlineLevel="0" collapsed="false">
      <c r="A191" s="0" t="s">
        <v>23</v>
      </c>
      <c r="B191" s="0" t="s">
        <v>392</v>
      </c>
      <c r="C191" s="0" t="n">
        <v>10</v>
      </c>
      <c r="D191" s="0" t="n">
        <v>1.47275405007364</v>
      </c>
      <c r="E191" s="0" t="n">
        <v>0.0869714576603007</v>
      </c>
      <c r="F191" s="0" t="s">
        <v>393</v>
      </c>
      <c r="G191" s="0" t="n">
        <v>556</v>
      </c>
      <c r="H191" s="0" t="n">
        <v>162</v>
      </c>
      <c r="I191" s="0" t="n">
        <v>16881</v>
      </c>
      <c r="J191" s="0" t="n">
        <v>1.87416733280043</v>
      </c>
      <c r="K191" s="0" t="n">
        <v>1</v>
      </c>
      <c r="L191" s="0" t="n">
        <v>0.80352232065219</v>
      </c>
      <c r="M191" s="0" t="n">
        <v>75.0779785792331</v>
      </c>
    </row>
    <row r="192" customFormat="false" ht="13" hidden="false" customHeight="false" outlineLevel="0" collapsed="false">
      <c r="A192" s="0" t="s">
        <v>20</v>
      </c>
      <c r="B192" s="0" t="s">
        <v>394</v>
      </c>
      <c r="C192" s="0" t="n">
        <v>4</v>
      </c>
      <c r="D192" s="0" t="n">
        <v>0.589101620029455</v>
      </c>
      <c r="E192" s="0" t="n">
        <v>0.0760930393820414</v>
      </c>
      <c r="F192" s="0" t="s">
        <v>395</v>
      </c>
      <c r="G192" s="0" t="n">
        <v>558</v>
      </c>
      <c r="H192" s="0" t="n">
        <v>30</v>
      </c>
      <c r="I192" s="0" t="n">
        <v>16792</v>
      </c>
      <c r="J192" s="0" t="n">
        <v>4.01242532855436</v>
      </c>
      <c r="K192" s="0" t="n">
        <v>1</v>
      </c>
      <c r="L192" s="0" t="n">
        <v>0.834621378506734</v>
      </c>
      <c r="M192" s="0" t="n">
        <v>75.5220277224199</v>
      </c>
    </row>
    <row r="193" customFormat="false" ht="13" hidden="false" customHeight="false" outlineLevel="0" collapsed="false">
      <c r="A193" s="0" t="s">
        <v>20</v>
      </c>
      <c r="B193" s="0" t="s">
        <v>396</v>
      </c>
      <c r="C193" s="0" t="n">
        <v>4</v>
      </c>
      <c r="D193" s="0" t="n">
        <v>0.589101620029455</v>
      </c>
      <c r="E193" s="0" t="n">
        <v>0.0760930393820414</v>
      </c>
      <c r="F193" s="0" t="s">
        <v>397</v>
      </c>
      <c r="G193" s="0" t="n">
        <v>558</v>
      </c>
      <c r="H193" s="0" t="n">
        <v>30</v>
      </c>
      <c r="I193" s="0" t="n">
        <v>16792</v>
      </c>
      <c r="J193" s="0" t="n">
        <v>4.01242532855436</v>
      </c>
      <c r="K193" s="0" t="n">
        <v>1</v>
      </c>
      <c r="L193" s="0" t="n">
        <v>0.834621378506734</v>
      </c>
      <c r="M193" s="0" t="n">
        <v>75.5220277224199</v>
      </c>
    </row>
    <row r="194" customFormat="false" ht="13" hidden="false" customHeight="false" outlineLevel="0" collapsed="false">
      <c r="A194" s="0" t="s">
        <v>20</v>
      </c>
      <c r="B194" s="0" t="s">
        <v>398</v>
      </c>
      <c r="C194" s="0" t="n">
        <v>4</v>
      </c>
      <c r="D194" s="0" t="n">
        <v>0.589101620029455</v>
      </c>
      <c r="E194" s="0" t="n">
        <v>0.0760930393820414</v>
      </c>
      <c r="F194" s="0" t="s">
        <v>399</v>
      </c>
      <c r="G194" s="0" t="n">
        <v>558</v>
      </c>
      <c r="H194" s="0" t="n">
        <v>30</v>
      </c>
      <c r="I194" s="0" t="n">
        <v>16792</v>
      </c>
      <c r="J194" s="0" t="n">
        <v>4.01242532855436</v>
      </c>
      <c r="K194" s="0" t="n">
        <v>1</v>
      </c>
      <c r="L194" s="0" t="n">
        <v>0.834621378506734</v>
      </c>
      <c r="M194" s="0" t="n">
        <v>75.5220277224199</v>
      </c>
    </row>
    <row r="195" customFormat="false" ht="13" hidden="false" customHeight="false" outlineLevel="0" collapsed="false">
      <c r="A195" s="0" t="s">
        <v>20</v>
      </c>
      <c r="B195" s="0" t="s">
        <v>400</v>
      </c>
      <c r="C195" s="0" t="n">
        <v>4</v>
      </c>
      <c r="D195" s="0" t="n">
        <v>0.589101620029455</v>
      </c>
      <c r="E195" s="0" t="n">
        <v>0.0760930393820414</v>
      </c>
      <c r="F195" s="0" t="s">
        <v>401</v>
      </c>
      <c r="G195" s="0" t="n">
        <v>558</v>
      </c>
      <c r="H195" s="0" t="n">
        <v>30</v>
      </c>
      <c r="I195" s="0" t="n">
        <v>16792</v>
      </c>
      <c r="J195" s="0" t="n">
        <v>4.01242532855436</v>
      </c>
      <c r="K195" s="0" t="n">
        <v>1</v>
      </c>
      <c r="L195" s="0" t="n">
        <v>0.834621378506734</v>
      </c>
      <c r="M195" s="0" t="n">
        <v>75.5220277224199</v>
      </c>
    </row>
    <row r="196" customFormat="false" ht="13" hidden="false" customHeight="false" outlineLevel="0" collapsed="false">
      <c r="A196" s="0" t="s">
        <v>20</v>
      </c>
      <c r="B196" s="0" t="s">
        <v>402</v>
      </c>
      <c r="C196" s="0" t="n">
        <v>3</v>
      </c>
      <c r="D196" s="0" t="n">
        <v>0.441826215022091</v>
      </c>
      <c r="E196" s="0" t="n">
        <v>0.0768209115617391</v>
      </c>
      <c r="F196" s="0" t="s">
        <v>403</v>
      </c>
      <c r="G196" s="0" t="n">
        <v>558</v>
      </c>
      <c r="H196" s="0" t="n">
        <v>14</v>
      </c>
      <c r="I196" s="0" t="n">
        <v>16792</v>
      </c>
      <c r="J196" s="0" t="n">
        <v>6.44854070660522</v>
      </c>
      <c r="K196" s="0" t="n">
        <v>1</v>
      </c>
      <c r="L196" s="0" t="n">
        <v>0.835058616136405</v>
      </c>
      <c r="M196" s="0" t="n">
        <v>75.8626967667445</v>
      </c>
    </row>
    <row r="197" customFormat="false" ht="13" hidden="false" customHeight="false" outlineLevel="0" collapsed="false">
      <c r="A197" s="0" t="s">
        <v>20</v>
      </c>
      <c r="B197" s="0" t="s">
        <v>404</v>
      </c>
      <c r="C197" s="0" t="n">
        <v>3</v>
      </c>
      <c r="D197" s="0" t="n">
        <v>0.441826215022091</v>
      </c>
      <c r="E197" s="0" t="n">
        <v>0.0768209115617391</v>
      </c>
      <c r="F197" s="0" t="s">
        <v>405</v>
      </c>
      <c r="G197" s="0" t="n">
        <v>558</v>
      </c>
      <c r="H197" s="0" t="n">
        <v>14</v>
      </c>
      <c r="I197" s="0" t="n">
        <v>16792</v>
      </c>
      <c r="J197" s="0" t="n">
        <v>6.44854070660522</v>
      </c>
      <c r="K197" s="0" t="n">
        <v>1</v>
      </c>
      <c r="L197" s="0" t="n">
        <v>0.835058616136405</v>
      </c>
      <c r="M197" s="0" t="n">
        <v>75.8626967667445</v>
      </c>
    </row>
    <row r="198" customFormat="false" ht="13" hidden="false" customHeight="false" outlineLevel="0" collapsed="false">
      <c r="A198" s="0" t="s">
        <v>20</v>
      </c>
      <c r="B198" s="0" t="s">
        <v>406</v>
      </c>
      <c r="C198" s="0" t="n">
        <v>3</v>
      </c>
      <c r="D198" s="0" t="n">
        <v>0.441826215022091</v>
      </c>
      <c r="E198" s="0" t="n">
        <v>0.0768209115617391</v>
      </c>
      <c r="F198" s="0" t="s">
        <v>407</v>
      </c>
      <c r="G198" s="0" t="n">
        <v>558</v>
      </c>
      <c r="H198" s="0" t="n">
        <v>14</v>
      </c>
      <c r="I198" s="0" t="n">
        <v>16792</v>
      </c>
      <c r="J198" s="0" t="n">
        <v>6.44854070660522</v>
      </c>
      <c r="K198" s="0" t="n">
        <v>1</v>
      </c>
      <c r="L198" s="0" t="n">
        <v>0.835058616136405</v>
      </c>
      <c r="M198" s="0" t="n">
        <v>75.8626967667445</v>
      </c>
    </row>
    <row r="199" customFormat="false" ht="13" hidden="false" customHeight="false" outlineLevel="0" collapsed="false">
      <c r="A199" s="0" t="s">
        <v>20</v>
      </c>
      <c r="B199" s="0" t="s">
        <v>408</v>
      </c>
      <c r="C199" s="0" t="n">
        <v>3</v>
      </c>
      <c r="D199" s="0" t="n">
        <v>0.441826215022091</v>
      </c>
      <c r="E199" s="0" t="n">
        <v>0.0768209115617391</v>
      </c>
      <c r="F199" s="0" t="s">
        <v>409</v>
      </c>
      <c r="G199" s="0" t="n">
        <v>558</v>
      </c>
      <c r="H199" s="0" t="n">
        <v>14</v>
      </c>
      <c r="I199" s="0" t="n">
        <v>16792</v>
      </c>
      <c r="J199" s="0" t="n">
        <v>6.44854070660522</v>
      </c>
      <c r="K199" s="0" t="n">
        <v>1</v>
      </c>
      <c r="L199" s="0" t="n">
        <v>0.835058616136405</v>
      </c>
      <c r="M199" s="0" t="n">
        <v>75.8626967667445</v>
      </c>
    </row>
    <row r="200" customFormat="false" ht="13" hidden="false" customHeight="false" outlineLevel="0" collapsed="false">
      <c r="A200" s="0" t="s">
        <v>20</v>
      </c>
      <c r="B200" s="0" t="s">
        <v>410</v>
      </c>
      <c r="C200" s="0" t="n">
        <v>3</v>
      </c>
      <c r="D200" s="0" t="n">
        <v>0.441826215022091</v>
      </c>
      <c r="E200" s="0" t="n">
        <v>0.0768209115617391</v>
      </c>
      <c r="F200" s="0" t="s">
        <v>411</v>
      </c>
      <c r="G200" s="0" t="n">
        <v>558</v>
      </c>
      <c r="H200" s="0" t="n">
        <v>14</v>
      </c>
      <c r="I200" s="0" t="n">
        <v>16792</v>
      </c>
      <c r="J200" s="0" t="n">
        <v>6.44854070660522</v>
      </c>
      <c r="K200" s="0" t="n">
        <v>1</v>
      </c>
      <c r="L200" s="0" t="n">
        <v>0.835058616136405</v>
      </c>
      <c r="M200" s="0" t="n">
        <v>75.8626967667445</v>
      </c>
    </row>
    <row r="201" customFormat="false" ht="13" hidden="false" customHeight="false" outlineLevel="0" collapsed="false">
      <c r="A201" s="0" t="s">
        <v>23</v>
      </c>
      <c r="B201" s="0" t="s">
        <v>412</v>
      </c>
      <c r="C201" s="0" t="n">
        <v>22</v>
      </c>
      <c r="D201" s="0" t="n">
        <v>3.240058910162</v>
      </c>
      <c r="E201" s="0" t="n">
        <v>0.0891062528978244</v>
      </c>
      <c r="F201" s="0" t="s">
        <v>413</v>
      </c>
      <c r="G201" s="0" t="n">
        <v>556</v>
      </c>
      <c r="H201" s="0" t="n">
        <v>465</v>
      </c>
      <c r="I201" s="0" t="n">
        <v>16881</v>
      </c>
      <c r="J201" s="0" t="n">
        <v>1.43645857507542</v>
      </c>
      <c r="K201" s="0" t="n">
        <v>1</v>
      </c>
      <c r="L201" s="0" t="n">
        <v>0.804293025612237</v>
      </c>
      <c r="M201" s="0" t="n">
        <v>75.9531085990497</v>
      </c>
    </row>
    <row r="202" customFormat="false" ht="13" hidden="false" customHeight="false" outlineLevel="0" collapsed="false">
      <c r="A202" s="0" t="s">
        <v>20</v>
      </c>
      <c r="B202" s="0" t="s">
        <v>414</v>
      </c>
      <c r="C202" s="0" t="n">
        <v>9</v>
      </c>
      <c r="D202" s="0" t="n">
        <v>1.32547864506627</v>
      </c>
      <c r="E202" s="0" t="n">
        <v>0.0778577223462367</v>
      </c>
      <c r="F202" s="0" t="s">
        <v>415</v>
      </c>
      <c r="G202" s="0" t="n">
        <v>558</v>
      </c>
      <c r="H202" s="0" t="n">
        <v>134</v>
      </c>
      <c r="I202" s="0" t="n">
        <v>16792</v>
      </c>
      <c r="J202" s="0" t="n">
        <v>2.02118440057776</v>
      </c>
      <c r="K202" s="0" t="n">
        <v>1</v>
      </c>
      <c r="L202" s="0" t="n">
        <v>0.836717189525022</v>
      </c>
      <c r="M202" s="0" t="n">
        <v>76.3402406780297</v>
      </c>
    </row>
    <row r="203" customFormat="false" ht="13" hidden="false" customHeight="false" outlineLevel="0" collapsed="false">
      <c r="A203" s="0" t="s">
        <v>20</v>
      </c>
      <c r="B203" s="0" t="s">
        <v>416</v>
      </c>
      <c r="C203" s="0" t="n">
        <v>7</v>
      </c>
      <c r="D203" s="0" t="n">
        <v>1.03092783505155</v>
      </c>
      <c r="E203" s="0" t="n">
        <v>0.0785049307674563</v>
      </c>
      <c r="F203" s="0" t="s">
        <v>417</v>
      </c>
      <c r="G203" s="0" t="n">
        <v>558</v>
      </c>
      <c r="H203" s="0" t="n">
        <v>90</v>
      </c>
      <c r="I203" s="0" t="n">
        <v>16792</v>
      </c>
      <c r="J203" s="0" t="n">
        <v>2.34058144165671</v>
      </c>
      <c r="K203" s="0" t="n">
        <v>1</v>
      </c>
      <c r="L203" s="0" t="n">
        <v>0.83681359434806</v>
      </c>
      <c r="M203" s="0" t="n">
        <v>76.6338025805716</v>
      </c>
    </row>
    <row r="204" customFormat="false" ht="13" hidden="false" customHeight="false" outlineLevel="0" collapsed="false">
      <c r="A204" s="0" t="s">
        <v>20</v>
      </c>
      <c r="B204" s="0" t="s">
        <v>418</v>
      </c>
      <c r="C204" s="0" t="n">
        <v>6</v>
      </c>
      <c r="D204" s="0" t="n">
        <v>0.883652430044183</v>
      </c>
      <c r="E204" s="0" t="n">
        <v>0.0786703461765923</v>
      </c>
      <c r="F204" s="0" t="s">
        <v>419</v>
      </c>
      <c r="G204" s="0" t="n">
        <v>558</v>
      </c>
      <c r="H204" s="0" t="n">
        <v>69</v>
      </c>
      <c r="I204" s="0" t="n">
        <v>16792</v>
      </c>
      <c r="J204" s="0" t="n">
        <v>2.61679912731806</v>
      </c>
      <c r="K204" s="0" t="n">
        <v>1</v>
      </c>
      <c r="L204" s="0" t="n">
        <v>0.835023240094768</v>
      </c>
      <c r="M204" s="0" t="n">
        <v>76.7082785122038</v>
      </c>
    </row>
    <row r="205" customFormat="false" ht="13" hidden="false" customHeight="false" outlineLevel="0" collapsed="false">
      <c r="A205" s="0" t="s">
        <v>20</v>
      </c>
      <c r="B205" s="0" t="s">
        <v>420</v>
      </c>
      <c r="C205" s="0" t="n">
        <v>5</v>
      </c>
      <c r="D205" s="0" t="n">
        <v>0.736377025036819</v>
      </c>
      <c r="E205" s="0" t="n">
        <v>0.0787687074229067</v>
      </c>
      <c r="F205" s="0" t="s">
        <v>421</v>
      </c>
      <c r="G205" s="0" t="n">
        <v>558</v>
      </c>
      <c r="H205" s="0" t="n">
        <v>49</v>
      </c>
      <c r="I205" s="0" t="n">
        <v>16792</v>
      </c>
      <c r="J205" s="0" t="n">
        <v>3.07073366981201</v>
      </c>
      <c r="K205" s="0" t="n">
        <v>1</v>
      </c>
      <c r="L205" s="0" t="n">
        <v>0.83297796713049</v>
      </c>
      <c r="M205" s="0" t="n">
        <v>76.7524579873399</v>
      </c>
    </row>
    <row r="206" customFormat="false" ht="13" hidden="false" customHeight="false" outlineLevel="0" collapsed="false">
      <c r="A206" s="0" t="s">
        <v>20</v>
      </c>
      <c r="B206" s="0" t="s">
        <v>422</v>
      </c>
      <c r="C206" s="0" t="n">
        <v>14</v>
      </c>
      <c r="D206" s="0" t="n">
        <v>2.06185567010309</v>
      </c>
      <c r="E206" s="0" t="n">
        <v>0.0815321192345254</v>
      </c>
      <c r="F206" s="0" t="s">
        <v>423</v>
      </c>
      <c r="G206" s="0" t="n">
        <v>558</v>
      </c>
      <c r="H206" s="0" t="n">
        <v>254</v>
      </c>
      <c r="I206" s="0" t="n">
        <v>16792</v>
      </c>
      <c r="J206" s="0" t="n">
        <v>1.65867976180397</v>
      </c>
      <c r="K206" s="0" t="n">
        <v>1</v>
      </c>
      <c r="L206" s="0" t="n">
        <v>0.841214215617871</v>
      </c>
      <c r="M206" s="0" t="n">
        <v>77.9618195614405</v>
      </c>
    </row>
    <row r="207" customFormat="false" ht="13" hidden="false" customHeight="false" outlineLevel="0" collapsed="false">
      <c r="A207" s="0" t="s">
        <v>15</v>
      </c>
      <c r="B207" s="0" t="s">
        <v>424</v>
      </c>
      <c r="C207" s="0" t="n">
        <v>10</v>
      </c>
      <c r="D207" s="0" t="n">
        <v>1.47275405007364</v>
      </c>
      <c r="E207" s="0" t="n">
        <v>0.105388041152704</v>
      </c>
      <c r="F207" s="0" t="s">
        <v>425</v>
      </c>
      <c r="G207" s="0" t="n">
        <v>589</v>
      </c>
      <c r="H207" s="0" t="n">
        <v>172</v>
      </c>
      <c r="I207" s="0" t="n">
        <v>18224</v>
      </c>
      <c r="J207" s="0" t="n">
        <v>1.79887077032416</v>
      </c>
      <c r="K207" s="0" t="n">
        <v>1</v>
      </c>
      <c r="L207" s="0" t="n">
        <v>0.710308314606887</v>
      </c>
      <c r="M207" s="0" t="n">
        <v>78.2806608383183</v>
      </c>
    </row>
    <row r="208" customFormat="false" ht="13" hidden="false" customHeight="false" outlineLevel="0" collapsed="false">
      <c r="A208" s="0" t="s">
        <v>23</v>
      </c>
      <c r="B208" s="0" t="s">
        <v>426</v>
      </c>
      <c r="C208" s="0" t="n">
        <v>3</v>
      </c>
      <c r="D208" s="0" t="n">
        <v>0.441826215022091</v>
      </c>
      <c r="E208" s="0" t="n">
        <v>0.0955891540459994</v>
      </c>
      <c r="F208" s="0" t="s">
        <v>427</v>
      </c>
      <c r="G208" s="0" t="n">
        <v>556</v>
      </c>
      <c r="H208" s="0" t="n">
        <v>16</v>
      </c>
      <c r="I208" s="0" t="n">
        <v>16881</v>
      </c>
      <c r="J208" s="0" t="n">
        <v>5.6927832733813</v>
      </c>
      <c r="K208" s="0" t="n">
        <v>1</v>
      </c>
      <c r="L208" s="0" t="n">
        <v>0.820386343906009</v>
      </c>
      <c r="M208" s="0" t="n">
        <v>78.4379016757298</v>
      </c>
    </row>
    <row r="209" customFormat="false" ht="13" hidden="false" customHeight="false" outlineLevel="0" collapsed="false">
      <c r="A209" s="0" t="s">
        <v>23</v>
      </c>
      <c r="B209" s="0" t="s">
        <v>428</v>
      </c>
      <c r="C209" s="0" t="n">
        <v>3</v>
      </c>
      <c r="D209" s="0" t="n">
        <v>0.441826215022091</v>
      </c>
      <c r="E209" s="0" t="n">
        <v>0.0955891540459994</v>
      </c>
      <c r="F209" s="0" t="s">
        <v>429</v>
      </c>
      <c r="G209" s="0" t="n">
        <v>556</v>
      </c>
      <c r="H209" s="0" t="n">
        <v>16</v>
      </c>
      <c r="I209" s="0" t="n">
        <v>16881</v>
      </c>
      <c r="J209" s="0" t="n">
        <v>5.6927832733813</v>
      </c>
      <c r="K209" s="0" t="n">
        <v>1</v>
      </c>
      <c r="L209" s="0" t="n">
        <v>0.820386343906009</v>
      </c>
      <c r="M209" s="0" t="n">
        <v>78.4379016757298</v>
      </c>
    </row>
    <row r="210" customFormat="false" ht="13" hidden="false" customHeight="false" outlineLevel="0" collapsed="false">
      <c r="A210" s="0" t="s">
        <v>23</v>
      </c>
      <c r="B210" s="0" t="s">
        <v>430</v>
      </c>
      <c r="C210" s="0" t="n">
        <v>4</v>
      </c>
      <c r="D210" s="0" t="n">
        <v>0.589101620029455</v>
      </c>
      <c r="E210" s="0" t="n">
        <v>0.0999517420309064</v>
      </c>
      <c r="F210" s="0" t="s">
        <v>431</v>
      </c>
      <c r="G210" s="0" t="n">
        <v>556</v>
      </c>
      <c r="H210" s="0" t="n">
        <v>34</v>
      </c>
      <c r="I210" s="0" t="n">
        <v>16881</v>
      </c>
      <c r="J210" s="0" t="n">
        <v>3.57194244604317</v>
      </c>
      <c r="K210" s="0" t="n">
        <v>1</v>
      </c>
      <c r="L210" s="0" t="n">
        <v>0.828033675024515</v>
      </c>
      <c r="M210" s="0" t="n">
        <v>79.9726329958142</v>
      </c>
    </row>
    <row r="211" customFormat="false" ht="13" hidden="false" customHeight="false" outlineLevel="0" collapsed="false">
      <c r="A211" s="0" t="s">
        <v>20</v>
      </c>
      <c r="B211" s="0" t="s">
        <v>432</v>
      </c>
      <c r="C211" s="0" t="n">
        <v>6</v>
      </c>
      <c r="D211" s="0" t="n">
        <v>0.883652430044183</v>
      </c>
      <c r="E211" s="0" t="n">
        <v>0.0865016897394688</v>
      </c>
      <c r="F211" s="0" t="s">
        <v>433</v>
      </c>
      <c r="G211" s="0" t="n">
        <v>558</v>
      </c>
      <c r="H211" s="0" t="n">
        <v>71</v>
      </c>
      <c r="I211" s="0" t="n">
        <v>16792</v>
      </c>
      <c r="J211" s="0" t="n">
        <v>2.54308647584431</v>
      </c>
      <c r="K211" s="0" t="n">
        <v>1</v>
      </c>
      <c r="L211" s="0" t="n">
        <v>0.856572935227664</v>
      </c>
      <c r="M211" s="0" t="n">
        <v>79.9886879553516</v>
      </c>
    </row>
    <row r="212" customFormat="false" ht="13" hidden="false" customHeight="false" outlineLevel="0" collapsed="false">
      <c r="A212" s="0" t="s">
        <v>20</v>
      </c>
      <c r="B212" s="0" t="s">
        <v>434</v>
      </c>
      <c r="C212" s="0" t="n">
        <v>6</v>
      </c>
      <c r="D212" s="0" t="n">
        <v>0.883652430044183</v>
      </c>
      <c r="E212" s="0" t="n">
        <v>0.0865016897394688</v>
      </c>
      <c r="F212" s="0" t="s">
        <v>435</v>
      </c>
      <c r="G212" s="0" t="n">
        <v>558</v>
      </c>
      <c r="H212" s="0" t="n">
        <v>71</v>
      </c>
      <c r="I212" s="0" t="n">
        <v>16792</v>
      </c>
      <c r="J212" s="0" t="n">
        <v>2.54308647584431</v>
      </c>
      <c r="K212" s="0" t="n">
        <v>1</v>
      </c>
      <c r="L212" s="0" t="n">
        <v>0.856572935227664</v>
      </c>
      <c r="M212" s="0" t="n">
        <v>79.9886879553516</v>
      </c>
    </row>
    <row r="213" customFormat="false" ht="13" hidden="false" customHeight="false" outlineLevel="0" collapsed="false">
      <c r="A213" s="0" t="s">
        <v>20</v>
      </c>
      <c r="B213" s="0" t="s">
        <v>436</v>
      </c>
      <c r="C213" s="0" t="n">
        <v>11</v>
      </c>
      <c r="D213" s="0" t="n">
        <v>1.620029455081</v>
      </c>
      <c r="E213" s="0" t="n">
        <v>0.0865336511559859</v>
      </c>
      <c r="F213" s="0" t="s">
        <v>437</v>
      </c>
      <c r="G213" s="0" t="n">
        <v>558</v>
      </c>
      <c r="H213" s="0" t="n">
        <v>184</v>
      </c>
      <c r="I213" s="0" t="n">
        <v>16792</v>
      </c>
      <c r="J213" s="0" t="n">
        <v>1.79904940003117</v>
      </c>
      <c r="K213" s="0" t="n">
        <v>1</v>
      </c>
      <c r="L213" s="0" t="n">
        <v>0.854453773401274</v>
      </c>
      <c r="M213" s="0" t="n">
        <v>80.0011349741873</v>
      </c>
    </row>
    <row r="214" customFormat="false" ht="13" hidden="false" customHeight="false" outlineLevel="0" collapsed="false">
      <c r="A214" s="0" t="s">
        <v>20</v>
      </c>
      <c r="B214" s="0" t="s">
        <v>438</v>
      </c>
      <c r="C214" s="0" t="n">
        <v>3</v>
      </c>
      <c r="D214" s="0" t="n">
        <v>0.441826215022091</v>
      </c>
      <c r="E214" s="0" t="n">
        <v>0.086752776106189</v>
      </c>
      <c r="F214" s="0" t="s">
        <v>439</v>
      </c>
      <c r="G214" s="0" t="n">
        <v>558</v>
      </c>
      <c r="H214" s="0" t="n">
        <v>15</v>
      </c>
      <c r="I214" s="0" t="n">
        <v>16792</v>
      </c>
      <c r="J214" s="0" t="n">
        <v>6.01863799283154</v>
      </c>
      <c r="K214" s="0" t="n">
        <v>1</v>
      </c>
      <c r="L214" s="0" t="n">
        <v>0.852975290827867</v>
      </c>
      <c r="M214" s="0" t="n">
        <v>80.0862741914152</v>
      </c>
    </row>
    <row r="215" customFormat="false" ht="13" hidden="false" customHeight="false" outlineLevel="0" collapsed="false">
      <c r="A215" s="0" t="s">
        <v>20</v>
      </c>
      <c r="B215" s="0" t="s">
        <v>440</v>
      </c>
      <c r="C215" s="0" t="n">
        <v>3</v>
      </c>
      <c r="D215" s="0" t="n">
        <v>0.441826215022091</v>
      </c>
      <c r="E215" s="0" t="n">
        <v>0.086752776106189</v>
      </c>
      <c r="F215" s="0" t="s">
        <v>441</v>
      </c>
      <c r="G215" s="0" t="n">
        <v>558</v>
      </c>
      <c r="H215" s="0" t="n">
        <v>15</v>
      </c>
      <c r="I215" s="0" t="n">
        <v>16792</v>
      </c>
      <c r="J215" s="0" t="n">
        <v>6.01863799283154</v>
      </c>
      <c r="K215" s="0" t="n">
        <v>1</v>
      </c>
      <c r="L215" s="0" t="n">
        <v>0.852975290827867</v>
      </c>
      <c r="M215" s="0" t="n">
        <v>80.0862741914152</v>
      </c>
    </row>
    <row r="216" customFormat="false" ht="13" hidden="false" customHeight="false" outlineLevel="0" collapsed="false">
      <c r="A216" s="0" t="s">
        <v>20</v>
      </c>
      <c r="B216" s="0" t="s">
        <v>442</v>
      </c>
      <c r="C216" s="0" t="n">
        <v>3</v>
      </c>
      <c r="D216" s="0" t="n">
        <v>0.441826215022091</v>
      </c>
      <c r="E216" s="0" t="n">
        <v>0.086752776106189</v>
      </c>
      <c r="F216" s="0" t="s">
        <v>443</v>
      </c>
      <c r="G216" s="0" t="n">
        <v>558</v>
      </c>
      <c r="H216" s="0" t="n">
        <v>15</v>
      </c>
      <c r="I216" s="0" t="n">
        <v>16792</v>
      </c>
      <c r="J216" s="0" t="n">
        <v>6.01863799283154</v>
      </c>
      <c r="K216" s="0" t="n">
        <v>1</v>
      </c>
      <c r="L216" s="0" t="n">
        <v>0.852975290827867</v>
      </c>
      <c r="M216" s="0" t="n">
        <v>80.0862741914152</v>
      </c>
    </row>
    <row r="217" customFormat="false" ht="13" hidden="false" customHeight="false" outlineLevel="0" collapsed="false">
      <c r="A217" s="0" t="s">
        <v>20</v>
      </c>
      <c r="B217" s="0" t="s">
        <v>444</v>
      </c>
      <c r="C217" s="0" t="n">
        <v>5</v>
      </c>
      <c r="D217" s="0" t="n">
        <v>0.736377025036819</v>
      </c>
      <c r="E217" s="0" t="n">
        <v>0.0883410360306615</v>
      </c>
      <c r="F217" s="0" t="s">
        <v>445</v>
      </c>
      <c r="G217" s="0" t="n">
        <v>558</v>
      </c>
      <c r="H217" s="0" t="n">
        <v>51</v>
      </c>
      <c r="I217" s="0" t="n">
        <v>16792</v>
      </c>
      <c r="J217" s="0" t="n">
        <v>2.95031274158409</v>
      </c>
      <c r="K217" s="0" t="n">
        <v>1</v>
      </c>
      <c r="L217" s="0" t="n">
        <v>0.856103714093881</v>
      </c>
      <c r="M217" s="0" t="n">
        <v>80.6932320540455</v>
      </c>
    </row>
    <row r="218" customFormat="false" ht="13" hidden="false" customHeight="false" outlineLevel="0" collapsed="false">
      <c r="A218" s="0" t="s">
        <v>20</v>
      </c>
      <c r="B218" s="0" t="s">
        <v>446</v>
      </c>
      <c r="C218" s="0" t="n">
        <v>5</v>
      </c>
      <c r="D218" s="0" t="n">
        <v>0.736377025036819</v>
      </c>
      <c r="E218" s="0" t="n">
        <v>0.0883410360306615</v>
      </c>
      <c r="F218" s="0" t="s">
        <v>447</v>
      </c>
      <c r="G218" s="0" t="n">
        <v>558</v>
      </c>
      <c r="H218" s="0" t="n">
        <v>51</v>
      </c>
      <c r="I218" s="0" t="n">
        <v>16792</v>
      </c>
      <c r="J218" s="0" t="n">
        <v>2.95031274158409</v>
      </c>
      <c r="K218" s="0" t="n">
        <v>1</v>
      </c>
      <c r="L218" s="0" t="n">
        <v>0.856103714093881</v>
      </c>
      <c r="M218" s="0" t="n">
        <v>80.6932320540455</v>
      </c>
    </row>
    <row r="219" customFormat="false" ht="13" hidden="false" customHeight="false" outlineLevel="0" collapsed="false">
      <c r="A219" s="0" t="s">
        <v>15</v>
      </c>
      <c r="B219" s="0" t="s">
        <v>448</v>
      </c>
      <c r="C219" s="0" t="n">
        <v>8</v>
      </c>
      <c r="D219" s="0" t="n">
        <v>1.17820324005891</v>
      </c>
      <c r="E219" s="0" t="n">
        <v>0.113437154729212</v>
      </c>
      <c r="F219" s="0" t="s">
        <v>449</v>
      </c>
      <c r="G219" s="0" t="n">
        <v>589</v>
      </c>
      <c r="H219" s="0" t="n">
        <v>126</v>
      </c>
      <c r="I219" s="0" t="n">
        <v>18224</v>
      </c>
      <c r="J219" s="0" t="n">
        <v>1.96448109521115</v>
      </c>
      <c r="K219" s="0" t="n">
        <v>1</v>
      </c>
      <c r="L219" s="0" t="n">
        <v>0.7271671175444</v>
      </c>
      <c r="M219" s="0" t="n">
        <v>80.8121107252904</v>
      </c>
    </row>
    <row r="220" customFormat="false" ht="13" hidden="false" customHeight="false" outlineLevel="0" collapsed="false">
      <c r="A220" s="0" t="s">
        <v>20</v>
      </c>
      <c r="B220" s="0" t="s">
        <v>450</v>
      </c>
      <c r="C220" s="0" t="n">
        <v>7</v>
      </c>
      <c r="D220" s="0" t="n">
        <v>1.03092783505155</v>
      </c>
      <c r="E220" s="0" t="n">
        <v>0.0886904826482657</v>
      </c>
      <c r="F220" s="0" t="s">
        <v>451</v>
      </c>
      <c r="G220" s="0" t="n">
        <v>558</v>
      </c>
      <c r="H220" s="0" t="n">
        <v>93</v>
      </c>
      <c r="I220" s="0" t="n">
        <v>16792</v>
      </c>
      <c r="J220" s="0" t="n">
        <v>2.26507881450649</v>
      </c>
      <c r="K220" s="0" t="n">
        <v>1</v>
      </c>
      <c r="L220" s="0" t="n">
        <v>0.855084988345497</v>
      </c>
      <c r="M220" s="0" t="n">
        <v>80.8244099602742</v>
      </c>
    </row>
    <row r="221" customFormat="false" ht="13" hidden="false" customHeight="false" outlineLevel="0" collapsed="false">
      <c r="A221" s="0" t="s">
        <v>20</v>
      </c>
      <c r="B221" s="0" t="s">
        <v>452</v>
      </c>
      <c r="C221" s="0" t="n">
        <v>11</v>
      </c>
      <c r="D221" s="0" t="n">
        <v>1.620029455081</v>
      </c>
      <c r="E221" s="0" t="n">
        <v>0.0889259907114324</v>
      </c>
      <c r="F221" s="0" t="s">
        <v>453</v>
      </c>
      <c r="G221" s="0" t="n">
        <v>558</v>
      </c>
      <c r="H221" s="0" t="n">
        <v>185</v>
      </c>
      <c r="I221" s="0" t="n">
        <v>16792</v>
      </c>
      <c r="J221" s="0" t="n">
        <v>1.78932480867965</v>
      </c>
      <c r="K221" s="0" t="n">
        <v>1</v>
      </c>
      <c r="L221" s="0" t="n">
        <v>0.853698184635968</v>
      </c>
      <c r="M221" s="0" t="n">
        <v>80.912341785522</v>
      </c>
    </row>
    <row r="222" customFormat="false" ht="13" hidden="false" customHeight="false" outlineLevel="0" collapsed="false">
      <c r="A222" s="0" t="s">
        <v>20</v>
      </c>
      <c r="B222" s="0" t="s">
        <v>454</v>
      </c>
      <c r="C222" s="0" t="n">
        <v>6</v>
      </c>
      <c r="D222" s="0" t="n">
        <v>0.883652430044183</v>
      </c>
      <c r="E222" s="0" t="n">
        <v>0.0905648506430838</v>
      </c>
      <c r="F222" s="0" t="s">
        <v>455</v>
      </c>
      <c r="G222" s="0" t="n">
        <v>558</v>
      </c>
      <c r="H222" s="0" t="n">
        <v>72</v>
      </c>
      <c r="I222" s="0" t="n">
        <v>16792</v>
      </c>
      <c r="J222" s="0" t="n">
        <v>2.50776583034648</v>
      </c>
      <c r="K222" s="0" t="n">
        <v>1</v>
      </c>
      <c r="L222" s="0" t="n">
        <v>0.856910628129053</v>
      </c>
      <c r="M222" s="0" t="n">
        <v>81.5137881908986</v>
      </c>
    </row>
    <row r="223" customFormat="false" ht="13" hidden="false" customHeight="false" outlineLevel="0" collapsed="false">
      <c r="A223" s="0" t="s">
        <v>20</v>
      </c>
      <c r="B223" s="0" t="s">
        <v>456</v>
      </c>
      <c r="C223" s="0" t="n">
        <v>7</v>
      </c>
      <c r="D223" s="0" t="n">
        <v>1.03092783505155</v>
      </c>
      <c r="E223" s="0" t="n">
        <v>0.0922386746447046</v>
      </c>
      <c r="F223" s="0" t="s">
        <v>457</v>
      </c>
      <c r="G223" s="0" t="n">
        <v>558</v>
      </c>
      <c r="H223" s="0" t="n">
        <v>94</v>
      </c>
      <c r="I223" s="0" t="n">
        <v>16792</v>
      </c>
      <c r="J223" s="0" t="n">
        <v>2.24098223137345</v>
      </c>
      <c r="K223" s="0" t="n">
        <v>1</v>
      </c>
      <c r="L223" s="0" t="n">
        <v>0.860124235318881</v>
      </c>
      <c r="M223" s="0" t="n">
        <v>82.1095748194645</v>
      </c>
    </row>
    <row r="224" customFormat="false" ht="13" hidden="false" customHeight="false" outlineLevel="0" collapsed="false">
      <c r="A224" s="0" t="s">
        <v>20</v>
      </c>
      <c r="B224" s="0" t="s">
        <v>458</v>
      </c>
      <c r="C224" s="0" t="n">
        <v>4</v>
      </c>
      <c r="D224" s="0" t="n">
        <v>0.589101620029455</v>
      </c>
      <c r="E224" s="0" t="n">
        <v>0.0952109951517522</v>
      </c>
      <c r="F224" s="0" t="s">
        <v>459</v>
      </c>
      <c r="G224" s="0" t="n">
        <v>558</v>
      </c>
      <c r="H224" s="0" t="n">
        <v>33</v>
      </c>
      <c r="I224" s="0" t="n">
        <v>16792</v>
      </c>
      <c r="J224" s="0" t="n">
        <v>3.64765938959487</v>
      </c>
      <c r="K224" s="0" t="n">
        <v>1</v>
      </c>
      <c r="L224" s="0" t="n">
        <v>0.867128477200114</v>
      </c>
      <c r="M224" s="0" t="n">
        <v>83.1231422332308</v>
      </c>
    </row>
    <row r="225" customFormat="false" ht="13" hidden="false" customHeight="false" outlineLevel="0" collapsed="false">
      <c r="A225" s="0" t="s">
        <v>20</v>
      </c>
      <c r="B225" s="0" t="s">
        <v>460</v>
      </c>
      <c r="C225" s="0" t="n">
        <v>7</v>
      </c>
      <c r="D225" s="0" t="n">
        <v>1.03092783505155</v>
      </c>
      <c r="E225" s="0" t="n">
        <v>0.0958625424547442</v>
      </c>
      <c r="F225" s="0" t="s">
        <v>461</v>
      </c>
      <c r="G225" s="0" t="n">
        <v>558</v>
      </c>
      <c r="H225" s="0" t="n">
        <v>95</v>
      </c>
      <c r="I225" s="0" t="n">
        <v>16792</v>
      </c>
      <c r="J225" s="0" t="n">
        <v>2.21739294472741</v>
      </c>
      <c r="K225" s="0" t="n">
        <v>1</v>
      </c>
      <c r="L225" s="0" t="n">
        <v>0.867043548722978</v>
      </c>
      <c r="M225" s="0" t="n">
        <v>83.337958389157</v>
      </c>
    </row>
    <row r="226" customFormat="false" ht="13" hidden="false" customHeight="false" outlineLevel="0" collapsed="false">
      <c r="A226" s="0" t="s">
        <v>15</v>
      </c>
      <c r="B226" s="0" t="s">
        <v>462</v>
      </c>
      <c r="C226" s="0" t="n">
        <v>4</v>
      </c>
      <c r="D226" s="0" t="n">
        <v>0.589101620029455</v>
      </c>
      <c r="E226" s="0" t="n">
        <v>0.123182771154491</v>
      </c>
      <c r="F226" s="0" t="s">
        <v>463</v>
      </c>
      <c r="G226" s="0" t="n">
        <v>589</v>
      </c>
      <c r="H226" s="0" t="n">
        <v>38</v>
      </c>
      <c r="I226" s="0" t="n">
        <v>18224</v>
      </c>
      <c r="J226" s="0" t="n">
        <v>3.25690286837637</v>
      </c>
      <c r="K226" s="0" t="n">
        <v>1</v>
      </c>
      <c r="L226" s="0" t="n">
        <v>0.747521483150819</v>
      </c>
      <c r="M226" s="0" t="n">
        <v>83.5105357332881</v>
      </c>
    </row>
    <row r="227" customFormat="false" ht="13" hidden="false" customHeight="false" outlineLevel="0" collapsed="false">
      <c r="A227" s="0" t="s">
        <v>23</v>
      </c>
      <c r="B227" s="0" t="s">
        <v>464</v>
      </c>
      <c r="C227" s="0" t="n">
        <v>5</v>
      </c>
      <c r="D227" s="0" t="n">
        <v>0.736377025036819</v>
      </c>
      <c r="E227" s="0" t="n">
        <v>0.111846419422828</v>
      </c>
      <c r="F227" s="0" t="s">
        <v>465</v>
      </c>
      <c r="G227" s="0" t="n">
        <v>556</v>
      </c>
      <c r="H227" s="0" t="n">
        <v>56</v>
      </c>
      <c r="I227" s="0" t="n">
        <v>16881</v>
      </c>
      <c r="J227" s="0" t="n">
        <v>2.71084917780062</v>
      </c>
      <c r="K227" s="0" t="n">
        <v>1</v>
      </c>
      <c r="L227" s="0" t="n">
        <v>0.856392486861168</v>
      </c>
      <c r="M227" s="0" t="n">
        <v>83.6545784577456</v>
      </c>
    </row>
    <row r="228" customFormat="false" ht="13" hidden="false" customHeight="false" outlineLevel="0" collapsed="false">
      <c r="A228" s="0" t="s">
        <v>20</v>
      </c>
      <c r="B228" s="0" t="s">
        <v>466</v>
      </c>
      <c r="C228" s="0" t="n">
        <v>3</v>
      </c>
      <c r="D228" s="0" t="n">
        <v>0.441826215022091</v>
      </c>
      <c r="E228" s="0" t="n">
        <v>0.097042035203416</v>
      </c>
      <c r="F228" s="0" t="s">
        <v>467</v>
      </c>
      <c r="G228" s="0" t="n">
        <v>558</v>
      </c>
      <c r="H228" s="0" t="n">
        <v>16</v>
      </c>
      <c r="I228" s="0" t="n">
        <v>16792</v>
      </c>
      <c r="J228" s="0" t="n">
        <v>5.64247311827957</v>
      </c>
      <c r="K228" s="0" t="n">
        <v>1</v>
      </c>
      <c r="L228" s="0" t="n">
        <v>0.868497723762541</v>
      </c>
      <c r="M228" s="0" t="n">
        <v>83.7202902139058</v>
      </c>
    </row>
    <row r="229" customFormat="false" ht="13" hidden="false" customHeight="false" outlineLevel="0" collapsed="false">
      <c r="A229" s="0" t="s">
        <v>20</v>
      </c>
      <c r="B229" s="0" t="s">
        <v>468</v>
      </c>
      <c r="C229" s="0" t="n">
        <v>3</v>
      </c>
      <c r="D229" s="0" t="n">
        <v>0.441826215022091</v>
      </c>
      <c r="E229" s="0" t="n">
        <v>0.097042035203416</v>
      </c>
      <c r="F229" s="0" t="s">
        <v>469</v>
      </c>
      <c r="G229" s="0" t="n">
        <v>558</v>
      </c>
      <c r="H229" s="0" t="n">
        <v>16</v>
      </c>
      <c r="I229" s="0" t="n">
        <v>16792</v>
      </c>
      <c r="J229" s="0" t="n">
        <v>5.64247311827957</v>
      </c>
      <c r="K229" s="0" t="n">
        <v>1</v>
      </c>
      <c r="L229" s="0" t="n">
        <v>0.868497723762541</v>
      </c>
      <c r="M229" s="0" t="n">
        <v>83.7202902139058</v>
      </c>
    </row>
    <row r="230" customFormat="false" ht="13" hidden="false" customHeight="false" outlineLevel="0" collapsed="false">
      <c r="A230" s="0" t="s">
        <v>20</v>
      </c>
      <c r="B230" s="0" t="s">
        <v>470</v>
      </c>
      <c r="C230" s="0" t="n">
        <v>3</v>
      </c>
      <c r="D230" s="0" t="n">
        <v>0.441826215022091</v>
      </c>
      <c r="E230" s="0" t="n">
        <v>0.097042035203416</v>
      </c>
      <c r="F230" s="0" t="s">
        <v>471</v>
      </c>
      <c r="G230" s="0" t="n">
        <v>558</v>
      </c>
      <c r="H230" s="0" t="n">
        <v>16</v>
      </c>
      <c r="I230" s="0" t="n">
        <v>16792</v>
      </c>
      <c r="J230" s="0" t="n">
        <v>5.64247311827957</v>
      </c>
      <c r="K230" s="0" t="n">
        <v>1</v>
      </c>
      <c r="L230" s="0" t="n">
        <v>0.868497723762541</v>
      </c>
      <c r="M230" s="0" t="n">
        <v>83.7202902139058</v>
      </c>
    </row>
    <row r="231" customFormat="false" ht="13" hidden="false" customHeight="false" outlineLevel="0" collapsed="false">
      <c r="A231" s="0" t="s">
        <v>23</v>
      </c>
      <c r="B231" s="0" t="s">
        <v>472</v>
      </c>
      <c r="C231" s="0" t="n">
        <v>11</v>
      </c>
      <c r="D231" s="0" t="n">
        <v>1.620029455081</v>
      </c>
      <c r="E231" s="0" t="n">
        <v>0.112994639776404</v>
      </c>
      <c r="F231" s="0" t="s">
        <v>473</v>
      </c>
      <c r="G231" s="0" t="n">
        <v>556</v>
      </c>
      <c r="H231" s="0" t="n">
        <v>196</v>
      </c>
      <c r="I231" s="0" t="n">
        <v>16881</v>
      </c>
      <c r="J231" s="0" t="n">
        <v>1.70396234033182</v>
      </c>
      <c r="K231" s="0" t="n">
        <v>1</v>
      </c>
      <c r="L231" s="0" t="n">
        <v>0.853534601018337</v>
      </c>
      <c r="M231" s="0" t="n">
        <v>83.9743058679319</v>
      </c>
    </row>
    <row r="232" customFormat="false" ht="13" hidden="false" customHeight="false" outlineLevel="0" collapsed="false">
      <c r="A232" s="0" t="s">
        <v>23</v>
      </c>
      <c r="B232" s="0" t="s">
        <v>474</v>
      </c>
      <c r="C232" s="0" t="n">
        <v>18</v>
      </c>
      <c r="D232" s="0" t="n">
        <v>2.65095729013255</v>
      </c>
      <c r="E232" s="0" t="n">
        <v>0.114712770247622</v>
      </c>
      <c r="F232" s="0" t="s">
        <v>475</v>
      </c>
      <c r="G232" s="0" t="n">
        <v>556</v>
      </c>
      <c r="H232" s="0" t="n">
        <v>376</v>
      </c>
      <c r="I232" s="0" t="n">
        <v>16881</v>
      </c>
      <c r="J232" s="0" t="n">
        <v>1.45347658043778</v>
      </c>
      <c r="K232" s="0" t="n">
        <v>1</v>
      </c>
      <c r="L232" s="0" t="n">
        <v>0.852243733903396</v>
      </c>
      <c r="M232" s="0" t="n">
        <v>84.4418285456695</v>
      </c>
    </row>
    <row r="233" customFormat="false" ht="13" hidden="false" customHeight="false" outlineLevel="0" collapsed="false">
      <c r="A233" s="0" t="s">
        <v>20</v>
      </c>
      <c r="B233" s="0" t="s">
        <v>476</v>
      </c>
      <c r="C233" s="0" t="n">
        <v>7</v>
      </c>
      <c r="D233" s="0" t="n">
        <v>1.03092783505155</v>
      </c>
      <c r="E233" s="0" t="n">
        <v>0.0995615050925875</v>
      </c>
      <c r="F233" s="0" t="s">
        <v>477</v>
      </c>
      <c r="G233" s="0" t="n">
        <v>558</v>
      </c>
      <c r="H233" s="0" t="n">
        <v>96</v>
      </c>
      <c r="I233" s="0" t="n">
        <v>16792</v>
      </c>
      <c r="J233" s="0" t="n">
        <v>2.19429510155317</v>
      </c>
      <c r="K233" s="0" t="n">
        <v>1</v>
      </c>
      <c r="L233" s="0" t="n">
        <v>0.873679963016485</v>
      </c>
      <c r="M233" s="0" t="n">
        <v>84.5094211686141</v>
      </c>
    </row>
    <row r="234" customFormat="false" ht="13" hidden="false" customHeight="false" outlineLevel="0" collapsed="false">
      <c r="A234" s="0" t="s">
        <v>23</v>
      </c>
      <c r="B234" s="0" t="s">
        <v>478</v>
      </c>
      <c r="C234" s="0" t="n">
        <v>3</v>
      </c>
      <c r="D234" s="0" t="n">
        <v>0.441826215022091</v>
      </c>
      <c r="E234" s="0" t="n">
        <v>0.116824121973134</v>
      </c>
      <c r="F234" s="0" t="s">
        <v>479</v>
      </c>
      <c r="G234" s="0" t="n">
        <v>556</v>
      </c>
      <c r="H234" s="0" t="n">
        <v>18</v>
      </c>
      <c r="I234" s="0" t="n">
        <v>16881</v>
      </c>
      <c r="J234" s="0" t="n">
        <v>5.06025179856115</v>
      </c>
      <c r="K234" s="0" t="n">
        <v>1</v>
      </c>
      <c r="L234" s="0" t="n">
        <v>0.852019013898304</v>
      </c>
      <c r="M234" s="0" t="n">
        <v>84.9988962668603</v>
      </c>
    </row>
    <row r="235" customFormat="false" ht="13" hidden="false" customHeight="false" outlineLevel="0" collapsed="false">
      <c r="A235" s="0" t="s">
        <v>20</v>
      </c>
      <c r="B235" s="0" t="s">
        <v>480</v>
      </c>
      <c r="C235" s="0" t="n">
        <v>4</v>
      </c>
      <c r="D235" s="0" t="n">
        <v>0.589101620029455</v>
      </c>
      <c r="E235" s="0" t="n">
        <v>0.101979108498446</v>
      </c>
      <c r="F235" s="0" t="s">
        <v>481</v>
      </c>
      <c r="G235" s="0" t="n">
        <v>558</v>
      </c>
      <c r="H235" s="0" t="n">
        <v>34</v>
      </c>
      <c r="I235" s="0" t="n">
        <v>16792</v>
      </c>
      <c r="J235" s="0" t="n">
        <v>3.54037528990091</v>
      </c>
      <c r="K235" s="0" t="n">
        <v>1</v>
      </c>
      <c r="L235" s="0" t="n">
        <v>0.878335360849385</v>
      </c>
      <c r="M235" s="0" t="n">
        <v>85.2325921893061</v>
      </c>
    </row>
    <row r="236" customFormat="false" ht="13" hidden="false" customHeight="false" outlineLevel="0" collapsed="false">
      <c r="A236" s="0" t="s">
        <v>20</v>
      </c>
      <c r="B236" s="0" t="s">
        <v>482</v>
      </c>
      <c r="C236" s="0" t="n">
        <v>41</v>
      </c>
      <c r="D236" s="0" t="n">
        <v>6.03829160530191</v>
      </c>
      <c r="E236" s="0" t="n">
        <v>0.102605536405462</v>
      </c>
      <c r="F236" s="0" t="s">
        <v>483</v>
      </c>
      <c r="G236" s="0" t="n">
        <v>558</v>
      </c>
      <c r="H236" s="0" t="n">
        <v>981</v>
      </c>
      <c r="I236" s="0" t="n">
        <v>16792</v>
      </c>
      <c r="J236" s="0" t="n">
        <v>1.25771741950098</v>
      </c>
      <c r="K236" s="0" t="n">
        <v>1</v>
      </c>
      <c r="L236" s="0" t="n">
        <v>0.878128649122788</v>
      </c>
      <c r="M236" s="0" t="n">
        <v>85.4147080097306</v>
      </c>
    </row>
    <row r="237" customFormat="false" ht="13" hidden="false" customHeight="false" outlineLevel="0" collapsed="false">
      <c r="A237" s="0" t="s">
        <v>20</v>
      </c>
      <c r="B237" s="0" t="s">
        <v>484</v>
      </c>
      <c r="C237" s="0" t="n">
        <v>6</v>
      </c>
      <c r="D237" s="0" t="n">
        <v>0.883652430044183</v>
      </c>
      <c r="E237" s="0" t="n">
        <v>0.103331610332531</v>
      </c>
      <c r="F237" s="0" t="s">
        <v>485</v>
      </c>
      <c r="G237" s="0" t="n">
        <v>558</v>
      </c>
      <c r="H237" s="0" t="n">
        <v>75</v>
      </c>
      <c r="I237" s="0" t="n">
        <v>16792</v>
      </c>
      <c r="J237" s="0" t="n">
        <v>2.40745519713262</v>
      </c>
      <c r="K237" s="0" t="n">
        <v>1</v>
      </c>
      <c r="L237" s="0" t="n">
        <v>0.878187274380289</v>
      </c>
      <c r="M237" s="0" t="n">
        <v>85.6231405628327</v>
      </c>
    </row>
    <row r="238" customFormat="false" ht="13" hidden="false" customHeight="false" outlineLevel="0" collapsed="false">
      <c r="A238" s="0" t="s">
        <v>23</v>
      </c>
      <c r="B238" s="0" t="s">
        <v>486</v>
      </c>
      <c r="C238" s="0" t="n">
        <v>4</v>
      </c>
      <c r="D238" s="0" t="n">
        <v>0.589101620029455</v>
      </c>
      <c r="E238" s="0" t="n">
        <v>0.120983420145401</v>
      </c>
      <c r="F238" s="0" t="s">
        <v>487</v>
      </c>
      <c r="G238" s="0" t="n">
        <v>556</v>
      </c>
      <c r="H238" s="0" t="n">
        <v>37</v>
      </c>
      <c r="I238" s="0" t="n">
        <v>16881</v>
      </c>
      <c r="J238" s="0" t="n">
        <v>3.28232549095859</v>
      </c>
      <c r="K238" s="0" t="n">
        <v>1</v>
      </c>
      <c r="L238" s="0" t="n">
        <v>0.85692504627247</v>
      </c>
      <c r="M238" s="0" t="n">
        <v>86.042198017331</v>
      </c>
    </row>
    <row r="239" customFormat="false" ht="13" hidden="false" customHeight="false" outlineLevel="0" collapsed="false">
      <c r="A239" s="0" t="s">
        <v>23</v>
      </c>
      <c r="B239" s="0" t="s">
        <v>488</v>
      </c>
      <c r="C239" s="0" t="n">
        <v>4</v>
      </c>
      <c r="D239" s="0" t="n">
        <v>0.589101620029455</v>
      </c>
      <c r="E239" s="0" t="n">
        <v>0.120983420145401</v>
      </c>
      <c r="F239" s="0" t="s">
        <v>489</v>
      </c>
      <c r="G239" s="0" t="n">
        <v>556</v>
      </c>
      <c r="H239" s="0" t="n">
        <v>37</v>
      </c>
      <c r="I239" s="0" t="n">
        <v>16881</v>
      </c>
      <c r="J239" s="0" t="n">
        <v>3.28232549095859</v>
      </c>
      <c r="K239" s="0" t="n">
        <v>1</v>
      </c>
      <c r="L239" s="0" t="n">
        <v>0.85692504627247</v>
      </c>
      <c r="M239" s="0" t="n">
        <v>86.042198017331</v>
      </c>
    </row>
    <row r="240" customFormat="false" ht="13" hidden="false" customHeight="false" outlineLevel="0" collapsed="false">
      <c r="A240" s="0" t="s">
        <v>23</v>
      </c>
      <c r="B240" s="0" t="s">
        <v>490</v>
      </c>
      <c r="C240" s="0" t="n">
        <v>5</v>
      </c>
      <c r="D240" s="0" t="n">
        <v>0.736377025036819</v>
      </c>
      <c r="E240" s="0" t="n">
        <v>0.122967997902415</v>
      </c>
      <c r="F240" s="0" t="s">
        <v>491</v>
      </c>
      <c r="G240" s="0" t="n">
        <v>556</v>
      </c>
      <c r="H240" s="0" t="n">
        <v>58</v>
      </c>
      <c r="I240" s="0" t="n">
        <v>16881</v>
      </c>
      <c r="J240" s="0" t="n">
        <v>2.61737161994542</v>
      </c>
      <c r="K240" s="0" t="n">
        <v>1</v>
      </c>
      <c r="L240" s="0" t="n">
        <v>0.856356481004079</v>
      </c>
      <c r="M240" s="0" t="n">
        <v>86.515734840834</v>
      </c>
    </row>
    <row r="241" customFormat="false" ht="13" hidden="false" customHeight="false" outlineLevel="0" collapsed="false">
      <c r="A241" s="0" t="s">
        <v>20</v>
      </c>
      <c r="B241" s="0" t="s">
        <v>492</v>
      </c>
      <c r="C241" s="0" t="n">
        <v>3</v>
      </c>
      <c r="D241" s="0" t="n">
        <v>0.441826215022091</v>
      </c>
      <c r="E241" s="0" t="n">
        <v>0.107654152315842</v>
      </c>
      <c r="F241" s="0" t="s">
        <v>493</v>
      </c>
      <c r="G241" s="0" t="n">
        <v>558</v>
      </c>
      <c r="H241" s="0" t="n">
        <v>17</v>
      </c>
      <c r="I241" s="0" t="n">
        <v>16792</v>
      </c>
      <c r="J241" s="0" t="n">
        <v>5.31056293485136</v>
      </c>
      <c r="K241" s="0" t="n">
        <v>1</v>
      </c>
      <c r="L241" s="0" t="n">
        <v>0.885520526963696</v>
      </c>
      <c r="M241" s="0" t="n">
        <v>86.8069805602685</v>
      </c>
    </row>
    <row r="242" customFormat="false" ht="13" hidden="false" customHeight="false" outlineLevel="0" collapsed="false">
      <c r="A242" s="0" t="s">
        <v>20</v>
      </c>
      <c r="B242" s="0" t="s">
        <v>494</v>
      </c>
      <c r="C242" s="0" t="n">
        <v>3</v>
      </c>
      <c r="D242" s="0" t="n">
        <v>0.441826215022091</v>
      </c>
      <c r="E242" s="0" t="n">
        <v>0.107654152315842</v>
      </c>
      <c r="F242" s="0" t="s">
        <v>495</v>
      </c>
      <c r="G242" s="0" t="n">
        <v>558</v>
      </c>
      <c r="H242" s="0" t="n">
        <v>17</v>
      </c>
      <c r="I242" s="0" t="n">
        <v>16792</v>
      </c>
      <c r="J242" s="0" t="n">
        <v>5.31056293485136</v>
      </c>
      <c r="K242" s="0" t="n">
        <v>1</v>
      </c>
      <c r="L242" s="0" t="n">
        <v>0.885520526963696</v>
      </c>
      <c r="M242" s="0" t="n">
        <v>86.8069805602685</v>
      </c>
    </row>
    <row r="243" customFormat="false" ht="13" hidden="false" customHeight="false" outlineLevel="0" collapsed="false">
      <c r="A243" s="0" t="s">
        <v>20</v>
      </c>
      <c r="B243" s="0" t="s">
        <v>496</v>
      </c>
      <c r="C243" s="0" t="n">
        <v>6</v>
      </c>
      <c r="D243" s="0" t="n">
        <v>0.883652430044183</v>
      </c>
      <c r="E243" s="0" t="n">
        <v>0.107775597090867</v>
      </c>
      <c r="F243" s="0" t="s">
        <v>497</v>
      </c>
      <c r="G243" s="0" t="n">
        <v>558</v>
      </c>
      <c r="H243" s="0" t="n">
        <v>76</v>
      </c>
      <c r="I243" s="0" t="n">
        <v>16792</v>
      </c>
      <c r="J243" s="0" t="n">
        <v>2.37577815506508</v>
      </c>
      <c r="K243" s="0" t="n">
        <v>1</v>
      </c>
      <c r="L243" s="0" t="n">
        <v>0.884058354940065</v>
      </c>
      <c r="M243" s="0" t="n">
        <v>86.8388733814545</v>
      </c>
    </row>
    <row r="244" customFormat="false" ht="13" hidden="false" customHeight="false" outlineLevel="0" collapsed="false">
      <c r="A244" s="0" t="s">
        <v>20</v>
      </c>
      <c r="B244" s="0" t="s">
        <v>498</v>
      </c>
      <c r="C244" s="0" t="n">
        <v>6</v>
      </c>
      <c r="D244" s="0" t="n">
        <v>0.883652430044183</v>
      </c>
      <c r="E244" s="0" t="n">
        <v>0.107775597090867</v>
      </c>
      <c r="F244" s="0" t="s">
        <v>499</v>
      </c>
      <c r="G244" s="0" t="n">
        <v>558</v>
      </c>
      <c r="H244" s="0" t="n">
        <v>76</v>
      </c>
      <c r="I244" s="0" t="n">
        <v>16792</v>
      </c>
      <c r="J244" s="0" t="n">
        <v>2.37577815506508</v>
      </c>
      <c r="K244" s="0" t="n">
        <v>1</v>
      </c>
      <c r="L244" s="0" t="n">
        <v>0.884058354940065</v>
      </c>
      <c r="M244" s="0" t="n">
        <v>86.8388733814545</v>
      </c>
    </row>
    <row r="245" customFormat="false" ht="13" hidden="false" customHeight="false" outlineLevel="0" collapsed="false">
      <c r="A245" s="0" t="s">
        <v>20</v>
      </c>
      <c r="B245" s="0" t="s">
        <v>500</v>
      </c>
      <c r="C245" s="0" t="n">
        <v>20</v>
      </c>
      <c r="D245" s="0" t="n">
        <v>2.94550810014728</v>
      </c>
      <c r="E245" s="0" t="n">
        <v>0.109373553421953</v>
      </c>
      <c r="F245" s="0" t="s">
        <v>501</v>
      </c>
      <c r="G245" s="0" t="n">
        <v>558</v>
      </c>
      <c r="H245" s="0" t="n">
        <v>421</v>
      </c>
      <c r="I245" s="0" t="n">
        <v>16792</v>
      </c>
      <c r="J245" s="0" t="n">
        <v>1.42960522395048</v>
      </c>
      <c r="K245" s="0" t="n">
        <v>1</v>
      </c>
      <c r="L245" s="0" t="n">
        <v>0.88446036980057</v>
      </c>
      <c r="M245" s="0" t="n">
        <v>87.2517957868693</v>
      </c>
    </row>
    <row r="246" customFormat="false" ht="13" hidden="false" customHeight="false" outlineLevel="0" collapsed="false">
      <c r="A246" s="0" t="s">
        <v>23</v>
      </c>
      <c r="B246" s="0" t="s">
        <v>502</v>
      </c>
      <c r="C246" s="0" t="n">
        <v>3</v>
      </c>
      <c r="D246" s="0" t="n">
        <v>0.441826215022091</v>
      </c>
      <c r="E246" s="0" t="n">
        <v>0.127845816663615</v>
      </c>
      <c r="F246" s="0" t="s">
        <v>503</v>
      </c>
      <c r="G246" s="0" t="n">
        <v>556</v>
      </c>
      <c r="H246" s="0" t="n">
        <v>19</v>
      </c>
      <c r="I246" s="0" t="n">
        <v>16881</v>
      </c>
      <c r="J246" s="0" t="n">
        <v>4.79392275653162</v>
      </c>
      <c r="K246" s="0" t="n">
        <v>1</v>
      </c>
      <c r="L246" s="0" t="n">
        <v>0.862582529904386</v>
      </c>
      <c r="M246" s="0" t="n">
        <v>87.6165993239271</v>
      </c>
    </row>
    <row r="247" customFormat="false" ht="13" hidden="false" customHeight="false" outlineLevel="0" collapsed="false">
      <c r="A247" s="0" t="s">
        <v>23</v>
      </c>
      <c r="B247" s="0" t="s">
        <v>504</v>
      </c>
      <c r="C247" s="0" t="n">
        <v>11</v>
      </c>
      <c r="D247" s="0" t="n">
        <v>1.620029455081</v>
      </c>
      <c r="E247" s="0" t="n">
        <v>0.130175140224743</v>
      </c>
      <c r="F247" s="0" t="s">
        <v>505</v>
      </c>
      <c r="G247" s="0" t="n">
        <v>556</v>
      </c>
      <c r="H247" s="0" t="n">
        <v>202</v>
      </c>
      <c r="I247" s="0" t="n">
        <v>16881</v>
      </c>
      <c r="J247" s="0" t="n">
        <v>1.65334959754968</v>
      </c>
      <c r="K247" s="0" t="n">
        <v>1</v>
      </c>
      <c r="L247" s="0" t="n">
        <v>0.857719081548621</v>
      </c>
      <c r="M247" s="0" t="n">
        <v>88.1121266868842</v>
      </c>
    </row>
    <row r="248" customFormat="false" ht="13" hidden="false" customHeight="false" outlineLevel="0" collapsed="false">
      <c r="A248" s="0" t="s">
        <v>23</v>
      </c>
      <c r="B248" s="0" t="s">
        <v>506</v>
      </c>
      <c r="C248" s="0" t="n">
        <v>14</v>
      </c>
      <c r="D248" s="0" t="n">
        <v>2.06185567010309</v>
      </c>
      <c r="E248" s="0" t="n">
        <v>0.130628019223209</v>
      </c>
      <c r="F248" s="0" t="s">
        <v>507</v>
      </c>
      <c r="G248" s="0" t="n">
        <v>556</v>
      </c>
      <c r="H248" s="0" t="n">
        <v>279</v>
      </c>
      <c r="I248" s="0" t="n">
        <v>16881</v>
      </c>
      <c r="J248" s="0" t="n">
        <v>1.52351667053454</v>
      </c>
      <c r="K248" s="0" t="n">
        <v>1</v>
      </c>
      <c r="L248" s="0" t="n">
        <v>0.853727342752334</v>
      </c>
      <c r="M248" s="0" t="n">
        <v>88.2062918220634</v>
      </c>
    </row>
    <row r="249" customFormat="false" ht="13" hidden="false" customHeight="false" outlineLevel="0" collapsed="false">
      <c r="A249" s="0" t="s">
        <v>15</v>
      </c>
      <c r="B249" s="0" t="s">
        <v>508</v>
      </c>
      <c r="C249" s="0" t="n">
        <v>51</v>
      </c>
      <c r="D249" s="0" t="n">
        <v>7.51104565537555</v>
      </c>
      <c r="E249" s="0" t="n">
        <v>0.146510348653772</v>
      </c>
      <c r="F249" s="0" t="s">
        <v>509</v>
      </c>
      <c r="G249" s="0" t="n">
        <v>589</v>
      </c>
      <c r="H249" s="0" t="n">
        <v>1332</v>
      </c>
      <c r="I249" s="0" t="n">
        <v>18224</v>
      </c>
      <c r="J249" s="0" t="n">
        <v>1.1846617415378</v>
      </c>
      <c r="K249" s="0" t="n">
        <v>1</v>
      </c>
      <c r="L249" s="0" t="n">
        <v>0.800387372138063</v>
      </c>
      <c r="M249" s="0" t="n">
        <v>88.6070680941239</v>
      </c>
    </row>
    <row r="250" customFormat="false" ht="13" hidden="false" customHeight="false" outlineLevel="0" collapsed="false">
      <c r="A250" s="0" t="s">
        <v>20</v>
      </c>
      <c r="B250" s="0" t="s">
        <v>510</v>
      </c>
      <c r="C250" s="0" t="n">
        <v>3</v>
      </c>
      <c r="D250" s="0" t="n">
        <v>0.441826215022091</v>
      </c>
      <c r="E250" s="0" t="n">
        <v>0.118556481571346</v>
      </c>
      <c r="F250" s="0" t="s">
        <v>511</v>
      </c>
      <c r="G250" s="0" t="n">
        <v>558</v>
      </c>
      <c r="H250" s="0" t="n">
        <v>18</v>
      </c>
      <c r="I250" s="0" t="n">
        <v>16792</v>
      </c>
      <c r="J250" s="0" t="n">
        <v>5.01553166069295</v>
      </c>
      <c r="K250" s="0" t="n">
        <v>1</v>
      </c>
      <c r="L250" s="0" t="n">
        <v>0.903192488951336</v>
      </c>
      <c r="M250" s="0" t="n">
        <v>89.3975291843274</v>
      </c>
    </row>
    <row r="251" customFormat="false" ht="13" hidden="false" customHeight="false" outlineLevel="0" collapsed="false">
      <c r="A251" s="0" t="s">
        <v>20</v>
      </c>
      <c r="B251" s="0" t="s">
        <v>512</v>
      </c>
      <c r="C251" s="0" t="n">
        <v>3</v>
      </c>
      <c r="D251" s="0" t="n">
        <v>0.441826215022091</v>
      </c>
      <c r="E251" s="0" t="n">
        <v>0.118556481571346</v>
      </c>
      <c r="F251" s="0" t="s">
        <v>513</v>
      </c>
      <c r="G251" s="0" t="n">
        <v>558</v>
      </c>
      <c r="H251" s="0" t="n">
        <v>18</v>
      </c>
      <c r="I251" s="0" t="n">
        <v>16792</v>
      </c>
      <c r="J251" s="0" t="n">
        <v>5.01553166069295</v>
      </c>
      <c r="K251" s="0" t="n">
        <v>1</v>
      </c>
      <c r="L251" s="0" t="n">
        <v>0.903192488951336</v>
      </c>
      <c r="M251" s="0" t="n">
        <v>89.3975291843274</v>
      </c>
    </row>
    <row r="252" customFormat="false" ht="13" hidden="false" customHeight="false" outlineLevel="0" collapsed="false">
      <c r="A252" s="0" t="s">
        <v>20</v>
      </c>
      <c r="B252" s="0" t="s">
        <v>514</v>
      </c>
      <c r="C252" s="0" t="n">
        <v>3</v>
      </c>
      <c r="D252" s="0" t="n">
        <v>0.441826215022091</v>
      </c>
      <c r="E252" s="0" t="n">
        <v>0.118556481571346</v>
      </c>
      <c r="F252" s="0" t="s">
        <v>515</v>
      </c>
      <c r="G252" s="0" t="n">
        <v>558</v>
      </c>
      <c r="H252" s="0" t="n">
        <v>18</v>
      </c>
      <c r="I252" s="0" t="n">
        <v>16792</v>
      </c>
      <c r="J252" s="0" t="n">
        <v>5.01553166069295</v>
      </c>
      <c r="K252" s="0" t="n">
        <v>1</v>
      </c>
      <c r="L252" s="0" t="n">
        <v>0.903192488951336</v>
      </c>
      <c r="M252" s="0" t="n">
        <v>89.3975291843274</v>
      </c>
    </row>
    <row r="253" customFormat="false" ht="13" hidden="false" customHeight="false" outlineLevel="0" collapsed="false">
      <c r="A253" s="0" t="s">
        <v>20</v>
      </c>
      <c r="B253" s="0" t="s">
        <v>516</v>
      </c>
      <c r="C253" s="0" t="n">
        <v>3</v>
      </c>
      <c r="D253" s="0" t="n">
        <v>0.441826215022091</v>
      </c>
      <c r="E253" s="0" t="n">
        <v>0.118556481571346</v>
      </c>
      <c r="F253" s="0" t="s">
        <v>517</v>
      </c>
      <c r="G253" s="0" t="n">
        <v>558</v>
      </c>
      <c r="H253" s="0" t="n">
        <v>18</v>
      </c>
      <c r="I253" s="0" t="n">
        <v>16792</v>
      </c>
      <c r="J253" s="0" t="n">
        <v>5.01553166069295</v>
      </c>
      <c r="K253" s="0" t="n">
        <v>1</v>
      </c>
      <c r="L253" s="0" t="n">
        <v>0.903192488951336</v>
      </c>
      <c r="M253" s="0" t="n">
        <v>89.3975291843274</v>
      </c>
    </row>
    <row r="254" customFormat="false" ht="13" hidden="false" customHeight="false" outlineLevel="0" collapsed="false">
      <c r="A254" s="0" t="s">
        <v>20</v>
      </c>
      <c r="B254" s="0" t="s">
        <v>518</v>
      </c>
      <c r="C254" s="0" t="n">
        <v>3</v>
      </c>
      <c r="D254" s="0" t="n">
        <v>0.441826215022091</v>
      </c>
      <c r="E254" s="0" t="n">
        <v>0.118556481571346</v>
      </c>
      <c r="F254" s="0" t="s">
        <v>519</v>
      </c>
      <c r="G254" s="0" t="n">
        <v>558</v>
      </c>
      <c r="H254" s="0" t="n">
        <v>18</v>
      </c>
      <c r="I254" s="0" t="n">
        <v>16792</v>
      </c>
      <c r="J254" s="0" t="n">
        <v>5.01553166069295</v>
      </c>
      <c r="K254" s="0" t="n">
        <v>1</v>
      </c>
      <c r="L254" s="0" t="n">
        <v>0.903192488951336</v>
      </c>
      <c r="M254" s="0" t="n">
        <v>89.3975291843274</v>
      </c>
    </row>
    <row r="255" customFormat="false" ht="13" hidden="false" customHeight="false" outlineLevel="0" collapsed="false">
      <c r="A255" s="0" t="s">
        <v>20</v>
      </c>
      <c r="B255" s="0" t="s">
        <v>520</v>
      </c>
      <c r="C255" s="0" t="n">
        <v>13</v>
      </c>
      <c r="D255" s="0" t="n">
        <v>1.91458026509573</v>
      </c>
      <c r="E255" s="0" t="n">
        <v>0.118796118826716</v>
      </c>
      <c r="F255" s="0" t="s">
        <v>521</v>
      </c>
      <c r="G255" s="0" t="n">
        <v>558</v>
      </c>
      <c r="H255" s="0" t="n">
        <v>246</v>
      </c>
      <c r="I255" s="0" t="n">
        <v>16792</v>
      </c>
      <c r="J255" s="0" t="n">
        <v>1.59029052656118</v>
      </c>
      <c r="K255" s="0" t="n">
        <v>1</v>
      </c>
      <c r="L255" s="0" t="n">
        <v>0.90212205862894</v>
      </c>
      <c r="M255" s="0" t="n">
        <v>89.4486709190931</v>
      </c>
    </row>
    <row r="256" customFormat="false" ht="13" hidden="false" customHeight="false" outlineLevel="0" collapsed="false">
      <c r="A256" s="0" t="s">
        <v>20</v>
      </c>
      <c r="B256" s="0" t="s">
        <v>522</v>
      </c>
      <c r="C256" s="0" t="n">
        <v>7</v>
      </c>
      <c r="D256" s="0" t="n">
        <v>1.03092783505155</v>
      </c>
      <c r="E256" s="0" t="n">
        <v>0.119158681742251</v>
      </c>
      <c r="F256" s="0" t="s">
        <v>523</v>
      </c>
      <c r="G256" s="0" t="n">
        <v>558</v>
      </c>
      <c r="H256" s="0" t="n">
        <v>101</v>
      </c>
      <c r="I256" s="0" t="n">
        <v>16792</v>
      </c>
      <c r="J256" s="0" t="n">
        <v>2.08566663117925</v>
      </c>
      <c r="K256" s="0" t="n">
        <v>1</v>
      </c>
      <c r="L256" s="0" t="n">
        <v>0.901306417044014</v>
      </c>
      <c r="M256" s="0" t="n">
        <v>89.525604225138</v>
      </c>
    </row>
    <row r="257" customFormat="false" ht="13" hidden="false" customHeight="false" outlineLevel="0" collapsed="false">
      <c r="A257" s="0" t="s">
        <v>20</v>
      </c>
      <c r="B257" s="0" t="s">
        <v>524</v>
      </c>
      <c r="C257" s="0" t="n">
        <v>7</v>
      </c>
      <c r="D257" s="0" t="n">
        <v>1.03092783505155</v>
      </c>
      <c r="E257" s="0" t="n">
        <v>0.119158681742251</v>
      </c>
      <c r="F257" s="0" t="s">
        <v>525</v>
      </c>
      <c r="G257" s="0" t="n">
        <v>558</v>
      </c>
      <c r="H257" s="0" t="n">
        <v>101</v>
      </c>
      <c r="I257" s="0" t="n">
        <v>16792</v>
      </c>
      <c r="J257" s="0" t="n">
        <v>2.08566663117925</v>
      </c>
      <c r="K257" s="0" t="n">
        <v>1</v>
      </c>
      <c r="L257" s="0" t="n">
        <v>0.901306417044014</v>
      </c>
      <c r="M257" s="0" t="n">
        <v>89.525604225138</v>
      </c>
    </row>
    <row r="258" customFormat="false" ht="13" hidden="false" customHeight="false" outlineLevel="0" collapsed="false">
      <c r="A258" s="0" t="s">
        <v>23</v>
      </c>
      <c r="B258" s="0" t="s">
        <v>526</v>
      </c>
      <c r="C258" s="0" t="n">
        <v>3</v>
      </c>
      <c r="D258" s="0" t="n">
        <v>0.441826215022091</v>
      </c>
      <c r="E258" s="0" t="n">
        <v>0.139098282951653</v>
      </c>
      <c r="F258" s="0" t="s">
        <v>527</v>
      </c>
      <c r="G258" s="0" t="n">
        <v>556</v>
      </c>
      <c r="H258" s="0" t="n">
        <v>20</v>
      </c>
      <c r="I258" s="0" t="n">
        <v>16881</v>
      </c>
      <c r="J258" s="0" t="n">
        <v>4.55422661870504</v>
      </c>
      <c r="K258" s="0" t="n">
        <v>1</v>
      </c>
      <c r="L258" s="0" t="n">
        <v>0.867430434826325</v>
      </c>
      <c r="M258" s="0" t="n">
        <v>89.8440638069755</v>
      </c>
    </row>
    <row r="259" customFormat="false" ht="13" hidden="false" customHeight="false" outlineLevel="0" collapsed="false">
      <c r="A259" s="0" t="s">
        <v>20</v>
      </c>
      <c r="B259" s="0" t="s">
        <v>528</v>
      </c>
      <c r="C259" s="0" t="n">
        <v>4</v>
      </c>
      <c r="D259" s="0" t="n">
        <v>0.589101620029455</v>
      </c>
      <c r="E259" s="0" t="n">
        <v>0.123364311266564</v>
      </c>
      <c r="F259" s="0" t="s">
        <v>529</v>
      </c>
      <c r="G259" s="0" t="n">
        <v>558</v>
      </c>
      <c r="H259" s="0" t="n">
        <v>37</v>
      </c>
      <c r="I259" s="0" t="n">
        <v>16792</v>
      </c>
      <c r="J259" s="0" t="n">
        <v>3.253317833963</v>
      </c>
      <c r="K259" s="0" t="n">
        <v>1</v>
      </c>
      <c r="L259" s="0" t="n">
        <v>0.908081301732924</v>
      </c>
      <c r="M259" s="0" t="n">
        <v>90.38017934361</v>
      </c>
    </row>
    <row r="260" customFormat="false" ht="13" hidden="false" customHeight="false" outlineLevel="0" collapsed="false">
      <c r="A260" s="0" t="s">
        <v>15</v>
      </c>
      <c r="B260" s="0" t="s">
        <v>530</v>
      </c>
      <c r="C260" s="0" t="n">
        <v>3</v>
      </c>
      <c r="D260" s="0" t="n">
        <v>0.441826215022091</v>
      </c>
      <c r="E260" s="0" t="n">
        <v>0.157442533772753</v>
      </c>
      <c r="F260" s="0" t="s">
        <v>531</v>
      </c>
      <c r="G260" s="0" t="n">
        <v>589</v>
      </c>
      <c r="H260" s="0" t="n">
        <v>22</v>
      </c>
      <c r="I260" s="0" t="n">
        <v>18224</v>
      </c>
      <c r="J260" s="0" t="n">
        <v>4.21916962494212</v>
      </c>
      <c r="K260" s="0" t="n">
        <v>1</v>
      </c>
      <c r="L260" s="0" t="n">
        <v>0.816235324199455</v>
      </c>
      <c r="M260" s="0" t="n">
        <v>90.4529455508056</v>
      </c>
    </row>
    <row r="261" customFormat="false" ht="13" hidden="false" customHeight="false" outlineLevel="0" collapsed="false">
      <c r="A261" s="0" t="s">
        <v>15</v>
      </c>
      <c r="B261" s="0" t="s">
        <v>532</v>
      </c>
      <c r="C261" s="0" t="n">
        <v>3</v>
      </c>
      <c r="D261" s="0" t="n">
        <v>0.441826215022091</v>
      </c>
      <c r="E261" s="0" t="n">
        <v>0.157442533772753</v>
      </c>
      <c r="F261" s="0" t="s">
        <v>533</v>
      </c>
      <c r="G261" s="0" t="n">
        <v>589</v>
      </c>
      <c r="H261" s="0" t="n">
        <v>22</v>
      </c>
      <c r="I261" s="0" t="n">
        <v>18224</v>
      </c>
      <c r="J261" s="0" t="n">
        <v>4.21916962494212</v>
      </c>
      <c r="K261" s="0" t="n">
        <v>1</v>
      </c>
      <c r="L261" s="0" t="n">
        <v>0.816235324199455</v>
      </c>
      <c r="M261" s="0" t="n">
        <v>90.4529455508056</v>
      </c>
    </row>
    <row r="262" customFormat="false" ht="13" hidden="false" customHeight="false" outlineLevel="0" collapsed="false">
      <c r="A262" s="0" t="s">
        <v>15</v>
      </c>
      <c r="B262" s="0" t="s">
        <v>534</v>
      </c>
      <c r="C262" s="0" t="n">
        <v>7</v>
      </c>
      <c r="D262" s="0" t="n">
        <v>1.03092783505155</v>
      </c>
      <c r="E262" s="0" t="n">
        <v>0.158515308844204</v>
      </c>
      <c r="F262" s="0" t="s">
        <v>535</v>
      </c>
      <c r="G262" s="0" t="n">
        <v>589</v>
      </c>
      <c r="H262" s="0" t="n">
        <v>113</v>
      </c>
      <c r="I262" s="0" t="n">
        <v>18224</v>
      </c>
      <c r="J262" s="0" t="n">
        <v>1.91667292696486</v>
      </c>
      <c r="K262" s="0" t="n">
        <v>1</v>
      </c>
      <c r="L262" s="0" t="n">
        <v>0.809969599316224</v>
      </c>
      <c r="M262" s="0" t="n">
        <v>90.6182739527617</v>
      </c>
    </row>
    <row r="263" customFormat="false" ht="13" hidden="false" customHeight="false" outlineLevel="0" collapsed="false">
      <c r="A263" s="0" t="s">
        <v>20</v>
      </c>
      <c r="B263" s="0" t="s">
        <v>536</v>
      </c>
      <c r="C263" s="0" t="n">
        <v>5</v>
      </c>
      <c r="D263" s="0" t="n">
        <v>0.736377025036819</v>
      </c>
      <c r="E263" s="0" t="n">
        <v>0.125892162021449</v>
      </c>
      <c r="F263" s="0" t="s">
        <v>537</v>
      </c>
      <c r="G263" s="0" t="n">
        <v>558</v>
      </c>
      <c r="H263" s="0" t="n">
        <v>58</v>
      </c>
      <c r="I263" s="0" t="n">
        <v>16792</v>
      </c>
      <c r="J263" s="0" t="n">
        <v>2.59424051415153</v>
      </c>
      <c r="K263" s="0" t="n">
        <v>1</v>
      </c>
      <c r="L263" s="0" t="n">
        <v>0.911329719997731</v>
      </c>
      <c r="M263" s="0" t="n">
        <v>90.8617077796561</v>
      </c>
    </row>
    <row r="264" customFormat="false" ht="13" hidden="false" customHeight="false" outlineLevel="0" collapsed="false">
      <c r="A264" s="0" t="s">
        <v>20</v>
      </c>
      <c r="B264" s="0" t="s">
        <v>538</v>
      </c>
      <c r="C264" s="0" t="n">
        <v>3</v>
      </c>
      <c r="D264" s="0" t="n">
        <v>0.441826215022091</v>
      </c>
      <c r="E264" s="0" t="n">
        <v>0.129718180728671</v>
      </c>
      <c r="F264" s="0" t="s">
        <v>539</v>
      </c>
      <c r="G264" s="0" t="n">
        <v>558</v>
      </c>
      <c r="H264" s="0" t="n">
        <v>19</v>
      </c>
      <c r="I264" s="0" t="n">
        <v>16792</v>
      </c>
      <c r="J264" s="0" t="n">
        <v>4.75155631013017</v>
      </c>
      <c r="K264" s="0" t="n">
        <v>1</v>
      </c>
      <c r="L264" s="0" t="n">
        <v>0.916686200601016</v>
      </c>
      <c r="M264" s="0" t="n">
        <v>91.5474635152111</v>
      </c>
    </row>
    <row r="265" customFormat="false" ht="13" hidden="false" customHeight="false" outlineLevel="0" collapsed="false">
      <c r="A265" s="0" t="s">
        <v>20</v>
      </c>
      <c r="B265" s="0" t="s">
        <v>540</v>
      </c>
      <c r="C265" s="0" t="n">
        <v>3</v>
      </c>
      <c r="D265" s="0" t="n">
        <v>0.441826215022091</v>
      </c>
      <c r="E265" s="0" t="n">
        <v>0.129718180728671</v>
      </c>
      <c r="F265" s="0" t="s">
        <v>541</v>
      </c>
      <c r="G265" s="0" t="n">
        <v>558</v>
      </c>
      <c r="H265" s="0" t="n">
        <v>19</v>
      </c>
      <c r="I265" s="0" t="n">
        <v>16792</v>
      </c>
      <c r="J265" s="0" t="n">
        <v>4.75155631013017</v>
      </c>
      <c r="K265" s="0" t="n">
        <v>1</v>
      </c>
      <c r="L265" s="0" t="n">
        <v>0.916686200601016</v>
      </c>
      <c r="M265" s="0" t="n">
        <v>91.5474635152111</v>
      </c>
    </row>
    <row r="266" customFormat="false" ht="13" hidden="false" customHeight="false" outlineLevel="0" collapsed="false">
      <c r="A266" s="0" t="s">
        <v>20</v>
      </c>
      <c r="B266" s="0" t="s">
        <v>542</v>
      </c>
      <c r="C266" s="0" t="n">
        <v>3</v>
      </c>
      <c r="D266" s="0" t="n">
        <v>0.441826215022091</v>
      </c>
      <c r="E266" s="0" t="n">
        <v>0.129718180728671</v>
      </c>
      <c r="F266" s="0" t="s">
        <v>543</v>
      </c>
      <c r="G266" s="0" t="n">
        <v>558</v>
      </c>
      <c r="H266" s="0" t="n">
        <v>19</v>
      </c>
      <c r="I266" s="0" t="n">
        <v>16792</v>
      </c>
      <c r="J266" s="0" t="n">
        <v>4.75155631013017</v>
      </c>
      <c r="K266" s="0" t="n">
        <v>1</v>
      </c>
      <c r="L266" s="0" t="n">
        <v>0.916686200601016</v>
      </c>
      <c r="M266" s="0" t="n">
        <v>91.5474635152111</v>
      </c>
    </row>
    <row r="267" customFormat="false" ht="13" hidden="false" customHeight="false" outlineLevel="0" collapsed="false">
      <c r="A267" s="0" t="s">
        <v>20</v>
      </c>
      <c r="B267" s="0" t="s">
        <v>544</v>
      </c>
      <c r="C267" s="0" t="n">
        <v>25</v>
      </c>
      <c r="D267" s="0" t="n">
        <v>3.68188512518409</v>
      </c>
      <c r="E267" s="0" t="n">
        <v>0.129937863718293</v>
      </c>
      <c r="F267" s="0" t="s">
        <v>545</v>
      </c>
      <c r="G267" s="0" t="n">
        <v>558</v>
      </c>
      <c r="H267" s="0" t="n">
        <v>565</v>
      </c>
      <c r="I267" s="0" t="n">
        <v>16792</v>
      </c>
      <c r="J267" s="0" t="n">
        <v>1.33155707806008</v>
      </c>
      <c r="K267" s="0" t="n">
        <v>1</v>
      </c>
      <c r="L267" s="0" t="n">
        <v>0.915682761628409</v>
      </c>
      <c r="M267" s="0" t="n">
        <v>91.5853254590662</v>
      </c>
    </row>
    <row r="268" customFormat="false" ht="13" hidden="false" customHeight="false" outlineLevel="0" collapsed="false">
      <c r="A268" s="0" t="s">
        <v>20</v>
      </c>
      <c r="B268" s="0" t="s">
        <v>546</v>
      </c>
      <c r="C268" s="0" t="n">
        <v>4</v>
      </c>
      <c r="D268" s="0" t="n">
        <v>0.589101620029455</v>
      </c>
      <c r="E268" s="0" t="n">
        <v>0.130827128514257</v>
      </c>
      <c r="F268" s="0" t="s">
        <v>547</v>
      </c>
      <c r="G268" s="0" t="n">
        <v>558</v>
      </c>
      <c r="H268" s="0" t="n">
        <v>38</v>
      </c>
      <c r="I268" s="0" t="n">
        <v>16792</v>
      </c>
      <c r="J268" s="0" t="n">
        <v>3.16770420675344</v>
      </c>
      <c r="K268" s="0" t="n">
        <v>1</v>
      </c>
      <c r="L268" s="0" t="n">
        <v>0.915832651011764</v>
      </c>
      <c r="M268" s="0" t="n">
        <v>91.7369594159979</v>
      </c>
    </row>
    <row r="269" customFormat="false" ht="13" hidden="false" customHeight="false" outlineLevel="0" collapsed="false">
      <c r="A269" s="0" t="s">
        <v>20</v>
      </c>
      <c r="B269" s="0" t="s">
        <v>548</v>
      </c>
      <c r="C269" s="0" t="n">
        <v>4</v>
      </c>
      <c r="D269" s="0" t="n">
        <v>0.589101620029455</v>
      </c>
      <c r="E269" s="0" t="n">
        <v>0.130827128514257</v>
      </c>
      <c r="F269" s="0" t="s">
        <v>549</v>
      </c>
      <c r="G269" s="0" t="n">
        <v>558</v>
      </c>
      <c r="H269" s="0" t="n">
        <v>38</v>
      </c>
      <c r="I269" s="0" t="n">
        <v>16792</v>
      </c>
      <c r="J269" s="0" t="n">
        <v>3.16770420675344</v>
      </c>
      <c r="K269" s="0" t="n">
        <v>1</v>
      </c>
      <c r="L269" s="0" t="n">
        <v>0.915832651011764</v>
      </c>
      <c r="M269" s="0" t="n">
        <v>91.7369594159979</v>
      </c>
    </row>
    <row r="270" customFormat="false" ht="13" hidden="false" customHeight="false" outlineLevel="0" collapsed="false">
      <c r="A270" s="0" t="s">
        <v>23</v>
      </c>
      <c r="B270" s="0" t="s">
        <v>550</v>
      </c>
      <c r="C270" s="0" t="n">
        <v>4</v>
      </c>
      <c r="D270" s="0" t="n">
        <v>0.589101620029455</v>
      </c>
      <c r="E270" s="0" t="n">
        <v>0.151251805313579</v>
      </c>
      <c r="F270" s="0" t="s">
        <v>551</v>
      </c>
      <c r="G270" s="0" t="n">
        <v>556</v>
      </c>
      <c r="H270" s="0" t="n">
        <v>41</v>
      </c>
      <c r="I270" s="0" t="n">
        <v>16881</v>
      </c>
      <c r="J270" s="0" t="n">
        <v>2.96209861379189</v>
      </c>
      <c r="K270" s="0" t="n">
        <v>1</v>
      </c>
      <c r="L270" s="0" t="n">
        <v>0.886314266949047</v>
      </c>
      <c r="M270" s="0" t="n">
        <v>91.8260847476447</v>
      </c>
    </row>
    <row r="271" customFormat="false" ht="13" hidden="false" customHeight="false" outlineLevel="0" collapsed="false">
      <c r="A271" s="0" t="s">
        <v>20</v>
      </c>
      <c r="B271" s="0" t="s">
        <v>552</v>
      </c>
      <c r="C271" s="0" t="n">
        <v>5</v>
      </c>
      <c r="D271" s="0" t="n">
        <v>0.736377025036819</v>
      </c>
      <c r="E271" s="0" t="n">
        <v>0.131732523272053</v>
      </c>
      <c r="F271" s="0" t="s">
        <v>553</v>
      </c>
      <c r="G271" s="0" t="n">
        <v>558</v>
      </c>
      <c r="H271" s="0" t="n">
        <v>59</v>
      </c>
      <c r="I271" s="0" t="n">
        <v>16792</v>
      </c>
      <c r="J271" s="0" t="n">
        <v>2.55027033594557</v>
      </c>
      <c r="K271" s="0" t="n">
        <v>1</v>
      </c>
      <c r="L271" s="0" t="n">
        <v>0.914647335481881</v>
      </c>
      <c r="M271" s="0" t="n">
        <v>91.8886919562514</v>
      </c>
    </row>
    <row r="272" customFormat="false" ht="13" hidden="false" customHeight="false" outlineLevel="0" collapsed="false">
      <c r="A272" s="0" t="s">
        <v>23</v>
      </c>
      <c r="B272" s="0" t="s">
        <v>554</v>
      </c>
      <c r="C272" s="0" t="n">
        <v>7</v>
      </c>
      <c r="D272" s="0" t="n">
        <v>1.03092783505155</v>
      </c>
      <c r="E272" s="0" t="n">
        <v>0.154277959656258</v>
      </c>
      <c r="F272" s="0" t="s">
        <v>555</v>
      </c>
      <c r="G272" s="0" t="n">
        <v>556</v>
      </c>
      <c r="H272" s="0" t="n">
        <v>110</v>
      </c>
      <c r="I272" s="0" t="n">
        <v>16881</v>
      </c>
      <c r="J272" s="0" t="n">
        <v>1.9320961412688</v>
      </c>
      <c r="K272" s="0" t="n">
        <v>1</v>
      </c>
      <c r="L272" s="0" t="n">
        <v>0.887411877739057</v>
      </c>
      <c r="M272" s="0" t="n">
        <v>92.2599711515218</v>
      </c>
    </row>
    <row r="273" customFormat="false" ht="13" hidden="false" customHeight="false" outlineLevel="0" collapsed="false">
      <c r="A273" s="0" t="s">
        <v>20</v>
      </c>
      <c r="B273" s="0" t="s">
        <v>556</v>
      </c>
      <c r="C273" s="0" t="n">
        <v>6</v>
      </c>
      <c r="D273" s="0" t="n">
        <v>0.883652430044183</v>
      </c>
      <c r="E273" s="0" t="n">
        <v>0.136318247287313</v>
      </c>
      <c r="F273" s="0" t="s">
        <v>557</v>
      </c>
      <c r="G273" s="0" t="n">
        <v>558</v>
      </c>
      <c r="H273" s="0" t="n">
        <v>82</v>
      </c>
      <c r="I273" s="0" t="n">
        <v>16792</v>
      </c>
      <c r="J273" s="0" t="n">
        <v>2.20194072908471</v>
      </c>
      <c r="K273" s="0" t="n">
        <v>1</v>
      </c>
      <c r="L273" s="0" t="n">
        <v>0.92087679997319</v>
      </c>
      <c r="M273" s="0" t="n">
        <v>92.6176555431209</v>
      </c>
    </row>
    <row r="274" customFormat="false" ht="13" hidden="false" customHeight="false" outlineLevel="0" collapsed="false">
      <c r="A274" s="0" t="s">
        <v>20</v>
      </c>
      <c r="B274" s="0" t="s">
        <v>558</v>
      </c>
      <c r="C274" s="0" t="n">
        <v>4</v>
      </c>
      <c r="D274" s="0" t="n">
        <v>0.589101620029455</v>
      </c>
      <c r="E274" s="0" t="n">
        <v>0.13844406625197</v>
      </c>
      <c r="F274" s="0" t="s">
        <v>559</v>
      </c>
      <c r="G274" s="0" t="n">
        <v>558</v>
      </c>
      <c r="H274" s="0" t="n">
        <v>39</v>
      </c>
      <c r="I274" s="0" t="n">
        <v>16792</v>
      </c>
      <c r="J274" s="0" t="n">
        <v>3.08648102196489</v>
      </c>
      <c r="K274" s="0" t="n">
        <v>1</v>
      </c>
      <c r="L274" s="0" t="n">
        <v>0.921648336092033</v>
      </c>
      <c r="M274" s="0" t="n">
        <v>92.9341889024959</v>
      </c>
    </row>
    <row r="275" customFormat="false" ht="13" hidden="false" customHeight="false" outlineLevel="0" collapsed="false">
      <c r="A275" s="0" t="s">
        <v>23</v>
      </c>
      <c r="B275" s="0" t="s">
        <v>560</v>
      </c>
      <c r="C275" s="0" t="n">
        <v>3</v>
      </c>
      <c r="D275" s="0" t="n">
        <v>0.441826215022091</v>
      </c>
      <c r="E275" s="0" t="n">
        <v>0.162188995111486</v>
      </c>
      <c r="F275" s="0" t="s">
        <v>561</v>
      </c>
      <c r="G275" s="0" t="n">
        <v>556</v>
      </c>
      <c r="H275" s="0" t="n">
        <v>22</v>
      </c>
      <c r="I275" s="0" t="n">
        <v>16881</v>
      </c>
      <c r="J275" s="0" t="n">
        <v>4.14020601700458</v>
      </c>
      <c r="K275" s="0" t="n">
        <v>1</v>
      </c>
      <c r="L275" s="0" t="n">
        <v>0.896488482071847</v>
      </c>
      <c r="M275" s="0" t="n">
        <v>93.2947433991208</v>
      </c>
    </row>
    <row r="276" customFormat="false" ht="13" hidden="false" customHeight="false" outlineLevel="0" collapsed="false">
      <c r="A276" s="0" t="s">
        <v>20</v>
      </c>
      <c r="B276" s="0" t="s">
        <v>562</v>
      </c>
      <c r="C276" s="0" t="n">
        <v>3</v>
      </c>
      <c r="D276" s="0" t="n">
        <v>0.441826215022091</v>
      </c>
      <c r="E276" s="0" t="n">
        <v>0.14111012778396</v>
      </c>
      <c r="F276" s="0" t="s">
        <v>563</v>
      </c>
      <c r="G276" s="0" t="n">
        <v>558</v>
      </c>
      <c r="H276" s="0" t="n">
        <v>20</v>
      </c>
      <c r="I276" s="0" t="n">
        <v>16792</v>
      </c>
      <c r="J276" s="0" t="n">
        <v>4.51397849462366</v>
      </c>
      <c r="K276" s="0" t="n">
        <v>1</v>
      </c>
      <c r="L276" s="0" t="n">
        <v>0.924457467441713</v>
      </c>
      <c r="M276" s="0" t="n">
        <v>93.313074203706</v>
      </c>
    </row>
    <row r="277" customFormat="false" ht="13" hidden="false" customHeight="false" outlineLevel="0" collapsed="false">
      <c r="A277" s="0" t="s">
        <v>20</v>
      </c>
      <c r="B277" s="0" t="s">
        <v>564</v>
      </c>
      <c r="C277" s="0" t="n">
        <v>3</v>
      </c>
      <c r="D277" s="0" t="n">
        <v>0.441826215022091</v>
      </c>
      <c r="E277" s="0" t="n">
        <v>0.14111012778396</v>
      </c>
      <c r="F277" s="0" t="s">
        <v>565</v>
      </c>
      <c r="G277" s="0" t="n">
        <v>558</v>
      </c>
      <c r="H277" s="0" t="n">
        <v>20</v>
      </c>
      <c r="I277" s="0" t="n">
        <v>16792</v>
      </c>
      <c r="J277" s="0" t="n">
        <v>4.51397849462366</v>
      </c>
      <c r="K277" s="0" t="n">
        <v>1</v>
      </c>
      <c r="L277" s="0" t="n">
        <v>0.924457467441713</v>
      </c>
      <c r="M277" s="0" t="n">
        <v>93.313074203706</v>
      </c>
    </row>
    <row r="278" customFormat="false" ht="13" hidden="false" customHeight="false" outlineLevel="0" collapsed="false">
      <c r="A278" s="0" t="s">
        <v>20</v>
      </c>
      <c r="B278" s="0" t="s">
        <v>566</v>
      </c>
      <c r="C278" s="0" t="n">
        <v>3</v>
      </c>
      <c r="D278" s="0" t="n">
        <v>0.441826215022091</v>
      </c>
      <c r="E278" s="0" t="n">
        <v>0.14111012778396</v>
      </c>
      <c r="F278" s="0" t="s">
        <v>567</v>
      </c>
      <c r="G278" s="0" t="n">
        <v>558</v>
      </c>
      <c r="H278" s="0" t="n">
        <v>20</v>
      </c>
      <c r="I278" s="0" t="n">
        <v>16792</v>
      </c>
      <c r="J278" s="0" t="n">
        <v>4.51397849462366</v>
      </c>
      <c r="K278" s="0" t="n">
        <v>1</v>
      </c>
      <c r="L278" s="0" t="n">
        <v>0.924457467441713</v>
      </c>
      <c r="M278" s="0" t="n">
        <v>93.313074203706</v>
      </c>
    </row>
    <row r="279" customFormat="false" ht="13" hidden="false" customHeight="false" outlineLevel="0" collapsed="false">
      <c r="A279" s="0" t="s">
        <v>20</v>
      </c>
      <c r="B279" s="0" t="s">
        <v>568</v>
      </c>
      <c r="C279" s="0" t="n">
        <v>8</v>
      </c>
      <c r="D279" s="0" t="n">
        <v>1.17820324005891</v>
      </c>
      <c r="E279" s="0" t="n">
        <v>0.141426017713068</v>
      </c>
      <c r="F279" s="0" t="s">
        <v>569</v>
      </c>
      <c r="G279" s="0" t="n">
        <v>558</v>
      </c>
      <c r="H279" s="0" t="n">
        <v>130</v>
      </c>
      <c r="I279" s="0" t="n">
        <v>16792</v>
      </c>
      <c r="J279" s="0" t="n">
        <v>1.85188861317894</v>
      </c>
      <c r="K279" s="0" t="n">
        <v>1</v>
      </c>
      <c r="L279" s="0" t="n">
        <v>0.923695324514585</v>
      </c>
      <c r="M279" s="0" t="n">
        <v>93.3566739538235</v>
      </c>
    </row>
    <row r="280" customFormat="false" ht="13" hidden="false" customHeight="false" outlineLevel="0" collapsed="false">
      <c r="A280" s="0" t="s">
        <v>20</v>
      </c>
      <c r="B280" s="0" t="s">
        <v>570</v>
      </c>
      <c r="C280" s="0" t="n">
        <v>5</v>
      </c>
      <c r="D280" s="0" t="n">
        <v>0.736377025036819</v>
      </c>
      <c r="E280" s="0" t="n">
        <v>0.143738444285363</v>
      </c>
      <c r="F280" s="0" t="s">
        <v>465</v>
      </c>
      <c r="G280" s="0" t="n">
        <v>558</v>
      </c>
      <c r="H280" s="0" t="n">
        <v>61</v>
      </c>
      <c r="I280" s="0" t="n">
        <v>16792</v>
      </c>
      <c r="J280" s="0" t="n">
        <v>2.46665491509489</v>
      </c>
      <c r="K280" s="0" t="n">
        <v>1</v>
      </c>
      <c r="L280" s="0" t="n">
        <v>0.925887010067295</v>
      </c>
      <c r="M280" s="0" t="n">
        <v>93.6677651086174</v>
      </c>
    </row>
    <row r="281" customFormat="false" ht="13" hidden="false" customHeight="false" outlineLevel="0" collapsed="false">
      <c r="A281" s="0" t="s">
        <v>20</v>
      </c>
      <c r="B281" s="0" t="s">
        <v>571</v>
      </c>
      <c r="C281" s="0" t="n">
        <v>5</v>
      </c>
      <c r="D281" s="0" t="n">
        <v>0.736377025036819</v>
      </c>
      <c r="E281" s="0" t="n">
        <v>0.143738444285363</v>
      </c>
      <c r="F281" s="0" t="s">
        <v>572</v>
      </c>
      <c r="G281" s="0" t="n">
        <v>558</v>
      </c>
      <c r="H281" s="0" t="n">
        <v>61</v>
      </c>
      <c r="I281" s="0" t="n">
        <v>16792</v>
      </c>
      <c r="J281" s="0" t="n">
        <v>2.46665491509489</v>
      </c>
      <c r="K281" s="0" t="n">
        <v>1</v>
      </c>
      <c r="L281" s="0" t="n">
        <v>0.925887010067295</v>
      </c>
      <c r="M281" s="0" t="n">
        <v>93.6677651086174</v>
      </c>
    </row>
    <row r="282" customFormat="false" ht="13" hidden="false" customHeight="false" outlineLevel="0" collapsed="false">
      <c r="A282" s="0" t="s">
        <v>20</v>
      </c>
      <c r="B282" s="0" t="s">
        <v>573</v>
      </c>
      <c r="C282" s="0" t="n">
        <v>5</v>
      </c>
      <c r="D282" s="0" t="n">
        <v>0.736377025036819</v>
      </c>
      <c r="E282" s="0" t="n">
        <v>0.143738444285363</v>
      </c>
      <c r="F282" s="0" t="s">
        <v>574</v>
      </c>
      <c r="G282" s="0" t="n">
        <v>558</v>
      </c>
      <c r="H282" s="0" t="n">
        <v>61</v>
      </c>
      <c r="I282" s="0" t="n">
        <v>16792</v>
      </c>
      <c r="J282" s="0" t="n">
        <v>2.46665491509489</v>
      </c>
      <c r="K282" s="0" t="n">
        <v>1</v>
      </c>
      <c r="L282" s="0" t="n">
        <v>0.925887010067295</v>
      </c>
      <c r="M282" s="0" t="n">
        <v>93.6677651086174</v>
      </c>
    </row>
    <row r="283" customFormat="false" ht="13" hidden="false" customHeight="false" outlineLevel="0" collapsed="false">
      <c r="A283" s="0" t="s">
        <v>20</v>
      </c>
      <c r="B283" s="0" t="s">
        <v>575</v>
      </c>
      <c r="C283" s="0" t="n">
        <v>5</v>
      </c>
      <c r="D283" s="0" t="n">
        <v>0.736377025036819</v>
      </c>
      <c r="E283" s="0" t="n">
        <v>0.143738444285363</v>
      </c>
      <c r="F283" s="0" t="s">
        <v>576</v>
      </c>
      <c r="G283" s="0" t="n">
        <v>558</v>
      </c>
      <c r="H283" s="0" t="n">
        <v>61</v>
      </c>
      <c r="I283" s="0" t="n">
        <v>16792</v>
      </c>
      <c r="J283" s="0" t="n">
        <v>2.46665491509489</v>
      </c>
      <c r="K283" s="0" t="n">
        <v>1</v>
      </c>
      <c r="L283" s="0" t="n">
        <v>0.925887010067295</v>
      </c>
      <c r="M283" s="0" t="n">
        <v>93.6677651086174</v>
      </c>
    </row>
    <row r="284" customFormat="false" ht="13" hidden="false" customHeight="false" outlineLevel="0" collapsed="false">
      <c r="A284" s="0" t="s">
        <v>20</v>
      </c>
      <c r="B284" s="0" t="s">
        <v>577</v>
      </c>
      <c r="C284" s="0" t="n">
        <v>4</v>
      </c>
      <c r="D284" s="0" t="n">
        <v>0.589101620029455</v>
      </c>
      <c r="E284" s="0" t="n">
        <v>0.146207232838549</v>
      </c>
      <c r="F284" s="0" t="s">
        <v>578</v>
      </c>
      <c r="G284" s="0" t="n">
        <v>558</v>
      </c>
      <c r="H284" s="0" t="n">
        <v>40</v>
      </c>
      <c r="I284" s="0" t="n">
        <v>16792</v>
      </c>
      <c r="J284" s="0" t="n">
        <v>3.00931899641577</v>
      </c>
      <c r="K284" s="0" t="n">
        <v>1</v>
      </c>
      <c r="L284" s="0" t="n">
        <v>0.928217818840579</v>
      </c>
      <c r="M284" s="0" t="n">
        <v>93.9846915437756</v>
      </c>
    </row>
    <row r="285" customFormat="false" ht="13" hidden="false" customHeight="false" outlineLevel="0" collapsed="false">
      <c r="A285" s="0" t="s">
        <v>20</v>
      </c>
      <c r="B285" s="0" t="s">
        <v>579</v>
      </c>
      <c r="C285" s="0" t="n">
        <v>4</v>
      </c>
      <c r="D285" s="0" t="n">
        <v>0.589101620029455</v>
      </c>
      <c r="E285" s="0" t="n">
        <v>0.146207232838549</v>
      </c>
      <c r="F285" s="0" t="s">
        <v>580</v>
      </c>
      <c r="G285" s="0" t="n">
        <v>558</v>
      </c>
      <c r="H285" s="0" t="n">
        <v>40</v>
      </c>
      <c r="I285" s="0" t="n">
        <v>16792</v>
      </c>
      <c r="J285" s="0" t="n">
        <v>3.00931899641577</v>
      </c>
      <c r="K285" s="0" t="n">
        <v>1</v>
      </c>
      <c r="L285" s="0" t="n">
        <v>0.928217818840579</v>
      </c>
      <c r="M285" s="0" t="n">
        <v>93.9846915437756</v>
      </c>
    </row>
    <row r="286" customFormat="false" ht="13" hidden="false" customHeight="false" outlineLevel="0" collapsed="false">
      <c r="A286" s="0" t="s">
        <v>20</v>
      </c>
      <c r="B286" s="0" t="s">
        <v>581</v>
      </c>
      <c r="C286" s="0" t="n">
        <v>4</v>
      </c>
      <c r="D286" s="0" t="n">
        <v>0.589101620029455</v>
      </c>
      <c r="E286" s="0" t="n">
        <v>0.146207232838549</v>
      </c>
      <c r="F286" s="0" t="s">
        <v>582</v>
      </c>
      <c r="G286" s="0" t="n">
        <v>558</v>
      </c>
      <c r="H286" s="0" t="n">
        <v>40</v>
      </c>
      <c r="I286" s="0" t="n">
        <v>16792</v>
      </c>
      <c r="J286" s="0" t="n">
        <v>3.00931899641577</v>
      </c>
      <c r="K286" s="0" t="n">
        <v>1</v>
      </c>
      <c r="L286" s="0" t="n">
        <v>0.928217818840579</v>
      </c>
      <c r="M286" s="0" t="n">
        <v>93.9846915437756</v>
      </c>
    </row>
    <row r="287" customFormat="false" ht="13" hidden="false" customHeight="false" outlineLevel="0" collapsed="false">
      <c r="A287" s="0" t="s">
        <v>23</v>
      </c>
      <c r="B287" s="0" t="s">
        <v>583</v>
      </c>
      <c r="C287" s="0" t="n">
        <v>10</v>
      </c>
      <c r="D287" s="0" t="n">
        <v>1.47275405007364</v>
      </c>
      <c r="E287" s="0" t="n">
        <v>0.171145155340094</v>
      </c>
      <c r="F287" s="0" t="s">
        <v>584</v>
      </c>
      <c r="G287" s="0" t="n">
        <v>556</v>
      </c>
      <c r="H287" s="0" t="n">
        <v>189</v>
      </c>
      <c r="I287" s="0" t="n">
        <v>16881</v>
      </c>
      <c r="J287" s="0" t="n">
        <v>1.60642914240037</v>
      </c>
      <c r="K287" s="0" t="n">
        <v>1</v>
      </c>
      <c r="L287" s="0" t="n">
        <v>0.906180247257417</v>
      </c>
      <c r="M287" s="0" t="n">
        <v>94.3096374811499</v>
      </c>
    </row>
    <row r="288" customFormat="false" ht="13" hidden="false" customHeight="false" outlineLevel="0" collapsed="false">
      <c r="A288" s="0" t="s">
        <v>23</v>
      </c>
      <c r="B288" s="0" t="s">
        <v>585</v>
      </c>
      <c r="C288" s="0" t="n">
        <v>3</v>
      </c>
      <c r="D288" s="0" t="n">
        <v>0.441826215022091</v>
      </c>
      <c r="E288" s="0" t="n">
        <v>0.173977705611401</v>
      </c>
      <c r="F288" s="0" t="s">
        <v>586</v>
      </c>
      <c r="G288" s="0" t="n">
        <v>556</v>
      </c>
      <c r="H288" s="0" t="n">
        <v>23</v>
      </c>
      <c r="I288" s="0" t="n">
        <v>16881</v>
      </c>
      <c r="J288" s="0" t="n">
        <v>3.96019705974351</v>
      </c>
      <c r="K288" s="0" t="n">
        <v>1</v>
      </c>
      <c r="L288" s="0" t="n">
        <v>0.906582085327479</v>
      </c>
      <c r="M288" s="0" t="n">
        <v>94.5994576859474</v>
      </c>
    </row>
    <row r="289" customFormat="false" ht="13" hidden="false" customHeight="false" outlineLevel="0" collapsed="false">
      <c r="A289" s="0" t="s">
        <v>23</v>
      </c>
      <c r="B289" s="0" t="s">
        <v>587</v>
      </c>
      <c r="C289" s="0" t="n">
        <v>3</v>
      </c>
      <c r="D289" s="0" t="n">
        <v>0.441826215022091</v>
      </c>
      <c r="E289" s="0" t="n">
        <v>0.173977705611401</v>
      </c>
      <c r="F289" s="0" t="s">
        <v>588</v>
      </c>
      <c r="G289" s="0" t="n">
        <v>556</v>
      </c>
      <c r="H289" s="0" t="n">
        <v>23</v>
      </c>
      <c r="I289" s="0" t="n">
        <v>16881</v>
      </c>
      <c r="J289" s="0" t="n">
        <v>3.96019705974351</v>
      </c>
      <c r="K289" s="0" t="n">
        <v>1</v>
      </c>
      <c r="L289" s="0" t="n">
        <v>0.906582085327479</v>
      </c>
      <c r="M289" s="0" t="n">
        <v>94.5994576859474</v>
      </c>
    </row>
    <row r="290" customFormat="false" ht="13" hidden="false" customHeight="false" outlineLevel="0" collapsed="false">
      <c r="A290" s="0" t="s">
        <v>23</v>
      </c>
      <c r="B290" s="0" t="s">
        <v>589</v>
      </c>
      <c r="C290" s="0" t="n">
        <v>6</v>
      </c>
      <c r="D290" s="0" t="n">
        <v>0.883652430044183</v>
      </c>
      <c r="E290" s="0" t="n">
        <v>0.174485845506996</v>
      </c>
      <c r="F290" s="0" t="s">
        <v>590</v>
      </c>
      <c r="G290" s="0" t="n">
        <v>556</v>
      </c>
      <c r="H290" s="0" t="n">
        <v>90</v>
      </c>
      <c r="I290" s="0" t="n">
        <v>16881</v>
      </c>
      <c r="J290" s="0" t="n">
        <v>2.02410071942446</v>
      </c>
      <c r="K290" s="0" t="n">
        <v>1</v>
      </c>
      <c r="L290" s="0" t="n">
        <v>0.903725679515382</v>
      </c>
      <c r="M290" s="0" t="n">
        <v>94.6499670523821</v>
      </c>
    </row>
    <row r="291" customFormat="false" ht="13" hidden="false" customHeight="false" outlineLevel="0" collapsed="false">
      <c r="A291" s="0" t="s">
        <v>20</v>
      </c>
      <c r="B291" s="0" t="s">
        <v>591</v>
      </c>
      <c r="C291" s="0" t="n">
        <v>3</v>
      </c>
      <c r="D291" s="0" t="n">
        <v>0.441826215022091</v>
      </c>
      <c r="E291" s="0" t="n">
        <v>0.152704841105472</v>
      </c>
      <c r="F291" s="0" t="s">
        <v>592</v>
      </c>
      <c r="G291" s="0" t="n">
        <v>558</v>
      </c>
      <c r="H291" s="0" t="n">
        <v>21</v>
      </c>
      <c r="I291" s="0" t="n">
        <v>16792</v>
      </c>
      <c r="J291" s="0" t="n">
        <v>4.29902713773681</v>
      </c>
      <c r="K291" s="0" t="n">
        <v>1</v>
      </c>
      <c r="L291" s="0" t="n">
        <v>0.934620327032882</v>
      </c>
      <c r="M291" s="0" t="n">
        <v>94.7487918233591</v>
      </c>
    </row>
    <row r="292" customFormat="false" ht="13" hidden="false" customHeight="false" outlineLevel="0" collapsed="false">
      <c r="A292" s="0" t="s">
        <v>20</v>
      </c>
      <c r="B292" s="0" t="s">
        <v>593</v>
      </c>
      <c r="C292" s="0" t="n">
        <v>3</v>
      </c>
      <c r="D292" s="0" t="n">
        <v>0.441826215022091</v>
      </c>
      <c r="E292" s="0" t="n">
        <v>0.152704841105472</v>
      </c>
      <c r="F292" s="0" t="s">
        <v>594</v>
      </c>
      <c r="G292" s="0" t="n">
        <v>558</v>
      </c>
      <c r="H292" s="0" t="n">
        <v>21</v>
      </c>
      <c r="I292" s="0" t="n">
        <v>16792</v>
      </c>
      <c r="J292" s="0" t="n">
        <v>4.29902713773681</v>
      </c>
      <c r="K292" s="0" t="n">
        <v>1</v>
      </c>
      <c r="L292" s="0" t="n">
        <v>0.934620327032882</v>
      </c>
      <c r="M292" s="0" t="n">
        <v>94.7487918233591</v>
      </c>
    </row>
    <row r="293" customFormat="false" ht="13" hidden="false" customHeight="false" outlineLevel="0" collapsed="false">
      <c r="A293" s="0" t="s">
        <v>20</v>
      </c>
      <c r="B293" s="0" t="s">
        <v>595</v>
      </c>
      <c r="C293" s="0" t="n">
        <v>3</v>
      </c>
      <c r="D293" s="0" t="n">
        <v>0.441826215022091</v>
      </c>
      <c r="E293" s="0" t="n">
        <v>0.152704841105472</v>
      </c>
      <c r="F293" s="0" t="s">
        <v>596</v>
      </c>
      <c r="G293" s="0" t="n">
        <v>558</v>
      </c>
      <c r="H293" s="0" t="n">
        <v>21</v>
      </c>
      <c r="I293" s="0" t="n">
        <v>16792</v>
      </c>
      <c r="J293" s="0" t="n">
        <v>4.29902713773681</v>
      </c>
      <c r="K293" s="0" t="n">
        <v>1</v>
      </c>
      <c r="L293" s="0" t="n">
        <v>0.934620327032882</v>
      </c>
      <c r="M293" s="0" t="n">
        <v>94.7487918233591</v>
      </c>
    </row>
    <row r="294" customFormat="false" ht="13" hidden="false" customHeight="false" outlineLevel="0" collapsed="false">
      <c r="A294" s="0" t="s">
        <v>20</v>
      </c>
      <c r="B294" s="0" t="s">
        <v>597</v>
      </c>
      <c r="C294" s="0" t="n">
        <v>3</v>
      </c>
      <c r="D294" s="0" t="n">
        <v>0.441826215022091</v>
      </c>
      <c r="E294" s="0" t="n">
        <v>0.152704841105472</v>
      </c>
      <c r="F294" s="0" t="s">
        <v>598</v>
      </c>
      <c r="G294" s="0" t="n">
        <v>558</v>
      </c>
      <c r="H294" s="0" t="n">
        <v>21</v>
      </c>
      <c r="I294" s="0" t="n">
        <v>16792</v>
      </c>
      <c r="J294" s="0" t="n">
        <v>4.29902713773681</v>
      </c>
      <c r="K294" s="0" t="n">
        <v>1</v>
      </c>
      <c r="L294" s="0" t="n">
        <v>0.934620327032882</v>
      </c>
      <c r="M294" s="0" t="n">
        <v>94.7487918233591</v>
      </c>
    </row>
    <row r="295" customFormat="false" ht="13" hidden="false" customHeight="false" outlineLevel="0" collapsed="false">
      <c r="A295" s="0" t="s">
        <v>20</v>
      </c>
      <c r="B295" s="0" t="s">
        <v>599</v>
      </c>
      <c r="C295" s="0" t="n">
        <v>8</v>
      </c>
      <c r="D295" s="0" t="n">
        <v>1.17820324005891</v>
      </c>
      <c r="E295" s="0" t="n">
        <v>0.153640217132848</v>
      </c>
      <c r="F295" s="0" t="s">
        <v>600</v>
      </c>
      <c r="G295" s="0" t="n">
        <v>558</v>
      </c>
      <c r="H295" s="0" t="n">
        <v>133</v>
      </c>
      <c r="I295" s="0" t="n">
        <v>16792</v>
      </c>
      <c r="J295" s="0" t="n">
        <v>1.8101166895734</v>
      </c>
      <c r="K295" s="0" t="n">
        <v>1</v>
      </c>
      <c r="L295" s="0" t="n">
        <v>0.934714344086874</v>
      </c>
      <c r="M295" s="0" t="n">
        <v>94.8509307575476</v>
      </c>
    </row>
    <row r="296" customFormat="false" ht="13" hidden="false" customHeight="false" outlineLevel="0" collapsed="false">
      <c r="A296" s="0" t="s">
        <v>20</v>
      </c>
      <c r="B296" s="0" t="s">
        <v>601</v>
      </c>
      <c r="C296" s="0" t="n">
        <v>9</v>
      </c>
      <c r="D296" s="0" t="n">
        <v>1.32547864506627</v>
      </c>
      <c r="E296" s="0" t="n">
        <v>0.159167522473328</v>
      </c>
      <c r="F296" s="0" t="s">
        <v>602</v>
      </c>
      <c r="G296" s="0" t="n">
        <v>558</v>
      </c>
      <c r="H296" s="0" t="n">
        <v>159</v>
      </c>
      <c r="I296" s="0" t="n">
        <v>16792</v>
      </c>
      <c r="J296" s="0" t="n">
        <v>1.70338811117874</v>
      </c>
      <c r="K296" s="0" t="n">
        <v>1</v>
      </c>
      <c r="L296" s="0" t="n">
        <v>0.940333510835786</v>
      </c>
      <c r="M296" s="0" t="n">
        <v>95.4172392023537</v>
      </c>
    </row>
    <row r="297" customFormat="false" ht="13" hidden="false" customHeight="false" outlineLevel="0" collapsed="false">
      <c r="A297" s="0" t="s">
        <v>15</v>
      </c>
      <c r="B297" s="0" t="s">
        <v>603</v>
      </c>
      <c r="C297" s="0" t="n">
        <v>4</v>
      </c>
      <c r="D297" s="0" t="n">
        <v>0.589101620029455</v>
      </c>
      <c r="E297" s="0" t="n">
        <v>0.201385275883487</v>
      </c>
      <c r="F297" s="0" t="s">
        <v>604</v>
      </c>
      <c r="G297" s="0" t="n">
        <v>589</v>
      </c>
      <c r="H297" s="0" t="n">
        <v>48</v>
      </c>
      <c r="I297" s="0" t="n">
        <v>18224</v>
      </c>
      <c r="J297" s="0" t="n">
        <v>2.57838143746463</v>
      </c>
      <c r="K297" s="0" t="n">
        <v>1</v>
      </c>
      <c r="L297" s="0" t="n">
        <v>0.878366045220945</v>
      </c>
      <c r="M297" s="0" t="n">
        <v>95.4194981316687</v>
      </c>
    </row>
    <row r="298" customFormat="false" ht="13" hidden="false" customHeight="false" outlineLevel="0" collapsed="false">
      <c r="A298" s="0" t="s">
        <v>23</v>
      </c>
      <c r="B298" s="0" t="s">
        <v>605</v>
      </c>
      <c r="C298" s="0" t="n">
        <v>22</v>
      </c>
      <c r="D298" s="0" t="n">
        <v>3.240058910162</v>
      </c>
      <c r="E298" s="0" t="n">
        <v>0.18460708312079</v>
      </c>
      <c r="F298" s="0" t="s">
        <v>606</v>
      </c>
      <c r="G298" s="0" t="n">
        <v>556</v>
      </c>
      <c r="H298" s="0" t="n">
        <v>518</v>
      </c>
      <c r="I298" s="0" t="n">
        <v>16881</v>
      </c>
      <c r="J298" s="0" t="n">
        <v>1.28948501430516</v>
      </c>
      <c r="K298" s="0" t="n">
        <v>1</v>
      </c>
      <c r="L298" s="0" t="n">
        <v>0.913896992226555</v>
      </c>
      <c r="M298" s="0" t="n">
        <v>95.5685656130023</v>
      </c>
    </row>
    <row r="299" customFormat="false" ht="13" hidden="false" customHeight="false" outlineLevel="0" collapsed="false">
      <c r="A299" s="0" t="s">
        <v>20</v>
      </c>
      <c r="B299" s="0" t="s">
        <v>607</v>
      </c>
      <c r="C299" s="0" t="n">
        <v>4</v>
      </c>
      <c r="D299" s="0" t="n">
        <v>0.589101620029455</v>
      </c>
      <c r="E299" s="0" t="n">
        <v>0.162140731040992</v>
      </c>
      <c r="F299" s="0" t="s">
        <v>608</v>
      </c>
      <c r="G299" s="0" t="n">
        <v>558</v>
      </c>
      <c r="H299" s="0" t="n">
        <v>42</v>
      </c>
      <c r="I299" s="0" t="n">
        <v>16792</v>
      </c>
      <c r="J299" s="0" t="n">
        <v>2.86601809182454</v>
      </c>
      <c r="K299" s="0" t="n">
        <v>1</v>
      </c>
      <c r="L299" s="0" t="n">
        <v>0.9426886042522</v>
      </c>
      <c r="M299" s="0" t="n">
        <v>95.6970112899343</v>
      </c>
    </row>
    <row r="300" customFormat="false" ht="13" hidden="false" customHeight="false" outlineLevel="0" collapsed="false">
      <c r="A300" s="0" t="s">
        <v>20</v>
      </c>
      <c r="B300" s="0" t="s">
        <v>609</v>
      </c>
      <c r="C300" s="0" t="n">
        <v>4</v>
      </c>
      <c r="D300" s="0" t="n">
        <v>0.589101620029455</v>
      </c>
      <c r="E300" s="0" t="n">
        <v>0.162140731040992</v>
      </c>
      <c r="F300" s="0" t="s">
        <v>610</v>
      </c>
      <c r="G300" s="0" t="n">
        <v>558</v>
      </c>
      <c r="H300" s="0" t="n">
        <v>42</v>
      </c>
      <c r="I300" s="0" t="n">
        <v>16792</v>
      </c>
      <c r="J300" s="0" t="n">
        <v>2.86601809182454</v>
      </c>
      <c r="K300" s="0" t="n">
        <v>1</v>
      </c>
      <c r="L300" s="0" t="n">
        <v>0.9426886042522</v>
      </c>
      <c r="M300" s="0" t="n">
        <v>95.6970112899343</v>
      </c>
    </row>
    <row r="301" customFormat="false" ht="13" hidden="false" customHeight="false" outlineLevel="0" collapsed="false">
      <c r="A301" s="0" t="s">
        <v>20</v>
      </c>
      <c r="B301" s="0" t="s">
        <v>611</v>
      </c>
      <c r="C301" s="0" t="n">
        <v>4</v>
      </c>
      <c r="D301" s="0" t="n">
        <v>0.589101620029455</v>
      </c>
      <c r="E301" s="0" t="n">
        <v>0.162140731040992</v>
      </c>
      <c r="F301" s="0" t="s">
        <v>612</v>
      </c>
      <c r="G301" s="0" t="n">
        <v>558</v>
      </c>
      <c r="H301" s="0" t="n">
        <v>42</v>
      </c>
      <c r="I301" s="0" t="n">
        <v>16792</v>
      </c>
      <c r="J301" s="0" t="n">
        <v>2.86601809182454</v>
      </c>
      <c r="K301" s="0" t="n">
        <v>1</v>
      </c>
      <c r="L301" s="0" t="n">
        <v>0.9426886042522</v>
      </c>
      <c r="M301" s="0" t="n">
        <v>95.6970112899343</v>
      </c>
    </row>
    <row r="302" customFormat="false" ht="13" hidden="false" customHeight="false" outlineLevel="0" collapsed="false">
      <c r="A302" s="0" t="s">
        <v>20</v>
      </c>
      <c r="B302" s="0" t="s">
        <v>613</v>
      </c>
      <c r="C302" s="0" t="n">
        <v>3</v>
      </c>
      <c r="D302" s="0" t="n">
        <v>0.441826215022091</v>
      </c>
      <c r="E302" s="0" t="n">
        <v>0.164476403019926</v>
      </c>
      <c r="F302" s="0" t="s">
        <v>614</v>
      </c>
      <c r="G302" s="0" t="n">
        <v>558</v>
      </c>
      <c r="H302" s="0" t="n">
        <v>22</v>
      </c>
      <c r="I302" s="0" t="n">
        <v>16792</v>
      </c>
      <c r="J302" s="0" t="n">
        <v>4.10361681329423</v>
      </c>
      <c r="K302" s="0" t="n">
        <v>1</v>
      </c>
      <c r="L302" s="0" t="n">
        <v>0.944255878783538</v>
      </c>
      <c r="M302" s="0" t="n">
        <v>95.905403310667</v>
      </c>
    </row>
    <row r="303" customFormat="false" ht="13" hidden="false" customHeight="false" outlineLevel="0" collapsed="false">
      <c r="A303" s="0" t="s">
        <v>20</v>
      </c>
      <c r="B303" s="0" t="s">
        <v>615</v>
      </c>
      <c r="C303" s="0" t="n">
        <v>3</v>
      </c>
      <c r="D303" s="0" t="n">
        <v>0.441826215022091</v>
      </c>
      <c r="E303" s="0" t="n">
        <v>0.164476403019926</v>
      </c>
      <c r="F303" s="0" t="s">
        <v>616</v>
      </c>
      <c r="G303" s="0" t="n">
        <v>558</v>
      </c>
      <c r="H303" s="0" t="n">
        <v>22</v>
      </c>
      <c r="I303" s="0" t="n">
        <v>16792</v>
      </c>
      <c r="J303" s="0" t="n">
        <v>4.10361681329423</v>
      </c>
      <c r="K303" s="0" t="n">
        <v>1</v>
      </c>
      <c r="L303" s="0" t="n">
        <v>0.944255878783538</v>
      </c>
      <c r="M303" s="0" t="n">
        <v>95.905403310667</v>
      </c>
    </row>
    <row r="304" customFormat="false" ht="13" hidden="false" customHeight="false" outlineLevel="0" collapsed="false">
      <c r="A304" s="0" t="s">
        <v>20</v>
      </c>
      <c r="B304" s="0" t="s">
        <v>617</v>
      </c>
      <c r="C304" s="0" t="n">
        <v>3</v>
      </c>
      <c r="D304" s="0" t="n">
        <v>0.441826215022091</v>
      </c>
      <c r="E304" s="0" t="n">
        <v>0.164476403019926</v>
      </c>
      <c r="F304" s="0" t="s">
        <v>618</v>
      </c>
      <c r="G304" s="0" t="n">
        <v>558</v>
      </c>
      <c r="H304" s="0" t="n">
        <v>22</v>
      </c>
      <c r="I304" s="0" t="n">
        <v>16792</v>
      </c>
      <c r="J304" s="0" t="n">
        <v>4.10361681329423</v>
      </c>
      <c r="K304" s="0" t="n">
        <v>1</v>
      </c>
      <c r="L304" s="0" t="n">
        <v>0.944255878783538</v>
      </c>
      <c r="M304" s="0" t="n">
        <v>95.905403310667</v>
      </c>
    </row>
    <row r="305" customFormat="false" ht="13" hidden="false" customHeight="false" outlineLevel="0" collapsed="false">
      <c r="A305" s="0" t="s">
        <v>20</v>
      </c>
      <c r="B305" s="0" t="s">
        <v>619</v>
      </c>
      <c r="C305" s="0" t="n">
        <v>3</v>
      </c>
      <c r="D305" s="0" t="n">
        <v>0.441826215022091</v>
      </c>
      <c r="E305" s="0" t="n">
        <v>0.164476403019926</v>
      </c>
      <c r="F305" s="0" t="s">
        <v>620</v>
      </c>
      <c r="G305" s="0" t="n">
        <v>558</v>
      </c>
      <c r="H305" s="0" t="n">
        <v>22</v>
      </c>
      <c r="I305" s="0" t="n">
        <v>16792</v>
      </c>
      <c r="J305" s="0" t="n">
        <v>4.10361681329423</v>
      </c>
      <c r="K305" s="0" t="n">
        <v>1</v>
      </c>
      <c r="L305" s="0" t="n">
        <v>0.944255878783538</v>
      </c>
      <c r="M305" s="0" t="n">
        <v>95.905403310667</v>
      </c>
    </row>
    <row r="306" customFormat="false" ht="13" hidden="false" customHeight="false" outlineLevel="0" collapsed="false">
      <c r="A306" s="0" t="s">
        <v>15</v>
      </c>
      <c r="B306" s="0" t="s">
        <v>621</v>
      </c>
      <c r="C306" s="0" t="n">
        <v>6</v>
      </c>
      <c r="D306" s="0" t="n">
        <v>0.883652430044183</v>
      </c>
      <c r="E306" s="0" t="n">
        <v>0.209770828559205</v>
      </c>
      <c r="F306" s="0" t="s">
        <v>622</v>
      </c>
      <c r="G306" s="0" t="n">
        <v>589</v>
      </c>
      <c r="H306" s="0" t="n">
        <v>98</v>
      </c>
      <c r="I306" s="0" t="n">
        <v>18224</v>
      </c>
      <c r="J306" s="0" t="n">
        <v>1.89432105609646</v>
      </c>
      <c r="K306" s="0" t="n">
        <v>1</v>
      </c>
      <c r="L306" s="0" t="n">
        <v>0.883407950409689</v>
      </c>
      <c r="M306" s="0" t="n">
        <v>96.036701788993</v>
      </c>
    </row>
    <row r="307" customFormat="false" ht="13" hidden="false" customHeight="false" outlineLevel="0" collapsed="false">
      <c r="A307" s="0" t="s">
        <v>20</v>
      </c>
      <c r="B307" s="0" t="s">
        <v>623</v>
      </c>
      <c r="C307" s="0" t="n">
        <v>9</v>
      </c>
      <c r="D307" s="0" t="n">
        <v>1.32547864506627</v>
      </c>
      <c r="E307" s="0" t="n">
        <v>0.166965891546279</v>
      </c>
      <c r="F307" s="0" t="s">
        <v>624</v>
      </c>
      <c r="G307" s="0" t="n">
        <v>558</v>
      </c>
      <c r="H307" s="0" t="n">
        <v>161</v>
      </c>
      <c r="I307" s="0" t="n">
        <v>16792</v>
      </c>
      <c r="J307" s="0" t="n">
        <v>1.68222801041875</v>
      </c>
      <c r="K307" s="0" t="n">
        <v>1</v>
      </c>
      <c r="L307" s="0" t="n">
        <v>0.945928829759443</v>
      </c>
      <c r="M307" s="0" t="n">
        <v>96.1170140278074</v>
      </c>
    </row>
    <row r="308" customFormat="false" ht="13" hidden="false" customHeight="false" outlineLevel="0" collapsed="false">
      <c r="A308" s="0" t="s">
        <v>20</v>
      </c>
      <c r="B308" s="0" t="s">
        <v>625</v>
      </c>
      <c r="C308" s="0" t="n">
        <v>9</v>
      </c>
      <c r="D308" s="0" t="n">
        <v>1.32547864506627</v>
      </c>
      <c r="E308" s="0" t="n">
        <v>0.166965891546279</v>
      </c>
      <c r="F308" s="0" t="s">
        <v>626</v>
      </c>
      <c r="G308" s="0" t="n">
        <v>558</v>
      </c>
      <c r="H308" s="0" t="n">
        <v>161</v>
      </c>
      <c r="I308" s="0" t="n">
        <v>16792</v>
      </c>
      <c r="J308" s="0" t="n">
        <v>1.68222801041875</v>
      </c>
      <c r="K308" s="0" t="n">
        <v>1</v>
      </c>
      <c r="L308" s="0" t="n">
        <v>0.945928829759443</v>
      </c>
      <c r="M308" s="0" t="n">
        <v>96.1170140278074</v>
      </c>
    </row>
    <row r="309" customFormat="false" ht="13" hidden="false" customHeight="false" outlineLevel="0" collapsed="false">
      <c r="A309" s="0" t="s">
        <v>20</v>
      </c>
      <c r="B309" s="0" t="s">
        <v>627</v>
      </c>
      <c r="C309" s="0" t="n">
        <v>5</v>
      </c>
      <c r="D309" s="0" t="n">
        <v>0.736377025036819</v>
      </c>
      <c r="E309" s="0" t="n">
        <v>0.168954670116432</v>
      </c>
      <c r="F309" s="0" t="s">
        <v>628</v>
      </c>
      <c r="G309" s="0" t="n">
        <v>558</v>
      </c>
      <c r="H309" s="0" t="n">
        <v>65</v>
      </c>
      <c r="I309" s="0" t="n">
        <v>16792</v>
      </c>
      <c r="J309" s="0" t="n">
        <v>2.31486076647367</v>
      </c>
      <c r="K309" s="0" t="n">
        <v>1</v>
      </c>
      <c r="L309" s="0" t="n">
        <v>0.94703574420682</v>
      </c>
      <c r="M309" s="0" t="n">
        <v>96.2786024468342</v>
      </c>
    </row>
    <row r="310" customFormat="false" ht="13" hidden="false" customHeight="false" outlineLevel="0" collapsed="false">
      <c r="A310" s="0" t="s">
        <v>20</v>
      </c>
      <c r="B310" s="0" t="s">
        <v>629</v>
      </c>
      <c r="C310" s="0" t="n">
        <v>5</v>
      </c>
      <c r="D310" s="0" t="n">
        <v>0.736377025036819</v>
      </c>
      <c r="E310" s="0" t="n">
        <v>0.168954670116432</v>
      </c>
      <c r="F310" s="0" t="s">
        <v>630</v>
      </c>
      <c r="G310" s="0" t="n">
        <v>558</v>
      </c>
      <c r="H310" s="0" t="n">
        <v>65</v>
      </c>
      <c r="I310" s="0" t="n">
        <v>16792</v>
      </c>
      <c r="J310" s="0" t="n">
        <v>2.31486076647367</v>
      </c>
      <c r="K310" s="0" t="n">
        <v>1</v>
      </c>
      <c r="L310" s="0" t="n">
        <v>0.94703574420682</v>
      </c>
      <c r="M310" s="0" t="n">
        <v>96.2786024468342</v>
      </c>
    </row>
    <row r="311" customFormat="false" ht="13" hidden="false" customHeight="false" outlineLevel="0" collapsed="false">
      <c r="A311" s="0" t="s">
        <v>20</v>
      </c>
      <c r="B311" s="0" t="s">
        <v>631</v>
      </c>
      <c r="C311" s="0" t="n">
        <v>4</v>
      </c>
      <c r="D311" s="0" t="n">
        <v>0.589101620029455</v>
      </c>
      <c r="E311" s="0" t="n">
        <v>0.170295382052748</v>
      </c>
      <c r="F311" s="0" t="s">
        <v>632</v>
      </c>
      <c r="G311" s="0" t="n">
        <v>558</v>
      </c>
      <c r="H311" s="0" t="n">
        <v>43</v>
      </c>
      <c r="I311" s="0" t="n">
        <v>16792</v>
      </c>
      <c r="J311" s="0" t="n">
        <v>2.79936650829374</v>
      </c>
      <c r="K311" s="0" t="n">
        <v>1</v>
      </c>
      <c r="L311" s="0" t="n">
        <v>0.947468212754242</v>
      </c>
      <c r="M311" s="0" t="n">
        <v>96.3839311243971</v>
      </c>
    </row>
    <row r="312" customFormat="false" ht="13" hidden="false" customHeight="false" outlineLevel="0" collapsed="false">
      <c r="A312" s="0" t="s">
        <v>20</v>
      </c>
      <c r="B312" s="0" t="s">
        <v>633</v>
      </c>
      <c r="C312" s="0" t="n">
        <v>4</v>
      </c>
      <c r="D312" s="0" t="n">
        <v>0.589101620029455</v>
      </c>
      <c r="E312" s="0" t="n">
        <v>0.170295382052748</v>
      </c>
      <c r="F312" s="0" t="s">
        <v>634</v>
      </c>
      <c r="G312" s="0" t="n">
        <v>558</v>
      </c>
      <c r="H312" s="0" t="n">
        <v>43</v>
      </c>
      <c r="I312" s="0" t="n">
        <v>16792</v>
      </c>
      <c r="J312" s="0" t="n">
        <v>2.79936650829374</v>
      </c>
      <c r="K312" s="0" t="n">
        <v>1</v>
      </c>
      <c r="L312" s="0" t="n">
        <v>0.947468212754242</v>
      </c>
      <c r="M312" s="0" t="n">
        <v>96.3839311243971</v>
      </c>
    </row>
    <row r="313" customFormat="false" ht="13" hidden="false" customHeight="false" outlineLevel="0" collapsed="false">
      <c r="A313" s="0" t="s">
        <v>15</v>
      </c>
      <c r="B313" s="0" t="s">
        <v>635</v>
      </c>
      <c r="C313" s="0" t="n">
        <v>32</v>
      </c>
      <c r="D313" s="0" t="n">
        <v>4.71281296023564</v>
      </c>
      <c r="E313" s="0" t="n">
        <v>0.215623191150493</v>
      </c>
      <c r="F313" s="0" t="s">
        <v>636</v>
      </c>
      <c r="G313" s="0" t="n">
        <v>589</v>
      </c>
      <c r="H313" s="0" t="n">
        <v>828</v>
      </c>
      <c r="I313" s="0" t="n">
        <v>18224</v>
      </c>
      <c r="J313" s="0" t="n">
        <v>1.19577110143287</v>
      </c>
      <c r="K313" s="0" t="n">
        <v>1</v>
      </c>
      <c r="L313" s="0" t="n">
        <v>0.884848333454647</v>
      </c>
      <c r="M313" s="0" t="n">
        <v>96.420748355361</v>
      </c>
    </row>
    <row r="314" customFormat="false" ht="13" hidden="false" customHeight="false" outlineLevel="0" collapsed="false">
      <c r="A314" s="0" t="s">
        <v>15</v>
      </c>
      <c r="B314" s="0" t="s">
        <v>637</v>
      </c>
      <c r="C314" s="0" t="n">
        <v>3</v>
      </c>
      <c r="D314" s="0" t="n">
        <v>0.441826215022091</v>
      </c>
      <c r="E314" s="0" t="n">
        <v>0.216124466766895</v>
      </c>
      <c r="F314" s="0" t="s">
        <v>638</v>
      </c>
      <c r="G314" s="0" t="n">
        <v>589</v>
      </c>
      <c r="H314" s="0" t="n">
        <v>27</v>
      </c>
      <c r="I314" s="0" t="n">
        <v>18224</v>
      </c>
      <c r="J314" s="0" t="n">
        <v>3.43784191661951</v>
      </c>
      <c r="K314" s="0" t="n">
        <v>1</v>
      </c>
      <c r="L314" s="0" t="n">
        <v>0.879286626424637</v>
      </c>
      <c r="M314" s="0" t="n">
        <v>96.4519847567601</v>
      </c>
    </row>
    <row r="315" customFormat="false" ht="13" hidden="false" customHeight="false" outlineLevel="0" collapsed="false">
      <c r="A315" s="0" t="s">
        <v>15</v>
      </c>
      <c r="B315" s="0" t="s">
        <v>639</v>
      </c>
      <c r="C315" s="0" t="n">
        <v>5</v>
      </c>
      <c r="D315" s="0" t="n">
        <v>0.736377025036819</v>
      </c>
      <c r="E315" s="0" t="n">
        <v>0.216285339994154</v>
      </c>
      <c r="F315" s="0" t="s">
        <v>640</v>
      </c>
      <c r="G315" s="0" t="n">
        <v>589</v>
      </c>
      <c r="H315" s="0" t="n">
        <v>74</v>
      </c>
      <c r="I315" s="0" t="n">
        <v>18224</v>
      </c>
      <c r="J315" s="0" t="n">
        <v>2.09057954389024</v>
      </c>
      <c r="K315" s="0" t="n">
        <v>1</v>
      </c>
      <c r="L315" s="0" t="n">
        <v>0.873274854366235</v>
      </c>
      <c r="M315" s="0" t="n">
        <v>96.4619556910315</v>
      </c>
    </row>
    <row r="316" customFormat="false" ht="13" hidden="false" customHeight="false" outlineLevel="0" collapsed="false">
      <c r="A316" s="0" t="s">
        <v>15</v>
      </c>
      <c r="B316" s="0" t="s">
        <v>641</v>
      </c>
      <c r="C316" s="0" t="n">
        <v>4</v>
      </c>
      <c r="D316" s="0" t="n">
        <v>0.589101620029455</v>
      </c>
      <c r="E316" s="0" t="n">
        <v>0.218235457410584</v>
      </c>
      <c r="F316" s="0" t="s">
        <v>642</v>
      </c>
      <c r="G316" s="0" t="n">
        <v>589</v>
      </c>
      <c r="H316" s="0" t="n">
        <v>50</v>
      </c>
      <c r="I316" s="0" t="n">
        <v>18224</v>
      </c>
      <c r="J316" s="0" t="n">
        <v>2.47524617996604</v>
      </c>
      <c r="K316" s="0" t="n">
        <v>1</v>
      </c>
      <c r="L316" s="0" t="n">
        <v>0.869752772857309</v>
      </c>
      <c r="M316" s="0" t="n">
        <v>96.5807759011536</v>
      </c>
    </row>
    <row r="317" customFormat="false" ht="13" hidden="false" customHeight="false" outlineLevel="0" collapsed="false">
      <c r="A317" s="0" t="s">
        <v>15</v>
      </c>
      <c r="B317" s="0" t="s">
        <v>643</v>
      </c>
      <c r="C317" s="0" t="n">
        <v>8</v>
      </c>
      <c r="D317" s="0" t="n">
        <v>1.17820324005891</v>
      </c>
      <c r="E317" s="0" t="n">
        <v>0.220668778049965</v>
      </c>
      <c r="F317" s="0" t="s">
        <v>644</v>
      </c>
      <c r="G317" s="0" t="n">
        <v>589</v>
      </c>
      <c r="H317" s="0" t="n">
        <v>152</v>
      </c>
      <c r="I317" s="0" t="n">
        <v>18224</v>
      </c>
      <c r="J317" s="0" t="n">
        <v>1.62845143418819</v>
      </c>
      <c r="K317" s="0" t="n">
        <v>1</v>
      </c>
      <c r="L317" s="0" t="n">
        <v>0.866975034068745</v>
      </c>
      <c r="M317" s="0" t="n">
        <v>96.7238493424745</v>
      </c>
    </row>
    <row r="318" customFormat="false" ht="13" hidden="false" customHeight="false" outlineLevel="0" collapsed="false">
      <c r="A318" s="0" t="s">
        <v>20</v>
      </c>
      <c r="B318" s="0" t="s">
        <v>645</v>
      </c>
      <c r="C318" s="0" t="n">
        <v>3</v>
      </c>
      <c r="D318" s="0" t="n">
        <v>0.441826215022091</v>
      </c>
      <c r="E318" s="0" t="n">
        <v>0.176400386551667</v>
      </c>
      <c r="F318" s="0" t="s">
        <v>646</v>
      </c>
      <c r="G318" s="0" t="n">
        <v>558</v>
      </c>
      <c r="H318" s="0" t="n">
        <v>23</v>
      </c>
      <c r="I318" s="0" t="n">
        <v>16792</v>
      </c>
      <c r="J318" s="0" t="n">
        <v>3.92519869097709</v>
      </c>
      <c r="K318" s="0" t="n">
        <v>1</v>
      </c>
      <c r="L318" s="0" t="n">
        <v>0.952402820811442</v>
      </c>
      <c r="M318" s="0" t="n">
        <v>96.8289669635353</v>
      </c>
    </row>
    <row r="319" customFormat="false" ht="13" hidden="false" customHeight="false" outlineLevel="0" collapsed="false">
      <c r="A319" s="0" t="s">
        <v>20</v>
      </c>
      <c r="B319" s="0" t="s">
        <v>647</v>
      </c>
      <c r="C319" s="0" t="n">
        <v>3</v>
      </c>
      <c r="D319" s="0" t="n">
        <v>0.441826215022091</v>
      </c>
      <c r="E319" s="0" t="n">
        <v>0.176400386551667</v>
      </c>
      <c r="F319" s="0" t="s">
        <v>648</v>
      </c>
      <c r="G319" s="0" t="n">
        <v>558</v>
      </c>
      <c r="H319" s="0" t="n">
        <v>23</v>
      </c>
      <c r="I319" s="0" t="n">
        <v>16792</v>
      </c>
      <c r="J319" s="0" t="n">
        <v>3.92519869097709</v>
      </c>
      <c r="K319" s="0" t="n">
        <v>1</v>
      </c>
      <c r="L319" s="0" t="n">
        <v>0.952402820811442</v>
      </c>
      <c r="M319" s="0" t="n">
        <v>96.8289669635353</v>
      </c>
    </row>
    <row r="320" customFormat="false" ht="13" hidden="false" customHeight="false" outlineLevel="0" collapsed="false">
      <c r="A320" s="0" t="s">
        <v>20</v>
      </c>
      <c r="B320" s="0" t="s">
        <v>649</v>
      </c>
      <c r="C320" s="0" t="n">
        <v>4</v>
      </c>
      <c r="D320" s="0" t="n">
        <v>0.589101620029455</v>
      </c>
      <c r="E320" s="0" t="n">
        <v>0.178564935308921</v>
      </c>
      <c r="F320" s="0" t="s">
        <v>650</v>
      </c>
      <c r="G320" s="0" t="n">
        <v>558</v>
      </c>
      <c r="H320" s="0" t="n">
        <v>44</v>
      </c>
      <c r="I320" s="0" t="n">
        <v>16792</v>
      </c>
      <c r="J320" s="0" t="n">
        <v>2.73574454219616</v>
      </c>
      <c r="K320" s="0" t="n">
        <v>1</v>
      </c>
      <c r="L320" s="0" t="n">
        <v>0.953501189692111</v>
      </c>
      <c r="M320" s="0" t="n">
        <v>96.9739442774152</v>
      </c>
    </row>
    <row r="321" customFormat="false" ht="13" hidden="false" customHeight="false" outlineLevel="0" collapsed="false">
      <c r="A321" s="0" t="s">
        <v>20</v>
      </c>
      <c r="B321" s="0" t="s">
        <v>651</v>
      </c>
      <c r="C321" s="0" t="n">
        <v>4</v>
      </c>
      <c r="D321" s="0" t="n">
        <v>0.589101620029455</v>
      </c>
      <c r="E321" s="0" t="n">
        <v>0.178564935308921</v>
      </c>
      <c r="F321" s="0" t="s">
        <v>652</v>
      </c>
      <c r="G321" s="0" t="n">
        <v>558</v>
      </c>
      <c r="H321" s="0" t="n">
        <v>44</v>
      </c>
      <c r="I321" s="0" t="n">
        <v>16792</v>
      </c>
      <c r="J321" s="0" t="n">
        <v>2.73574454219616</v>
      </c>
      <c r="K321" s="0" t="n">
        <v>1</v>
      </c>
      <c r="L321" s="0" t="n">
        <v>0.953501189692111</v>
      </c>
      <c r="M321" s="0" t="n">
        <v>96.9739442774152</v>
      </c>
    </row>
    <row r="322" customFormat="false" ht="13" hidden="false" customHeight="false" outlineLevel="0" collapsed="false">
      <c r="A322" s="0" t="s">
        <v>20</v>
      </c>
      <c r="B322" s="0" t="s">
        <v>653</v>
      </c>
      <c r="C322" s="0" t="n">
        <v>9</v>
      </c>
      <c r="D322" s="0" t="n">
        <v>1.32547864506627</v>
      </c>
      <c r="E322" s="0" t="n">
        <v>0.178983560922138</v>
      </c>
      <c r="F322" s="0" t="s">
        <v>654</v>
      </c>
      <c r="G322" s="0" t="n">
        <v>558</v>
      </c>
      <c r="H322" s="0" t="n">
        <v>164</v>
      </c>
      <c r="I322" s="0" t="n">
        <v>16792</v>
      </c>
      <c r="J322" s="0" t="n">
        <v>1.65145554681353</v>
      </c>
      <c r="K322" s="0" t="n">
        <v>1</v>
      </c>
      <c r="L322" s="0" t="n">
        <v>0.953041836057019</v>
      </c>
      <c r="M322" s="0" t="n">
        <v>97.0012511682972</v>
      </c>
    </row>
    <row r="323" customFormat="false" ht="13" hidden="false" customHeight="false" outlineLevel="0" collapsed="false">
      <c r="A323" s="0" t="s">
        <v>15</v>
      </c>
      <c r="B323" s="0" t="s">
        <v>655</v>
      </c>
      <c r="C323" s="0" t="n">
        <v>4</v>
      </c>
      <c r="D323" s="0" t="n">
        <v>0.589101620029455</v>
      </c>
      <c r="E323" s="0" t="n">
        <v>0.226767135237331</v>
      </c>
      <c r="F323" s="0" t="s">
        <v>656</v>
      </c>
      <c r="G323" s="0" t="n">
        <v>589</v>
      </c>
      <c r="H323" s="0" t="n">
        <v>51</v>
      </c>
      <c r="I323" s="0" t="n">
        <v>18224</v>
      </c>
      <c r="J323" s="0" t="n">
        <v>2.42671194114318</v>
      </c>
      <c r="K323" s="0" t="n">
        <v>1</v>
      </c>
      <c r="L323" s="0" t="n">
        <v>0.869259419280501</v>
      </c>
      <c r="M323" s="0" t="n">
        <v>97.0583981357547</v>
      </c>
    </row>
    <row r="324" customFormat="false" ht="13" hidden="false" customHeight="false" outlineLevel="0" collapsed="false">
      <c r="A324" s="0" t="s">
        <v>15</v>
      </c>
      <c r="B324" s="0" t="s">
        <v>657</v>
      </c>
      <c r="C324" s="0" t="n">
        <v>3</v>
      </c>
      <c r="D324" s="0" t="n">
        <v>0.441826215022091</v>
      </c>
      <c r="E324" s="0" t="n">
        <v>0.228112922180954</v>
      </c>
      <c r="F324" s="0" t="s">
        <v>658</v>
      </c>
      <c r="G324" s="0" t="n">
        <v>589</v>
      </c>
      <c r="H324" s="0" t="n">
        <v>28</v>
      </c>
      <c r="I324" s="0" t="n">
        <v>18224</v>
      </c>
      <c r="J324" s="0" t="n">
        <v>3.31506184816881</v>
      </c>
      <c r="K324" s="0" t="n">
        <v>1</v>
      </c>
      <c r="L324" s="0" t="n">
        <v>0.865177007422385</v>
      </c>
      <c r="M324" s="0" t="n">
        <v>97.1278257092776</v>
      </c>
    </row>
    <row r="325" customFormat="false" ht="13" hidden="false" customHeight="false" outlineLevel="0" collapsed="false">
      <c r="A325" s="0" t="s">
        <v>15</v>
      </c>
      <c r="B325" s="0" t="s">
        <v>659</v>
      </c>
      <c r="C325" s="0" t="n">
        <v>9</v>
      </c>
      <c r="D325" s="0" t="n">
        <v>1.32547864506627</v>
      </c>
      <c r="E325" s="0" t="n">
        <v>0.230918693179608</v>
      </c>
      <c r="F325" s="0" t="s">
        <v>660</v>
      </c>
      <c r="G325" s="0" t="n">
        <v>589</v>
      </c>
      <c r="H325" s="0" t="n">
        <v>181</v>
      </c>
      <c r="I325" s="0" t="n">
        <v>18224</v>
      </c>
      <c r="J325" s="0" t="n">
        <v>1.5384817416916</v>
      </c>
      <c r="K325" s="0" t="n">
        <v>1</v>
      </c>
      <c r="L325" s="0" t="n">
        <v>0.86313245129986</v>
      </c>
      <c r="M325" s="0" t="n">
        <v>97.2677144071098</v>
      </c>
    </row>
    <row r="326" customFormat="false" ht="13" hidden="false" customHeight="false" outlineLevel="0" collapsed="false">
      <c r="A326" s="0" t="s">
        <v>23</v>
      </c>
      <c r="B326" s="0" t="s">
        <v>661</v>
      </c>
      <c r="C326" s="0" t="n">
        <v>3</v>
      </c>
      <c r="D326" s="0" t="n">
        <v>0.441826215022091</v>
      </c>
      <c r="E326" s="0" t="n">
        <v>0.210049106005318</v>
      </c>
      <c r="F326" s="0" t="s">
        <v>662</v>
      </c>
      <c r="G326" s="0" t="n">
        <v>556</v>
      </c>
      <c r="H326" s="0" t="n">
        <v>26</v>
      </c>
      <c r="I326" s="0" t="n">
        <v>16881</v>
      </c>
      <c r="J326" s="0" t="n">
        <v>3.50325124515772</v>
      </c>
      <c r="K326" s="0" t="n">
        <v>1</v>
      </c>
      <c r="L326" s="0" t="n">
        <v>0.93854880202166</v>
      </c>
      <c r="M326" s="0" t="n">
        <v>97.2690093417182</v>
      </c>
    </row>
    <row r="327" customFormat="false" ht="13" hidden="false" customHeight="false" outlineLevel="0" collapsed="false">
      <c r="A327" s="0" t="s">
        <v>20</v>
      </c>
      <c r="B327" s="0" t="s">
        <v>663</v>
      </c>
      <c r="C327" s="0" t="n">
        <v>6</v>
      </c>
      <c r="D327" s="0" t="n">
        <v>0.883652430044183</v>
      </c>
      <c r="E327" s="0" t="n">
        <v>0.18455007984081</v>
      </c>
      <c r="F327" s="0" t="s">
        <v>664</v>
      </c>
      <c r="G327" s="0" t="n">
        <v>558</v>
      </c>
      <c r="H327" s="0" t="n">
        <v>91</v>
      </c>
      <c r="I327" s="0" t="n">
        <v>16792</v>
      </c>
      <c r="J327" s="0" t="n">
        <v>1.98416637126315</v>
      </c>
      <c r="K327" s="0" t="n">
        <v>1</v>
      </c>
      <c r="L327" s="0" t="n">
        <v>0.95696844712584</v>
      </c>
      <c r="M327" s="0" t="n">
        <v>97.3429489049419</v>
      </c>
    </row>
    <row r="328" customFormat="false" ht="13" hidden="false" customHeight="false" outlineLevel="0" collapsed="false">
      <c r="A328" s="0" t="s">
        <v>23</v>
      </c>
      <c r="B328" s="0" t="s">
        <v>665</v>
      </c>
      <c r="C328" s="0" t="n">
        <v>10</v>
      </c>
      <c r="D328" s="0" t="n">
        <v>1.47275405007364</v>
      </c>
      <c r="E328" s="0" t="n">
        <v>0.213496284927939</v>
      </c>
      <c r="F328" s="0" t="s">
        <v>666</v>
      </c>
      <c r="G328" s="0" t="n">
        <v>556</v>
      </c>
      <c r="H328" s="0" t="n">
        <v>200</v>
      </c>
      <c r="I328" s="0" t="n">
        <v>16881</v>
      </c>
      <c r="J328" s="0" t="n">
        <v>1.51807553956835</v>
      </c>
      <c r="K328" s="0" t="n">
        <v>1</v>
      </c>
      <c r="L328" s="0" t="n">
        <v>0.939080540867185</v>
      </c>
      <c r="M328" s="0" t="n">
        <v>97.4454345489514</v>
      </c>
    </row>
    <row r="329" customFormat="false" ht="13" hidden="false" customHeight="false" outlineLevel="0" collapsed="false">
      <c r="A329" s="0" t="s">
        <v>20</v>
      </c>
      <c r="B329" s="0" t="s">
        <v>667</v>
      </c>
      <c r="C329" s="0" t="n">
        <v>3</v>
      </c>
      <c r="D329" s="0" t="n">
        <v>0.441826215022091</v>
      </c>
      <c r="E329" s="0" t="n">
        <v>0.188453785375406</v>
      </c>
      <c r="F329" s="0" t="s">
        <v>668</v>
      </c>
      <c r="G329" s="0" t="n">
        <v>558</v>
      </c>
      <c r="H329" s="0" t="n">
        <v>24</v>
      </c>
      <c r="I329" s="0" t="n">
        <v>16792</v>
      </c>
      <c r="J329" s="0" t="n">
        <v>3.76164874551971</v>
      </c>
      <c r="K329" s="0" t="n">
        <v>1</v>
      </c>
      <c r="L329" s="0" t="n">
        <v>0.958548292474729</v>
      </c>
      <c r="M329" s="0" t="n">
        <v>97.5602801016892</v>
      </c>
    </row>
    <row r="330" customFormat="false" ht="13" hidden="false" customHeight="false" outlineLevel="0" collapsed="false">
      <c r="A330" s="0" t="s">
        <v>20</v>
      </c>
      <c r="B330" s="0" t="s">
        <v>669</v>
      </c>
      <c r="C330" s="0" t="n">
        <v>3</v>
      </c>
      <c r="D330" s="0" t="n">
        <v>0.441826215022091</v>
      </c>
      <c r="E330" s="0" t="n">
        <v>0.188453785375406</v>
      </c>
      <c r="F330" s="0" t="s">
        <v>670</v>
      </c>
      <c r="G330" s="0" t="n">
        <v>558</v>
      </c>
      <c r="H330" s="0" t="n">
        <v>24</v>
      </c>
      <c r="I330" s="0" t="n">
        <v>16792</v>
      </c>
      <c r="J330" s="0" t="n">
        <v>3.76164874551971</v>
      </c>
      <c r="K330" s="0" t="n">
        <v>1</v>
      </c>
      <c r="L330" s="0" t="n">
        <v>0.958548292474729</v>
      </c>
      <c r="M330" s="0" t="n">
        <v>97.5602801016892</v>
      </c>
    </row>
    <row r="331" customFormat="false" ht="13" hidden="false" customHeight="false" outlineLevel="0" collapsed="false">
      <c r="A331" s="0" t="s">
        <v>20</v>
      </c>
      <c r="B331" s="0" t="s">
        <v>671</v>
      </c>
      <c r="C331" s="0" t="n">
        <v>3</v>
      </c>
      <c r="D331" s="0" t="n">
        <v>0.441826215022091</v>
      </c>
      <c r="E331" s="0" t="n">
        <v>0.188453785375406</v>
      </c>
      <c r="F331" s="0" t="s">
        <v>672</v>
      </c>
      <c r="G331" s="0" t="n">
        <v>558</v>
      </c>
      <c r="H331" s="0" t="n">
        <v>24</v>
      </c>
      <c r="I331" s="0" t="n">
        <v>16792</v>
      </c>
      <c r="J331" s="0" t="n">
        <v>3.76164874551971</v>
      </c>
      <c r="K331" s="0" t="n">
        <v>1</v>
      </c>
      <c r="L331" s="0" t="n">
        <v>0.958548292474729</v>
      </c>
      <c r="M331" s="0" t="n">
        <v>97.5602801016892</v>
      </c>
    </row>
    <row r="332" customFormat="false" ht="13" hidden="false" customHeight="false" outlineLevel="0" collapsed="false">
      <c r="A332" s="0" t="s">
        <v>20</v>
      </c>
      <c r="B332" s="0" t="s">
        <v>673</v>
      </c>
      <c r="C332" s="0" t="n">
        <v>3</v>
      </c>
      <c r="D332" s="0" t="n">
        <v>0.441826215022091</v>
      </c>
      <c r="E332" s="0" t="n">
        <v>0.188453785375406</v>
      </c>
      <c r="F332" s="0" t="s">
        <v>674</v>
      </c>
      <c r="G332" s="0" t="n">
        <v>558</v>
      </c>
      <c r="H332" s="0" t="n">
        <v>24</v>
      </c>
      <c r="I332" s="0" t="n">
        <v>16792</v>
      </c>
      <c r="J332" s="0" t="n">
        <v>3.76164874551971</v>
      </c>
      <c r="K332" s="0" t="n">
        <v>1</v>
      </c>
      <c r="L332" s="0" t="n">
        <v>0.958548292474729</v>
      </c>
      <c r="M332" s="0" t="n">
        <v>97.5602801016892</v>
      </c>
    </row>
    <row r="333" customFormat="false" ht="13" hidden="false" customHeight="false" outlineLevel="0" collapsed="false">
      <c r="A333" s="0" t="s">
        <v>23</v>
      </c>
      <c r="B333" s="0" t="s">
        <v>675</v>
      </c>
      <c r="C333" s="0" t="n">
        <v>4</v>
      </c>
      <c r="D333" s="0" t="n">
        <v>0.589101620029455</v>
      </c>
      <c r="E333" s="0" t="n">
        <v>0.217593697049054</v>
      </c>
      <c r="F333" s="0" t="s">
        <v>676</v>
      </c>
      <c r="G333" s="0" t="n">
        <v>556</v>
      </c>
      <c r="H333" s="0" t="n">
        <v>49</v>
      </c>
      <c r="I333" s="0" t="n">
        <v>16881</v>
      </c>
      <c r="J333" s="0" t="n">
        <v>2.47849067684628</v>
      </c>
      <c r="K333" s="0" t="n">
        <v>1</v>
      </c>
      <c r="L333" s="0" t="n">
        <v>0.940178436746508</v>
      </c>
      <c r="M333" s="0" t="n">
        <v>97.6412753242986</v>
      </c>
    </row>
    <row r="334" customFormat="false" ht="13" hidden="false" customHeight="false" outlineLevel="0" collapsed="false">
      <c r="A334" s="0" t="s">
        <v>15</v>
      </c>
      <c r="B334" s="0" t="s">
        <v>677</v>
      </c>
      <c r="C334" s="0" t="n">
        <v>9</v>
      </c>
      <c r="D334" s="0" t="n">
        <v>1.32547864506627</v>
      </c>
      <c r="E334" s="0" t="n">
        <v>0.244190664172317</v>
      </c>
      <c r="F334" s="0" t="s">
        <v>678</v>
      </c>
      <c r="G334" s="0" t="n">
        <v>589</v>
      </c>
      <c r="H334" s="0" t="n">
        <v>184</v>
      </c>
      <c r="I334" s="0" t="n">
        <v>18224</v>
      </c>
      <c r="J334" s="0" t="n">
        <v>1.51339780025098</v>
      </c>
      <c r="K334" s="0" t="n">
        <v>1</v>
      </c>
      <c r="L334" s="0" t="n">
        <v>0.874621172894972</v>
      </c>
      <c r="M334" s="0" t="n">
        <v>97.8478711732708</v>
      </c>
    </row>
    <row r="335" customFormat="false" ht="13" hidden="false" customHeight="false" outlineLevel="0" collapsed="false">
      <c r="A335" s="0" t="s">
        <v>20</v>
      </c>
      <c r="B335" s="0" t="s">
        <v>679</v>
      </c>
      <c r="C335" s="0" t="n">
        <v>4</v>
      </c>
      <c r="D335" s="0" t="n">
        <v>0.589101620029455</v>
      </c>
      <c r="E335" s="0" t="n">
        <v>0.195418096600841</v>
      </c>
      <c r="F335" s="0" t="s">
        <v>680</v>
      </c>
      <c r="G335" s="0" t="n">
        <v>558</v>
      </c>
      <c r="H335" s="0" t="n">
        <v>46</v>
      </c>
      <c r="I335" s="0" t="n">
        <v>16792</v>
      </c>
      <c r="J335" s="0" t="n">
        <v>2.61679912731806</v>
      </c>
      <c r="K335" s="0" t="n">
        <v>1</v>
      </c>
      <c r="L335" s="0" t="n">
        <v>0.962964700130544</v>
      </c>
      <c r="M335" s="0" t="n">
        <v>97.9069519933891</v>
      </c>
    </row>
    <row r="336" customFormat="false" ht="13" hidden="false" customHeight="false" outlineLevel="0" collapsed="false">
      <c r="A336" s="0" t="s">
        <v>20</v>
      </c>
      <c r="B336" s="0" t="s">
        <v>681</v>
      </c>
      <c r="C336" s="0" t="n">
        <v>4</v>
      </c>
      <c r="D336" s="0" t="n">
        <v>0.589101620029455</v>
      </c>
      <c r="E336" s="0" t="n">
        <v>0.195418096600841</v>
      </c>
      <c r="F336" s="0" t="s">
        <v>682</v>
      </c>
      <c r="G336" s="0" t="n">
        <v>558</v>
      </c>
      <c r="H336" s="0" t="n">
        <v>46</v>
      </c>
      <c r="I336" s="0" t="n">
        <v>16792</v>
      </c>
      <c r="J336" s="0" t="n">
        <v>2.61679912731806</v>
      </c>
      <c r="K336" s="0" t="n">
        <v>1</v>
      </c>
      <c r="L336" s="0" t="n">
        <v>0.962964700130544</v>
      </c>
      <c r="M336" s="0" t="n">
        <v>97.9069519933891</v>
      </c>
    </row>
    <row r="337" customFormat="false" ht="13" hidden="false" customHeight="false" outlineLevel="0" collapsed="false">
      <c r="A337" s="0" t="s">
        <v>23</v>
      </c>
      <c r="B337" s="0" t="s">
        <v>683</v>
      </c>
      <c r="C337" s="0" t="n">
        <v>8</v>
      </c>
      <c r="D337" s="0" t="n">
        <v>1.17820324005891</v>
      </c>
      <c r="E337" s="0" t="n">
        <v>0.224555796408056</v>
      </c>
      <c r="F337" s="0" t="s">
        <v>684</v>
      </c>
      <c r="G337" s="0" t="n">
        <v>556</v>
      </c>
      <c r="H337" s="0" t="n">
        <v>150</v>
      </c>
      <c r="I337" s="0" t="n">
        <v>16881</v>
      </c>
      <c r="J337" s="0" t="n">
        <v>1.61928057553957</v>
      </c>
      <c r="K337" s="0" t="n">
        <v>1</v>
      </c>
      <c r="L337" s="0" t="n">
        <v>0.943643150587455</v>
      </c>
      <c r="M337" s="0" t="n">
        <v>97.942209717392</v>
      </c>
    </row>
    <row r="338" customFormat="false" ht="13" hidden="false" customHeight="false" outlineLevel="0" collapsed="false">
      <c r="A338" s="0" t="s">
        <v>20</v>
      </c>
      <c r="B338" s="0" t="s">
        <v>685</v>
      </c>
      <c r="C338" s="0" t="n">
        <v>45</v>
      </c>
      <c r="D338" s="0" t="n">
        <v>6.62739322533137</v>
      </c>
      <c r="E338" s="0" t="n">
        <v>0.19868612635173</v>
      </c>
      <c r="F338" s="0" t="s">
        <v>686</v>
      </c>
      <c r="G338" s="0" t="n">
        <v>558</v>
      </c>
      <c r="H338" s="0" t="n">
        <v>1161</v>
      </c>
      <c r="I338" s="0" t="n">
        <v>16792</v>
      </c>
      <c r="J338" s="0" t="n">
        <v>1.16640271178906</v>
      </c>
      <c r="K338" s="0" t="n">
        <v>1</v>
      </c>
      <c r="L338" s="0" t="n">
        <v>0.964517494235801</v>
      </c>
      <c r="M338" s="0" t="n">
        <v>98.0530875340456</v>
      </c>
    </row>
    <row r="339" customFormat="false" ht="13" hidden="false" customHeight="false" outlineLevel="0" collapsed="false">
      <c r="A339" s="0" t="s">
        <v>20</v>
      </c>
      <c r="B339" s="0" t="s">
        <v>687</v>
      </c>
      <c r="C339" s="0" t="n">
        <v>3</v>
      </c>
      <c r="D339" s="0" t="n">
        <v>0.441826215022091</v>
      </c>
      <c r="E339" s="0" t="n">
        <v>0.200614946705047</v>
      </c>
      <c r="F339" s="0" t="s">
        <v>688</v>
      </c>
      <c r="G339" s="0" t="n">
        <v>558</v>
      </c>
      <c r="H339" s="0" t="n">
        <v>25</v>
      </c>
      <c r="I339" s="0" t="n">
        <v>16792</v>
      </c>
      <c r="J339" s="0" t="n">
        <v>3.61118279569893</v>
      </c>
      <c r="K339" s="0" t="n">
        <v>1</v>
      </c>
      <c r="L339" s="0" t="n">
        <v>0.965132012637816</v>
      </c>
      <c r="M339" s="0" t="n">
        <v>98.1347617457494</v>
      </c>
    </row>
    <row r="340" customFormat="false" ht="13" hidden="false" customHeight="false" outlineLevel="0" collapsed="false">
      <c r="A340" s="0" t="s">
        <v>20</v>
      </c>
      <c r="B340" s="0" t="s">
        <v>689</v>
      </c>
      <c r="C340" s="0" t="n">
        <v>3</v>
      </c>
      <c r="D340" s="0" t="n">
        <v>0.441826215022091</v>
      </c>
      <c r="E340" s="0" t="n">
        <v>0.200614946705047</v>
      </c>
      <c r="F340" s="0" t="s">
        <v>690</v>
      </c>
      <c r="G340" s="0" t="n">
        <v>558</v>
      </c>
      <c r="H340" s="0" t="n">
        <v>25</v>
      </c>
      <c r="I340" s="0" t="n">
        <v>16792</v>
      </c>
      <c r="J340" s="0" t="n">
        <v>3.61118279569893</v>
      </c>
      <c r="K340" s="0" t="n">
        <v>1</v>
      </c>
      <c r="L340" s="0" t="n">
        <v>0.965132012637816</v>
      </c>
      <c r="M340" s="0" t="n">
        <v>98.1347617457494</v>
      </c>
    </row>
    <row r="341" customFormat="false" ht="13" hidden="false" customHeight="false" outlineLevel="0" collapsed="false">
      <c r="A341" s="0" t="s">
        <v>20</v>
      </c>
      <c r="B341" s="0" t="s">
        <v>691</v>
      </c>
      <c r="C341" s="0" t="n">
        <v>3</v>
      </c>
      <c r="D341" s="0" t="n">
        <v>0.441826215022091</v>
      </c>
      <c r="E341" s="0" t="n">
        <v>0.200614946705047</v>
      </c>
      <c r="F341" s="0" t="s">
        <v>692</v>
      </c>
      <c r="G341" s="0" t="n">
        <v>558</v>
      </c>
      <c r="H341" s="0" t="n">
        <v>25</v>
      </c>
      <c r="I341" s="0" t="n">
        <v>16792</v>
      </c>
      <c r="J341" s="0" t="n">
        <v>3.61118279569893</v>
      </c>
      <c r="K341" s="0" t="n">
        <v>1</v>
      </c>
      <c r="L341" s="0" t="n">
        <v>0.965132012637816</v>
      </c>
      <c r="M341" s="0" t="n">
        <v>98.1347617457494</v>
      </c>
    </row>
    <row r="342" customFormat="false" ht="13" hidden="false" customHeight="false" outlineLevel="0" collapsed="false">
      <c r="A342" s="0" t="s">
        <v>20</v>
      </c>
      <c r="B342" s="0" t="s">
        <v>693</v>
      </c>
      <c r="C342" s="0" t="n">
        <v>3</v>
      </c>
      <c r="D342" s="0" t="n">
        <v>0.441826215022091</v>
      </c>
      <c r="E342" s="0" t="n">
        <v>0.200614946705047</v>
      </c>
      <c r="F342" s="0" t="s">
        <v>694</v>
      </c>
      <c r="G342" s="0" t="n">
        <v>558</v>
      </c>
      <c r="H342" s="0" t="n">
        <v>25</v>
      </c>
      <c r="I342" s="0" t="n">
        <v>16792</v>
      </c>
      <c r="J342" s="0" t="n">
        <v>3.61118279569893</v>
      </c>
      <c r="K342" s="0" t="n">
        <v>1</v>
      </c>
      <c r="L342" s="0" t="n">
        <v>0.965132012637816</v>
      </c>
      <c r="M342" s="0" t="n">
        <v>98.1347617457494</v>
      </c>
    </row>
    <row r="343" customFormat="false" ht="13" hidden="false" customHeight="false" outlineLevel="0" collapsed="false">
      <c r="A343" s="0" t="s">
        <v>20</v>
      </c>
      <c r="B343" s="0" t="s">
        <v>695</v>
      </c>
      <c r="C343" s="0" t="n">
        <v>3</v>
      </c>
      <c r="D343" s="0" t="n">
        <v>0.441826215022091</v>
      </c>
      <c r="E343" s="0" t="n">
        <v>0.200614946705047</v>
      </c>
      <c r="F343" s="0" t="s">
        <v>696</v>
      </c>
      <c r="G343" s="0" t="n">
        <v>558</v>
      </c>
      <c r="H343" s="0" t="n">
        <v>25</v>
      </c>
      <c r="I343" s="0" t="n">
        <v>16792</v>
      </c>
      <c r="J343" s="0" t="n">
        <v>3.61118279569893</v>
      </c>
      <c r="K343" s="0" t="n">
        <v>1</v>
      </c>
      <c r="L343" s="0" t="n">
        <v>0.965132012637816</v>
      </c>
      <c r="M343" s="0" t="n">
        <v>98.1347617457494</v>
      </c>
    </row>
    <row r="344" customFormat="false" ht="13" hidden="false" customHeight="false" outlineLevel="0" collapsed="false">
      <c r="A344" s="0" t="s">
        <v>15</v>
      </c>
      <c r="B344" s="0" t="s">
        <v>697</v>
      </c>
      <c r="C344" s="0" t="n">
        <v>4</v>
      </c>
      <c r="D344" s="0" t="n">
        <v>0.589101620029455</v>
      </c>
      <c r="E344" s="0" t="n">
        <v>0.252711195948673</v>
      </c>
      <c r="F344" s="0" t="s">
        <v>698</v>
      </c>
      <c r="G344" s="0" t="n">
        <v>589</v>
      </c>
      <c r="H344" s="0" t="n">
        <v>54</v>
      </c>
      <c r="I344" s="0" t="n">
        <v>18224</v>
      </c>
      <c r="J344" s="0" t="n">
        <v>2.29189461107967</v>
      </c>
      <c r="K344" s="0" t="n">
        <v>1</v>
      </c>
      <c r="L344" s="0" t="n">
        <v>0.879536619136274</v>
      </c>
      <c r="M344" s="0" t="n">
        <v>98.1577156588747</v>
      </c>
    </row>
    <row r="345" customFormat="false" ht="13" hidden="false" customHeight="false" outlineLevel="0" collapsed="false">
      <c r="A345" s="0" t="s">
        <v>20</v>
      </c>
      <c r="B345" s="0" t="s">
        <v>699</v>
      </c>
      <c r="C345" s="0" t="n">
        <v>4</v>
      </c>
      <c r="D345" s="0" t="n">
        <v>0.589101620029455</v>
      </c>
      <c r="E345" s="0" t="n">
        <v>0.203986611066426</v>
      </c>
      <c r="F345" s="0" t="s">
        <v>700</v>
      </c>
      <c r="G345" s="0" t="n">
        <v>558</v>
      </c>
      <c r="H345" s="0" t="n">
        <v>47</v>
      </c>
      <c r="I345" s="0" t="n">
        <v>16792</v>
      </c>
      <c r="J345" s="0" t="n">
        <v>2.56112255014108</v>
      </c>
      <c r="K345" s="0" t="n">
        <v>1</v>
      </c>
      <c r="L345" s="0" t="n">
        <v>0.966644833739835</v>
      </c>
      <c r="M345" s="0" t="n">
        <v>98.2698196180999</v>
      </c>
    </row>
    <row r="346" customFormat="false" ht="13" hidden="false" customHeight="false" outlineLevel="0" collapsed="false">
      <c r="A346" s="0" t="s">
        <v>20</v>
      </c>
      <c r="B346" s="0" t="s">
        <v>701</v>
      </c>
      <c r="C346" s="0" t="n">
        <v>4</v>
      </c>
      <c r="D346" s="0" t="n">
        <v>0.589101620029455</v>
      </c>
      <c r="E346" s="0" t="n">
        <v>0.203986611066426</v>
      </c>
      <c r="F346" s="0" t="s">
        <v>702</v>
      </c>
      <c r="G346" s="0" t="n">
        <v>558</v>
      </c>
      <c r="H346" s="0" t="n">
        <v>47</v>
      </c>
      <c r="I346" s="0" t="n">
        <v>16792</v>
      </c>
      <c r="J346" s="0" t="n">
        <v>2.56112255014108</v>
      </c>
      <c r="K346" s="0" t="n">
        <v>1</v>
      </c>
      <c r="L346" s="0" t="n">
        <v>0.966644833739835</v>
      </c>
      <c r="M346" s="0" t="n">
        <v>98.2698196180999</v>
      </c>
    </row>
    <row r="347" customFormat="false" ht="13" hidden="false" customHeight="false" outlineLevel="0" collapsed="false">
      <c r="A347" s="0" t="s">
        <v>20</v>
      </c>
      <c r="B347" s="0" t="s">
        <v>703</v>
      </c>
      <c r="C347" s="0" t="n">
        <v>8</v>
      </c>
      <c r="D347" s="0" t="n">
        <v>1.17820324005891</v>
      </c>
      <c r="E347" s="0" t="n">
        <v>0.206957455321277</v>
      </c>
      <c r="F347" s="0" t="s">
        <v>704</v>
      </c>
      <c r="G347" s="0" t="n">
        <v>558</v>
      </c>
      <c r="H347" s="0" t="n">
        <v>145</v>
      </c>
      <c r="I347" s="0" t="n">
        <v>16792</v>
      </c>
      <c r="J347" s="0" t="n">
        <v>1.66031392905698</v>
      </c>
      <c r="K347" s="0" t="n">
        <v>1</v>
      </c>
      <c r="L347" s="0" t="n">
        <v>0.967844798398097</v>
      </c>
      <c r="M347" s="0" t="n">
        <v>98.3811216313625</v>
      </c>
    </row>
    <row r="348" customFormat="false" ht="13" hidden="false" customHeight="false" outlineLevel="0" collapsed="false">
      <c r="A348" s="0" t="s">
        <v>15</v>
      </c>
      <c r="B348" s="0" t="s">
        <v>705</v>
      </c>
      <c r="C348" s="0" t="n">
        <v>4</v>
      </c>
      <c r="D348" s="0" t="n">
        <v>0.589101620029455</v>
      </c>
      <c r="E348" s="0" t="n">
        <v>0.261454841500594</v>
      </c>
      <c r="F348" s="0" t="s">
        <v>706</v>
      </c>
      <c r="G348" s="0" t="n">
        <v>589</v>
      </c>
      <c r="H348" s="0" t="n">
        <v>55</v>
      </c>
      <c r="I348" s="0" t="n">
        <v>18224</v>
      </c>
      <c r="J348" s="0" t="n">
        <v>2.25022379996913</v>
      </c>
      <c r="K348" s="0" t="n">
        <v>1</v>
      </c>
      <c r="L348" s="0" t="n">
        <v>0.884430127255216</v>
      </c>
      <c r="M348" s="0" t="n">
        <v>98.4322666110731</v>
      </c>
    </row>
    <row r="349" customFormat="false" ht="13" hidden="false" customHeight="false" outlineLevel="0" collapsed="false">
      <c r="A349" s="0" t="s">
        <v>20</v>
      </c>
      <c r="B349" s="0" t="s">
        <v>707</v>
      </c>
      <c r="C349" s="0" t="n">
        <v>20</v>
      </c>
      <c r="D349" s="0" t="n">
        <v>2.94550810014728</v>
      </c>
      <c r="E349" s="0" t="n">
        <v>0.208425482717827</v>
      </c>
      <c r="F349" s="0" t="s">
        <v>708</v>
      </c>
      <c r="G349" s="0" t="n">
        <v>558</v>
      </c>
      <c r="H349" s="0" t="n">
        <v>466</v>
      </c>
      <c r="I349" s="0" t="n">
        <v>16792</v>
      </c>
      <c r="J349" s="0" t="n">
        <v>1.29155321734582</v>
      </c>
      <c r="K349" s="0" t="n">
        <v>1</v>
      </c>
      <c r="L349" s="0" t="n">
        <v>0.968114683943448</v>
      </c>
      <c r="M349" s="0" t="n">
        <v>98.4335924816373</v>
      </c>
    </row>
    <row r="350" customFormat="false" ht="13" hidden="false" customHeight="false" outlineLevel="0" collapsed="false">
      <c r="A350" s="0" t="s">
        <v>20</v>
      </c>
      <c r="B350" s="0" t="s">
        <v>709</v>
      </c>
      <c r="C350" s="0" t="n">
        <v>7</v>
      </c>
      <c r="D350" s="0" t="n">
        <v>1.03092783505155</v>
      </c>
      <c r="E350" s="0" t="n">
        <v>0.208519283563804</v>
      </c>
      <c r="F350" s="0" t="s">
        <v>710</v>
      </c>
      <c r="G350" s="0" t="n">
        <v>558</v>
      </c>
      <c r="H350" s="0" t="n">
        <v>120</v>
      </c>
      <c r="I350" s="0" t="n">
        <v>16792</v>
      </c>
      <c r="J350" s="0" t="n">
        <v>1.75543608124253</v>
      </c>
      <c r="K350" s="0" t="n">
        <v>1</v>
      </c>
      <c r="L350" s="0" t="n">
        <v>0.96756504761862</v>
      </c>
      <c r="M350" s="0" t="n">
        <v>98.4368899977726</v>
      </c>
    </row>
    <row r="351" customFormat="false" ht="13" hidden="false" customHeight="false" outlineLevel="0" collapsed="false">
      <c r="A351" s="0" t="s">
        <v>20</v>
      </c>
      <c r="B351" s="0" t="s">
        <v>711</v>
      </c>
      <c r="C351" s="0" t="n">
        <v>4</v>
      </c>
      <c r="D351" s="0" t="n">
        <v>0.589101620029455</v>
      </c>
      <c r="E351" s="0" t="n">
        <v>0.212639864020834</v>
      </c>
      <c r="F351" s="0" t="s">
        <v>712</v>
      </c>
      <c r="G351" s="0" t="n">
        <v>558</v>
      </c>
      <c r="H351" s="0" t="n">
        <v>48</v>
      </c>
      <c r="I351" s="0" t="n">
        <v>16792</v>
      </c>
      <c r="J351" s="0" t="n">
        <v>2.50776583034648</v>
      </c>
      <c r="K351" s="0" t="n">
        <v>1</v>
      </c>
      <c r="L351" s="0" t="n">
        <v>0.969376804571493</v>
      </c>
      <c r="M351" s="0" t="n">
        <v>98.5754505100158</v>
      </c>
    </row>
    <row r="352" customFormat="false" ht="13" hidden="false" customHeight="false" outlineLevel="0" collapsed="false">
      <c r="A352" s="0" t="s">
        <v>20</v>
      </c>
      <c r="B352" s="0" t="s">
        <v>713</v>
      </c>
      <c r="C352" s="0" t="n">
        <v>9</v>
      </c>
      <c r="D352" s="0" t="n">
        <v>1.32547864506627</v>
      </c>
      <c r="E352" s="0" t="n">
        <v>0.212774779463093</v>
      </c>
      <c r="F352" s="0" t="s">
        <v>714</v>
      </c>
      <c r="G352" s="0" t="n">
        <v>558</v>
      </c>
      <c r="H352" s="0" t="n">
        <v>172</v>
      </c>
      <c r="I352" s="0" t="n">
        <v>16792</v>
      </c>
      <c r="J352" s="0" t="n">
        <v>1.57464366091523</v>
      </c>
      <c r="K352" s="0" t="n">
        <v>1</v>
      </c>
      <c r="L352" s="0" t="n">
        <v>0.968871752160449</v>
      </c>
      <c r="M352" s="0" t="n">
        <v>98.5797850243897</v>
      </c>
    </row>
    <row r="353" customFormat="false" ht="13" hidden="false" customHeight="false" outlineLevel="0" collapsed="false">
      <c r="A353" s="0" t="s">
        <v>20</v>
      </c>
      <c r="B353" s="0" t="s">
        <v>715</v>
      </c>
      <c r="C353" s="0" t="n">
        <v>9</v>
      </c>
      <c r="D353" s="0" t="n">
        <v>1.32547864506627</v>
      </c>
      <c r="E353" s="0" t="n">
        <v>0.212774779463093</v>
      </c>
      <c r="F353" s="0" t="s">
        <v>716</v>
      </c>
      <c r="G353" s="0" t="n">
        <v>558</v>
      </c>
      <c r="H353" s="0" t="n">
        <v>172</v>
      </c>
      <c r="I353" s="0" t="n">
        <v>16792</v>
      </c>
      <c r="J353" s="0" t="n">
        <v>1.57464366091523</v>
      </c>
      <c r="K353" s="0" t="n">
        <v>1</v>
      </c>
      <c r="L353" s="0" t="n">
        <v>0.968871752160449</v>
      </c>
      <c r="M353" s="0" t="n">
        <v>98.5797850243897</v>
      </c>
    </row>
    <row r="354" customFormat="false" ht="13" hidden="false" customHeight="false" outlineLevel="0" collapsed="false">
      <c r="A354" s="0" t="s">
        <v>20</v>
      </c>
      <c r="B354" s="0" t="s">
        <v>717</v>
      </c>
      <c r="C354" s="0" t="n">
        <v>3</v>
      </c>
      <c r="D354" s="0" t="n">
        <v>0.441826215022091</v>
      </c>
      <c r="E354" s="0" t="n">
        <v>0.212863507090994</v>
      </c>
      <c r="F354" s="0" t="s">
        <v>718</v>
      </c>
      <c r="G354" s="0" t="n">
        <v>558</v>
      </c>
      <c r="H354" s="0" t="n">
        <v>26</v>
      </c>
      <c r="I354" s="0" t="n">
        <v>16792</v>
      </c>
      <c r="J354" s="0" t="n">
        <v>3.4722911497105</v>
      </c>
      <c r="K354" s="0" t="n">
        <v>1</v>
      </c>
      <c r="L354" s="0" t="n">
        <v>0.968337159148601</v>
      </c>
      <c r="M354" s="0" t="n">
        <v>98.582628845501</v>
      </c>
    </row>
    <row r="355" customFormat="false" ht="13" hidden="false" customHeight="false" outlineLevel="0" collapsed="false">
      <c r="A355" s="0" t="s">
        <v>20</v>
      </c>
      <c r="B355" s="0" t="s">
        <v>719</v>
      </c>
      <c r="C355" s="0" t="n">
        <v>3</v>
      </c>
      <c r="D355" s="0" t="n">
        <v>0.441826215022091</v>
      </c>
      <c r="E355" s="0" t="n">
        <v>0.212863507090994</v>
      </c>
      <c r="F355" s="0" t="s">
        <v>720</v>
      </c>
      <c r="G355" s="0" t="n">
        <v>558</v>
      </c>
      <c r="H355" s="0" t="n">
        <v>26</v>
      </c>
      <c r="I355" s="0" t="n">
        <v>16792</v>
      </c>
      <c r="J355" s="0" t="n">
        <v>3.4722911497105</v>
      </c>
      <c r="K355" s="0" t="n">
        <v>1</v>
      </c>
      <c r="L355" s="0" t="n">
        <v>0.968337159148601</v>
      </c>
      <c r="M355" s="0" t="n">
        <v>98.582628845501</v>
      </c>
    </row>
    <row r="356" customFormat="false" ht="13" hidden="false" customHeight="false" outlineLevel="0" collapsed="false">
      <c r="A356" s="0" t="s">
        <v>20</v>
      </c>
      <c r="B356" s="0" t="s">
        <v>721</v>
      </c>
      <c r="C356" s="0" t="n">
        <v>3</v>
      </c>
      <c r="D356" s="0" t="n">
        <v>0.441826215022091</v>
      </c>
      <c r="E356" s="0" t="n">
        <v>0.212863507090994</v>
      </c>
      <c r="F356" s="0" t="s">
        <v>722</v>
      </c>
      <c r="G356" s="0" t="n">
        <v>558</v>
      </c>
      <c r="H356" s="0" t="n">
        <v>26</v>
      </c>
      <c r="I356" s="0" t="n">
        <v>16792</v>
      </c>
      <c r="J356" s="0" t="n">
        <v>3.4722911497105</v>
      </c>
      <c r="K356" s="0" t="n">
        <v>1</v>
      </c>
      <c r="L356" s="0" t="n">
        <v>0.968337159148601</v>
      </c>
      <c r="M356" s="0" t="n">
        <v>98.582628845501</v>
      </c>
    </row>
    <row r="357" customFormat="false" ht="13" hidden="false" customHeight="false" outlineLevel="0" collapsed="false">
      <c r="A357" s="0" t="s">
        <v>23</v>
      </c>
      <c r="B357" s="0" t="s">
        <v>723</v>
      </c>
      <c r="C357" s="0" t="n">
        <v>3</v>
      </c>
      <c r="D357" s="0" t="n">
        <v>0.441826215022091</v>
      </c>
      <c r="E357" s="0" t="n">
        <v>0.246768597416568</v>
      </c>
      <c r="F357" s="0" t="s">
        <v>724</v>
      </c>
      <c r="G357" s="0" t="n">
        <v>556</v>
      </c>
      <c r="H357" s="0" t="n">
        <v>29</v>
      </c>
      <c r="I357" s="0" t="n">
        <v>16881</v>
      </c>
      <c r="J357" s="0" t="n">
        <v>3.14084594393451</v>
      </c>
      <c r="K357" s="0" t="n">
        <v>1</v>
      </c>
      <c r="L357" s="0" t="n">
        <v>0.955539866764403</v>
      </c>
      <c r="M357" s="0" t="n">
        <v>98.6797475146054</v>
      </c>
    </row>
    <row r="358" customFormat="false" ht="13" hidden="false" customHeight="false" outlineLevel="0" collapsed="false">
      <c r="A358" s="0" t="s">
        <v>23</v>
      </c>
      <c r="B358" s="0" t="s">
        <v>725</v>
      </c>
      <c r="C358" s="0" t="n">
        <v>10</v>
      </c>
      <c r="D358" s="0" t="n">
        <v>1.47275405007364</v>
      </c>
      <c r="E358" s="0" t="n">
        <v>0.246801804133218</v>
      </c>
      <c r="F358" s="0" t="s">
        <v>726</v>
      </c>
      <c r="G358" s="0" t="n">
        <v>556</v>
      </c>
      <c r="H358" s="0" t="n">
        <v>208</v>
      </c>
      <c r="I358" s="0" t="n">
        <v>16881</v>
      </c>
      <c r="J358" s="0" t="n">
        <v>1.45968801881572</v>
      </c>
      <c r="K358" s="0" t="n">
        <v>1</v>
      </c>
      <c r="L358" s="0" t="n">
        <v>0.953569212598521</v>
      </c>
      <c r="M358" s="0" t="n">
        <v>98.6806360324908</v>
      </c>
    </row>
    <row r="359" customFormat="false" ht="13" hidden="false" customHeight="false" outlineLevel="0" collapsed="false">
      <c r="A359" s="0" t="s">
        <v>15</v>
      </c>
      <c r="B359" s="0" t="s">
        <v>727</v>
      </c>
      <c r="C359" s="0" t="n">
        <v>5</v>
      </c>
      <c r="D359" s="0" t="n">
        <v>0.736377025036819</v>
      </c>
      <c r="E359" s="0" t="n">
        <v>0.272484980214267</v>
      </c>
      <c r="F359" s="0" t="s">
        <v>728</v>
      </c>
      <c r="G359" s="0" t="n">
        <v>589</v>
      </c>
      <c r="H359" s="0" t="n">
        <v>82</v>
      </c>
      <c r="I359" s="0" t="n">
        <v>18224</v>
      </c>
      <c r="J359" s="0" t="n">
        <v>1.88662056399851</v>
      </c>
      <c r="K359" s="0" t="n">
        <v>1</v>
      </c>
      <c r="L359" s="0" t="n">
        <v>0.891456773158488</v>
      </c>
      <c r="M359" s="0" t="n">
        <v>98.7245386492004</v>
      </c>
    </row>
    <row r="360" customFormat="false" ht="13" hidden="false" customHeight="false" outlineLevel="0" collapsed="false">
      <c r="A360" s="0" t="s">
        <v>20</v>
      </c>
      <c r="B360" s="0" t="s">
        <v>729</v>
      </c>
      <c r="C360" s="0" t="n">
        <v>7</v>
      </c>
      <c r="D360" s="0" t="n">
        <v>1.03092783505155</v>
      </c>
      <c r="E360" s="0" t="n">
        <v>0.219073925719079</v>
      </c>
      <c r="F360" s="0" t="s">
        <v>730</v>
      </c>
      <c r="G360" s="0" t="n">
        <v>558</v>
      </c>
      <c r="H360" s="0" t="n">
        <v>122</v>
      </c>
      <c r="I360" s="0" t="n">
        <v>16792</v>
      </c>
      <c r="J360" s="0" t="n">
        <v>1.72665844056643</v>
      </c>
      <c r="K360" s="0" t="n">
        <v>1</v>
      </c>
      <c r="L360" s="0" t="n">
        <v>0.971212043991724</v>
      </c>
      <c r="M360" s="0" t="n">
        <v>98.7688563870341</v>
      </c>
    </row>
    <row r="361" customFormat="false" ht="13" hidden="false" customHeight="false" outlineLevel="0" collapsed="false">
      <c r="A361" s="0" t="s">
        <v>15</v>
      </c>
      <c r="B361" s="0" t="s">
        <v>731</v>
      </c>
      <c r="C361" s="0" t="n">
        <v>24</v>
      </c>
      <c r="D361" s="0" t="n">
        <v>3.53460972017673</v>
      </c>
      <c r="E361" s="0" t="n">
        <v>0.276297155423203</v>
      </c>
      <c r="F361" s="0" t="s">
        <v>732</v>
      </c>
      <c r="G361" s="0" t="n">
        <v>589</v>
      </c>
      <c r="H361" s="0" t="n">
        <v>621</v>
      </c>
      <c r="I361" s="0" t="n">
        <v>18224</v>
      </c>
      <c r="J361" s="0" t="n">
        <v>1.19577110143287</v>
      </c>
      <c r="K361" s="0" t="n">
        <v>1</v>
      </c>
      <c r="L361" s="0" t="n">
        <v>0.890723174948207</v>
      </c>
      <c r="M361" s="0" t="n">
        <v>98.8131868765027</v>
      </c>
    </row>
    <row r="362" customFormat="false" ht="13" hidden="false" customHeight="false" outlineLevel="0" collapsed="false">
      <c r="A362" s="0" t="s">
        <v>20</v>
      </c>
      <c r="B362" s="0" t="s">
        <v>733</v>
      </c>
      <c r="C362" s="0" t="n">
        <v>9</v>
      </c>
      <c r="D362" s="0" t="n">
        <v>1.32547864506627</v>
      </c>
      <c r="E362" s="0" t="n">
        <v>0.221586179898542</v>
      </c>
      <c r="F362" s="0" t="s">
        <v>734</v>
      </c>
      <c r="G362" s="0" t="n">
        <v>558</v>
      </c>
      <c r="H362" s="0" t="n">
        <v>174</v>
      </c>
      <c r="I362" s="0" t="n">
        <v>16792</v>
      </c>
      <c r="J362" s="0" t="n">
        <v>1.55654430849092</v>
      </c>
      <c r="K362" s="0" t="n">
        <v>1</v>
      </c>
      <c r="L362" s="0" t="n">
        <v>0.971982105523472</v>
      </c>
      <c r="M362" s="0" t="n">
        <v>98.8374174960692</v>
      </c>
    </row>
    <row r="363" customFormat="false" ht="13" hidden="false" customHeight="false" outlineLevel="0" collapsed="false">
      <c r="A363" s="0" t="s">
        <v>20</v>
      </c>
      <c r="B363" s="0" t="s">
        <v>735</v>
      </c>
      <c r="C363" s="0" t="n">
        <v>21</v>
      </c>
      <c r="D363" s="0" t="n">
        <v>3.09278350515464</v>
      </c>
      <c r="E363" s="0" t="n">
        <v>0.224213289628392</v>
      </c>
      <c r="F363" s="0" t="s">
        <v>736</v>
      </c>
      <c r="G363" s="0" t="n">
        <v>558</v>
      </c>
      <c r="H363" s="0" t="n">
        <v>500</v>
      </c>
      <c r="I363" s="0" t="n">
        <v>16792</v>
      </c>
      <c r="J363" s="0" t="n">
        <v>1.26391397849462</v>
      </c>
      <c r="K363" s="0" t="n">
        <v>1</v>
      </c>
      <c r="L363" s="0" t="n">
        <v>0.972785029670664</v>
      </c>
      <c r="M363" s="0" t="n">
        <v>98.9052496214751</v>
      </c>
    </row>
    <row r="364" customFormat="false" ht="13" hidden="false" customHeight="false" outlineLevel="0" collapsed="false">
      <c r="A364" s="0" t="s">
        <v>15</v>
      </c>
      <c r="B364" s="0" t="s">
        <v>737</v>
      </c>
      <c r="C364" s="0" t="n">
        <v>9</v>
      </c>
      <c r="D364" s="0" t="n">
        <v>1.32547864506627</v>
      </c>
      <c r="E364" s="0" t="n">
        <v>0.280722914755433</v>
      </c>
      <c r="F364" s="0" t="s">
        <v>738</v>
      </c>
      <c r="G364" s="0" t="n">
        <v>589</v>
      </c>
      <c r="H364" s="0" t="n">
        <v>192</v>
      </c>
      <c r="I364" s="0" t="n">
        <v>18224</v>
      </c>
      <c r="J364" s="0" t="n">
        <v>1.45033955857385</v>
      </c>
      <c r="K364" s="0" t="n">
        <v>1</v>
      </c>
      <c r="L364" s="0" t="n">
        <v>0.890661114764452</v>
      </c>
      <c r="M364" s="0" t="n">
        <v>98.9089251121364</v>
      </c>
    </row>
    <row r="365" customFormat="false" ht="13" hidden="false" customHeight="false" outlineLevel="0" collapsed="false">
      <c r="A365" s="0" t="s">
        <v>20</v>
      </c>
      <c r="B365" s="0" t="s">
        <v>739</v>
      </c>
      <c r="C365" s="0" t="n">
        <v>3</v>
      </c>
      <c r="D365" s="0" t="n">
        <v>0.441826215022091</v>
      </c>
      <c r="E365" s="0" t="n">
        <v>0.225180330950898</v>
      </c>
      <c r="F365" s="0" t="s">
        <v>740</v>
      </c>
      <c r="G365" s="0" t="n">
        <v>558</v>
      </c>
      <c r="H365" s="0" t="n">
        <v>27</v>
      </c>
      <c r="I365" s="0" t="n">
        <v>16792</v>
      </c>
      <c r="J365" s="0" t="n">
        <v>3.3436877737953</v>
      </c>
      <c r="K365" s="0" t="n">
        <v>1</v>
      </c>
      <c r="L365" s="0" t="n">
        <v>0.972748126644282</v>
      </c>
      <c r="M365" s="0" t="n">
        <v>98.9292644832721</v>
      </c>
    </row>
    <row r="366" customFormat="false" ht="13" hidden="false" customHeight="false" outlineLevel="0" collapsed="false">
      <c r="A366" s="0" t="s">
        <v>20</v>
      </c>
      <c r="B366" s="0" t="s">
        <v>741</v>
      </c>
      <c r="C366" s="0" t="n">
        <v>3</v>
      </c>
      <c r="D366" s="0" t="n">
        <v>0.441826215022091</v>
      </c>
      <c r="E366" s="0" t="n">
        <v>0.225180330950898</v>
      </c>
      <c r="F366" s="0" t="s">
        <v>742</v>
      </c>
      <c r="G366" s="0" t="n">
        <v>558</v>
      </c>
      <c r="H366" s="0" t="n">
        <v>27</v>
      </c>
      <c r="I366" s="0" t="n">
        <v>16792</v>
      </c>
      <c r="J366" s="0" t="n">
        <v>3.3436877737953</v>
      </c>
      <c r="K366" s="0" t="n">
        <v>1</v>
      </c>
      <c r="L366" s="0" t="n">
        <v>0.972748126644282</v>
      </c>
      <c r="M366" s="0" t="n">
        <v>98.9292644832721</v>
      </c>
    </row>
    <row r="367" customFormat="false" ht="13" hidden="false" customHeight="false" outlineLevel="0" collapsed="false">
      <c r="A367" s="0" t="s">
        <v>15</v>
      </c>
      <c r="B367" s="0" t="s">
        <v>743</v>
      </c>
      <c r="C367" s="0" t="n">
        <v>14</v>
      </c>
      <c r="D367" s="0" t="n">
        <v>2.06185567010309</v>
      </c>
      <c r="E367" s="0" t="n">
        <v>0.286870609755602</v>
      </c>
      <c r="F367" s="0" t="s">
        <v>744</v>
      </c>
      <c r="G367" s="0" t="n">
        <v>589</v>
      </c>
      <c r="H367" s="0" t="n">
        <v>335</v>
      </c>
      <c r="I367" s="0" t="n">
        <v>18224</v>
      </c>
      <c r="J367" s="0" t="n">
        <v>1.29303904923599</v>
      </c>
      <c r="K367" s="0" t="n">
        <v>1</v>
      </c>
      <c r="L367" s="0" t="n">
        <v>0.89235381183185</v>
      </c>
      <c r="M367" s="0" t="n">
        <v>99.0300704784423</v>
      </c>
    </row>
    <row r="368" customFormat="false" ht="13" hidden="false" customHeight="false" outlineLevel="0" collapsed="false">
      <c r="A368" s="0" t="s">
        <v>20</v>
      </c>
      <c r="B368" s="0" t="s">
        <v>745</v>
      </c>
      <c r="C368" s="0" t="n">
        <v>4</v>
      </c>
      <c r="D368" s="0" t="n">
        <v>0.589101620029455</v>
      </c>
      <c r="E368" s="0" t="n">
        <v>0.230171660235844</v>
      </c>
      <c r="F368" s="0" t="s">
        <v>746</v>
      </c>
      <c r="G368" s="0" t="n">
        <v>558</v>
      </c>
      <c r="H368" s="0" t="n">
        <v>50</v>
      </c>
      <c r="I368" s="0" t="n">
        <v>16792</v>
      </c>
      <c r="J368" s="0" t="n">
        <v>2.40745519713262</v>
      </c>
      <c r="K368" s="0" t="n">
        <v>1</v>
      </c>
      <c r="L368" s="0" t="n">
        <v>0.974639292820354</v>
      </c>
      <c r="M368" s="0" t="n">
        <v>99.0455117099661</v>
      </c>
    </row>
    <row r="369" customFormat="false" ht="13" hidden="false" customHeight="false" outlineLevel="0" collapsed="false">
      <c r="A369" s="0" t="s">
        <v>20</v>
      </c>
      <c r="B369" s="0" t="s">
        <v>747</v>
      </c>
      <c r="C369" s="0" t="n">
        <v>5</v>
      </c>
      <c r="D369" s="0" t="n">
        <v>0.736377025036819</v>
      </c>
      <c r="E369" s="0" t="n">
        <v>0.230506992936562</v>
      </c>
      <c r="F369" s="0" t="s">
        <v>748</v>
      </c>
      <c r="G369" s="0" t="n">
        <v>558</v>
      </c>
      <c r="H369" s="0" t="n">
        <v>74</v>
      </c>
      <c r="I369" s="0" t="n">
        <v>16792</v>
      </c>
      <c r="J369" s="0" t="n">
        <v>2.03332364622687</v>
      </c>
      <c r="K369" s="0" t="n">
        <v>1</v>
      </c>
      <c r="L369" s="0" t="n">
        <v>0.974306166588464</v>
      </c>
      <c r="M369" s="0" t="n">
        <v>99.052878273186</v>
      </c>
    </row>
    <row r="370" customFormat="false" ht="13" hidden="false" customHeight="false" outlineLevel="0" collapsed="false">
      <c r="A370" s="0" t="s">
        <v>20</v>
      </c>
      <c r="B370" s="0" t="s">
        <v>749</v>
      </c>
      <c r="C370" s="0" t="n">
        <v>5</v>
      </c>
      <c r="D370" s="0" t="n">
        <v>0.736377025036819</v>
      </c>
      <c r="E370" s="0" t="n">
        <v>0.230506992936562</v>
      </c>
      <c r="F370" s="0" t="s">
        <v>750</v>
      </c>
      <c r="G370" s="0" t="n">
        <v>558</v>
      </c>
      <c r="H370" s="0" t="n">
        <v>74</v>
      </c>
      <c r="I370" s="0" t="n">
        <v>16792</v>
      </c>
      <c r="J370" s="0" t="n">
        <v>2.03332364622687</v>
      </c>
      <c r="K370" s="0" t="n">
        <v>1</v>
      </c>
      <c r="L370" s="0" t="n">
        <v>0.974306166588464</v>
      </c>
      <c r="M370" s="0" t="n">
        <v>99.052878273186</v>
      </c>
    </row>
    <row r="371" customFormat="false" ht="13" hidden="false" customHeight="false" outlineLevel="0" collapsed="false">
      <c r="A371" s="0" t="s">
        <v>15</v>
      </c>
      <c r="B371" s="0" t="s">
        <v>751</v>
      </c>
      <c r="C371" s="0" t="n">
        <v>3</v>
      </c>
      <c r="D371" s="0" t="n">
        <v>0.441826215022091</v>
      </c>
      <c r="E371" s="0" t="n">
        <v>0.288418118416238</v>
      </c>
      <c r="F371" s="0" t="s">
        <v>752</v>
      </c>
      <c r="G371" s="0" t="n">
        <v>589</v>
      </c>
      <c r="H371" s="0" t="n">
        <v>33</v>
      </c>
      <c r="I371" s="0" t="n">
        <v>18224</v>
      </c>
      <c r="J371" s="0" t="n">
        <v>2.81277974996141</v>
      </c>
      <c r="K371" s="0" t="n">
        <v>1</v>
      </c>
      <c r="L371" s="0" t="n">
        <v>0.889466999331751</v>
      </c>
      <c r="M371" s="0" t="n">
        <v>99.0585350544693</v>
      </c>
    </row>
    <row r="372" customFormat="false" ht="13" hidden="false" customHeight="false" outlineLevel="0" collapsed="false">
      <c r="A372" s="0" t="s">
        <v>23</v>
      </c>
      <c r="B372" s="0" t="s">
        <v>753</v>
      </c>
      <c r="C372" s="0" t="n">
        <v>6</v>
      </c>
      <c r="D372" s="0" t="n">
        <v>0.883652430044183</v>
      </c>
      <c r="E372" s="0" t="n">
        <v>0.2634480808132</v>
      </c>
      <c r="F372" s="0" t="s">
        <v>754</v>
      </c>
      <c r="G372" s="0" t="n">
        <v>556</v>
      </c>
      <c r="H372" s="0" t="n">
        <v>105</v>
      </c>
      <c r="I372" s="0" t="n">
        <v>16881</v>
      </c>
      <c r="J372" s="0" t="n">
        <v>1.73494347379239</v>
      </c>
      <c r="K372" s="0" t="n">
        <v>1</v>
      </c>
      <c r="L372" s="0" t="n">
        <v>0.960089468869266</v>
      </c>
      <c r="M372" s="0" t="n">
        <v>99.0621091688883</v>
      </c>
    </row>
    <row r="373" customFormat="false" ht="13" hidden="false" customHeight="false" outlineLevel="0" collapsed="false">
      <c r="A373" s="0" t="s">
        <v>20</v>
      </c>
      <c r="B373" s="0" t="s">
        <v>755</v>
      </c>
      <c r="C373" s="0" t="n">
        <v>3</v>
      </c>
      <c r="D373" s="0" t="n">
        <v>0.441826215022091</v>
      </c>
      <c r="E373" s="0" t="n">
        <v>0.237547451788682</v>
      </c>
      <c r="F373" s="0" t="s">
        <v>756</v>
      </c>
      <c r="G373" s="0" t="n">
        <v>558</v>
      </c>
      <c r="H373" s="0" t="n">
        <v>28</v>
      </c>
      <c r="I373" s="0" t="n">
        <v>16792</v>
      </c>
      <c r="J373" s="0" t="n">
        <v>3.22427035330261</v>
      </c>
      <c r="K373" s="0" t="n">
        <v>1</v>
      </c>
      <c r="L373" s="0" t="n">
        <v>0.976955084910597</v>
      </c>
      <c r="M373" s="0" t="n">
        <v>99.1956971909223</v>
      </c>
    </row>
    <row r="374" customFormat="false" ht="13" hidden="false" customHeight="false" outlineLevel="0" collapsed="false">
      <c r="A374" s="0" t="s">
        <v>20</v>
      </c>
      <c r="B374" s="0" t="s">
        <v>757</v>
      </c>
      <c r="C374" s="0" t="n">
        <v>3</v>
      </c>
      <c r="D374" s="0" t="n">
        <v>0.441826215022091</v>
      </c>
      <c r="E374" s="0" t="n">
        <v>0.237547451788682</v>
      </c>
      <c r="F374" s="0" t="s">
        <v>758</v>
      </c>
      <c r="G374" s="0" t="n">
        <v>558</v>
      </c>
      <c r="H374" s="0" t="n">
        <v>28</v>
      </c>
      <c r="I374" s="0" t="n">
        <v>16792</v>
      </c>
      <c r="J374" s="0" t="n">
        <v>3.22427035330261</v>
      </c>
      <c r="K374" s="0" t="n">
        <v>1</v>
      </c>
      <c r="L374" s="0" t="n">
        <v>0.976955084910597</v>
      </c>
      <c r="M374" s="0" t="n">
        <v>99.1956971909223</v>
      </c>
    </row>
    <row r="375" customFormat="false" ht="13" hidden="false" customHeight="false" outlineLevel="0" collapsed="false">
      <c r="A375" s="0" t="s">
        <v>20</v>
      </c>
      <c r="B375" s="0" t="s">
        <v>759</v>
      </c>
      <c r="C375" s="0" t="n">
        <v>3</v>
      </c>
      <c r="D375" s="0" t="n">
        <v>0.441826215022091</v>
      </c>
      <c r="E375" s="0" t="n">
        <v>0.237547451788682</v>
      </c>
      <c r="F375" s="0" t="s">
        <v>760</v>
      </c>
      <c r="G375" s="0" t="n">
        <v>558</v>
      </c>
      <c r="H375" s="0" t="n">
        <v>28</v>
      </c>
      <c r="I375" s="0" t="n">
        <v>16792</v>
      </c>
      <c r="J375" s="0" t="n">
        <v>3.22427035330261</v>
      </c>
      <c r="K375" s="0" t="n">
        <v>1</v>
      </c>
      <c r="L375" s="0" t="n">
        <v>0.976955084910597</v>
      </c>
      <c r="M375" s="0" t="n">
        <v>99.1956971909223</v>
      </c>
    </row>
    <row r="376" customFormat="false" ht="13" hidden="false" customHeight="false" outlineLevel="0" collapsed="false">
      <c r="A376" s="0" t="s">
        <v>20</v>
      </c>
      <c r="B376" s="0" t="s">
        <v>761</v>
      </c>
      <c r="C376" s="0" t="n">
        <v>5</v>
      </c>
      <c r="D376" s="0" t="n">
        <v>0.736377025036819</v>
      </c>
      <c r="E376" s="0" t="n">
        <v>0.237671803222858</v>
      </c>
      <c r="F376" s="0" t="s">
        <v>762</v>
      </c>
      <c r="G376" s="0" t="n">
        <v>558</v>
      </c>
      <c r="H376" s="0" t="n">
        <v>75</v>
      </c>
      <c r="I376" s="0" t="n">
        <v>16792</v>
      </c>
      <c r="J376" s="0" t="n">
        <v>2.00621266427718</v>
      </c>
      <c r="K376" s="0" t="n">
        <v>1</v>
      </c>
      <c r="L376" s="0" t="n">
        <v>0.976555780230175</v>
      </c>
      <c r="M376" s="0" t="n">
        <v>99.1980266887714</v>
      </c>
    </row>
    <row r="377" customFormat="false" ht="13" hidden="false" customHeight="false" outlineLevel="0" collapsed="false">
      <c r="A377" s="0" t="s">
        <v>20</v>
      </c>
      <c r="B377" s="0" t="s">
        <v>763</v>
      </c>
      <c r="C377" s="0" t="n">
        <v>5</v>
      </c>
      <c r="D377" s="0" t="n">
        <v>0.736377025036819</v>
      </c>
      <c r="E377" s="0" t="n">
        <v>0.237671803222858</v>
      </c>
      <c r="F377" s="0" t="s">
        <v>764</v>
      </c>
      <c r="G377" s="0" t="n">
        <v>558</v>
      </c>
      <c r="H377" s="0" t="n">
        <v>75</v>
      </c>
      <c r="I377" s="0" t="n">
        <v>16792</v>
      </c>
      <c r="J377" s="0" t="n">
        <v>2.00621266427718</v>
      </c>
      <c r="K377" s="0" t="n">
        <v>1</v>
      </c>
      <c r="L377" s="0" t="n">
        <v>0.976555780230175</v>
      </c>
      <c r="M377" s="0" t="n">
        <v>99.1980266887714</v>
      </c>
    </row>
    <row r="378" customFormat="false" ht="13" hidden="false" customHeight="false" outlineLevel="0" collapsed="false">
      <c r="A378" s="0" t="s">
        <v>20</v>
      </c>
      <c r="B378" s="0" t="s">
        <v>765</v>
      </c>
      <c r="C378" s="0" t="n">
        <v>6</v>
      </c>
      <c r="D378" s="0" t="n">
        <v>0.883652430044183</v>
      </c>
      <c r="E378" s="0" t="n">
        <v>0.237982689114442</v>
      </c>
      <c r="F378" s="0" t="s">
        <v>766</v>
      </c>
      <c r="G378" s="0" t="n">
        <v>558</v>
      </c>
      <c r="H378" s="0" t="n">
        <v>100</v>
      </c>
      <c r="I378" s="0" t="n">
        <v>16792</v>
      </c>
      <c r="J378" s="0" t="n">
        <v>1.80559139784946</v>
      </c>
      <c r="K378" s="0" t="n">
        <v>1</v>
      </c>
      <c r="L378" s="0" t="n">
        <v>0.976233938079645</v>
      </c>
      <c r="M378" s="0" t="n">
        <v>99.203822742583</v>
      </c>
    </row>
    <row r="379" customFormat="false" ht="13" hidden="false" customHeight="false" outlineLevel="0" collapsed="false">
      <c r="A379" s="0" t="s">
        <v>20</v>
      </c>
      <c r="B379" s="0" t="s">
        <v>767</v>
      </c>
      <c r="C379" s="0" t="n">
        <v>4</v>
      </c>
      <c r="D379" s="0" t="n">
        <v>0.589101620029455</v>
      </c>
      <c r="E379" s="0" t="n">
        <v>0.239036074246556</v>
      </c>
      <c r="F379" s="0" t="s">
        <v>768</v>
      </c>
      <c r="G379" s="0" t="n">
        <v>558</v>
      </c>
      <c r="H379" s="0" t="n">
        <v>51</v>
      </c>
      <c r="I379" s="0" t="n">
        <v>16792</v>
      </c>
      <c r="J379" s="0" t="n">
        <v>2.36025019326727</v>
      </c>
      <c r="K379" s="0" t="n">
        <v>1</v>
      </c>
      <c r="L379" s="0" t="n">
        <v>0.976230536769667</v>
      </c>
      <c r="M379" s="0" t="n">
        <v>99.2231691697117</v>
      </c>
    </row>
    <row r="380" customFormat="false" ht="13" hidden="false" customHeight="false" outlineLevel="0" collapsed="false">
      <c r="A380" s="0" t="s">
        <v>20</v>
      </c>
      <c r="B380" s="0" t="s">
        <v>769</v>
      </c>
      <c r="C380" s="0" t="n">
        <v>13</v>
      </c>
      <c r="D380" s="0" t="n">
        <v>1.91458026509573</v>
      </c>
      <c r="E380" s="0" t="n">
        <v>0.244949959568558</v>
      </c>
      <c r="F380" s="0" t="s">
        <v>770</v>
      </c>
      <c r="G380" s="0" t="n">
        <v>558</v>
      </c>
      <c r="H380" s="0" t="n">
        <v>287</v>
      </c>
      <c r="I380" s="0" t="n">
        <v>16792</v>
      </c>
      <c r="J380" s="0" t="n">
        <v>1.36310616562387</v>
      </c>
      <c r="K380" s="0" t="n">
        <v>1</v>
      </c>
      <c r="L380" s="0" t="n">
        <v>0.97821707327426</v>
      </c>
      <c r="M380" s="0" t="n">
        <v>99.3238040815478</v>
      </c>
    </row>
    <row r="381" customFormat="false" ht="13" hidden="false" customHeight="false" outlineLevel="0" collapsed="false">
      <c r="A381" s="0" t="s">
        <v>15</v>
      </c>
      <c r="B381" s="0" t="s">
        <v>771</v>
      </c>
      <c r="C381" s="0" t="n">
        <v>4</v>
      </c>
      <c r="D381" s="0" t="n">
        <v>0.589101620029455</v>
      </c>
      <c r="E381" s="0" t="n">
        <v>0.305626473967265</v>
      </c>
      <c r="F381" s="0" t="s">
        <v>772</v>
      </c>
      <c r="G381" s="0" t="n">
        <v>589</v>
      </c>
      <c r="H381" s="0" t="n">
        <v>60</v>
      </c>
      <c r="I381" s="0" t="n">
        <v>18224</v>
      </c>
      <c r="J381" s="0" t="n">
        <v>2.0627051499717</v>
      </c>
      <c r="K381" s="0" t="n">
        <v>1</v>
      </c>
      <c r="L381" s="0" t="n">
        <v>0.901602276023002</v>
      </c>
      <c r="M381" s="0" t="n">
        <v>99.3269786198025</v>
      </c>
    </row>
    <row r="382" customFormat="false" ht="13" hidden="false" customHeight="false" outlineLevel="0" collapsed="false">
      <c r="A382" s="0" t="s">
        <v>20</v>
      </c>
      <c r="B382" s="0" t="s">
        <v>773</v>
      </c>
      <c r="C382" s="0" t="n">
        <v>7</v>
      </c>
      <c r="D382" s="0" t="n">
        <v>1.03092783505155</v>
      </c>
      <c r="E382" s="0" t="n">
        <v>0.246200708225516</v>
      </c>
      <c r="F382" s="0" t="s">
        <v>774</v>
      </c>
      <c r="G382" s="0" t="n">
        <v>558</v>
      </c>
      <c r="H382" s="0" t="n">
        <v>127</v>
      </c>
      <c r="I382" s="0" t="n">
        <v>16792</v>
      </c>
      <c r="J382" s="0" t="n">
        <v>1.65867976180397</v>
      </c>
      <c r="K382" s="0" t="n">
        <v>1</v>
      </c>
      <c r="L382" s="0" t="n">
        <v>0.978285337550351</v>
      </c>
      <c r="M382" s="0" t="n">
        <v>99.3434485224266</v>
      </c>
    </row>
    <row r="383" customFormat="false" ht="13" hidden="false" customHeight="false" outlineLevel="0" collapsed="false">
      <c r="A383" s="0" t="s">
        <v>20</v>
      </c>
      <c r="B383" s="0" t="s">
        <v>775</v>
      </c>
      <c r="C383" s="0" t="n">
        <v>24</v>
      </c>
      <c r="D383" s="0" t="n">
        <v>3.53460972017673</v>
      </c>
      <c r="E383" s="0" t="n">
        <v>0.24770432864426</v>
      </c>
      <c r="F383" s="0" t="s">
        <v>776</v>
      </c>
      <c r="G383" s="0" t="n">
        <v>558</v>
      </c>
      <c r="H383" s="0" t="n">
        <v>592</v>
      </c>
      <c r="I383" s="0" t="n">
        <v>16792</v>
      </c>
      <c r="J383" s="0" t="n">
        <v>1.21999418773612</v>
      </c>
      <c r="K383" s="0" t="n">
        <v>1</v>
      </c>
      <c r="L383" s="0" t="n">
        <v>0.97845136970605</v>
      </c>
      <c r="M383" s="0" t="n">
        <v>99.3663517318857</v>
      </c>
    </row>
    <row r="384" customFormat="false" ht="13" hidden="false" customHeight="false" outlineLevel="0" collapsed="false">
      <c r="A384" s="0" t="s">
        <v>20</v>
      </c>
      <c r="B384" s="0" t="s">
        <v>777</v>
      </c>
      <c r="C384" s="0" t="n">
        <v>4</v>
      </c>
      <c r="D384" s="0" t="n">
        <v>0.589101620029455</v>
      </c>
      <c r="E384" s="0" t="n">
        <v>0.247956983017916</v>
      </c>
      <c r="F384" s="0" t="s">
        <v>778</v>
      </c>
      <c r="G384" s="0" t="n">
        <v>558</v>
      </c>
      <c r="H384" s="0" t="n">
        <v>52</v>
      </c>
      <c r="I384" s="0" t="n">
        <v>16792</v>
      </c>
      <c r="J384" s="0" t="n">
        <v>2.31486076647367</v>
      </c>
      <c r="K384" s="0" t="n">
        <v>1</v>
      </c>
      <c r="L384" s="0" t="n">
        <v>0.978132678371893</v>
      </c>
      <c r="M384" s="0" t="n">
        <v>99.3701253855131</v>
      </c>
    </row>
    <row r="385" customFormat="false" ht="13" hidden="false" customHeight="false" outlineLevel="0" collapsed="false">
      <c r="A385" s="0" t="s">
        <v>20</v>
      </c>
      <c r="B385" s="0" t="s">
        <v>779</v>
      </c>
      <c r="C385" s="0" t="n">
        <v>4</v>
      </c>
      <c r="D385" s="0" t="n">
        <v>0.589101620029455</v>
      </c>
      <c r="E385" s="0" t="n">
        <v>0.247956983017916</v>
      </c>
      <c r="F385" s="0" t="s">
        <v>780</v>
      </c>
      <c r="G385" s="0" t="n">
        <v>558</v>
      </c>
      <c r="H385" s="0" t="n">
        <v>52</v>
      </c>
      <c r="I385" s="0" t="n">
        <v>16792</v>
      </c>
      <c r="J385" s="0" t="n">
        <v>2.31486076647367</v>
      </c>
      <c r="K385" s="0" t="n">
        <v>1</v>
      </c>
      <c r="L385" s="0" t="n">
        <v>0.978132678371893</v>
      </c>
      <c r="M385" s="0" t="n">
        <v>99.3701253855131</v>
      </c>
    </row>
    <row r="386" customFormat="false" ht="13" hidden="false" customHeight="false" outlineLevel="0" collapsed="false">
      <c r="A386" s="0" t="s">
        <v>20</v>
      </c>
      <c r="B386" s="0" t="s">
        <v>781</v>
      </c>
      <c r="C386" s="0" t="n">
        <v>3</v>
      </c>
      <c r="D386" s="0" t="n">
        <v>0.441826215022091</v>
      </c>
      <c r="E386" s="0" t="n">
        <v>0.249948015881702</v>
      </c>
      <c r="F386" s="0" t="s">
        <v>782</v>
      </c>
      <c r="G386" s="0" t="n">
        <v>558</v>
      </c>
      <c r="H386" s="0" t="n">
        <v>29</v>
      </c>
      <c r="I386" s="0" t="n">
        <v>16792</v>
      </c>
      <c r="J386" s="0" t="n">
        <v>3.11308861698183</v>
      </c>
      <c r="K386" s="0" t="n">
        <v>1</v>
      </c>
      <c r="L386" s="0" t="n">
        <v>0.978487681700347</v>
      </c>
      <c r="M386" s="0" t="n">
        <v>99.3991300471712</v>
      </c>
    </row>
    <row r="387" customFormat="false" ht="13" hidden="false" customHeight="false" outlineLevel="0" collapsed="false">
      <c r="A387" s="0" t="s">
        <v>20</v>
      </c>
      <c r="B387" s="0" t="s">
        <v>783</v>
      </c>
      <c r="C387" s="0" t="n">
        <v>3</v>
      </c>
      <c r="D387" s="0" t="n">
        <v>0.441826215022091</v>
      </c>
      <c r="E387" s="0" t="n">
        <v>0.249948015881702</v>
      </c>
      <c r="F387" s="0" t="s">
        <v>784</v>
      </c>
      <c r="G387" s="0" t="n">
        <v>558</v>
      </c>
      <c r="H387" s="0" t="n">
        <v>29</v>
      </c>
      <c r="I387" s="0" t="n">
        <v>16792</v>
      </c>
      <c r="J387" s="0" t="n">
        <v>3.11308861698183</v>
      </c>
      <c r="K387" s="0" t="n">
        <v>1</v>
      </c>
      <c r="L387" s="0" t="n">
        <v>0.978487681700347</v>
      </c>
      <c r="M387" s="0" t="n">
        <v>99.3991300471712</v>
      </c>
    </row>
    <row r="388" customFormat="false" ht="13" hidden="false" customHeight="false" outlineLevel="0" collapsed="false">
      <c r="A388" s="0" t="s">
        <v>20</v>
      </c>
      <c r="B388" s="0" t="s">
        <v>785</v>
      </c>
      <c r="C388" s="0" t="n">
        <v>3</v>
      </c>
      <c r="D388" s="0" t="n">
        <v>0.441826215022091</v>
      </c>
      <c r="E388" s="0" t="n">
        <v>0.249948015881702</v>
      </c>
      <c r="F388" s="0" t="s">
        <v>786</v>
      </c>
      <c r="G388" s="0" t="n">
        <v>558</v>
      </c>
      <c r="H388" s="0" t="n">
        <v>29</v>
      </c>
      <c r="I388" s="0" t="n">
        <v>16792</v>
      </c>
      <c r="J388" s="0" t="n">
        <v>3.11308861698183</v>
      </c>
      <c r="K388" s="0" t="n">
        <v>1</v>
      </c>
      <c r="L388" s="0" t="n">
        <v>0.978487681700347</v>
      </c>
      <c r="M388" s="0" t="n">
        <v>99.3991300471712</v>
      </c>
    </row>
    <row r="389" customFormat="false" ht="13" hidden="false" customHeight="false" outlineLevel="0" collapsed="false">
      <c r="A389" s="0" t="s">
        <v>20</v>
      </c>
      <c r="B389" s="0" t="s">
        <v>787</v>
      </c>
      <c r="C389" s="0" t="n">
        <v>3</v>
      </c>
      <c r="D389" s="0" t="n">
        <v>0.441826215022091</v>
      </c>
      <c r="E389" s="0" t="n">
        <v>0.249948015881702</v>
      </c>
      <c r="F389" s="0" t="s">
        <v>788</v>
      </c>
      <c r="G389" s="0" t="n">
        <v>558</v>
      </c>
      <c r="H389" s="0" t="n">
        <v>29</v>
      </c>
      <c r="I389" s="0" t="n">
        <v>16792</v>
      </c>
      <c r="J389" s="0" t="n">
        <v>3.11308861698183</v>
      </c>
      <c r="K389" s="0" t="n">
        <v>1</v>
      </c>
      <c r="L389" s="0" t="n">
        <v>0.978487681700347</v>
      </c>
      <c r="M389" s="0" t="n">
        <v>99.3991300471712</v>
      </c>
    </row>
    <row r="390" customFormat="false" ht="13" hidden="false" customHeight="false" outlineLevel="0" collapsed="false">
      <c r="A390" s="0" t="s">
        <v>20</v>
      </c>
      <c r="B390" s="0" t="s">
        <v>789</v>
      </c>
      <c r="C390" s="0" t="n">
        <v>3</v>
      </c>
      <c r="D390" s="0" t="n">
        <v>0.441826215022091</v>
      </c>
      <c r="E390" s="0" t="n">
        <v>0.249948015881702</v>
      </c>
      <c r="F390" s="0" t="s">
        <v>790</v>
      </c>
      <c r="G390" s="0" t="n">
        <v>558</v>
      </c>
      <c r="H390" s="0" t="n">
        <v>29</v>
      </c>
      <c r="I390" s="0" t="n">
        <v>16792</v>
      </c>
      <c r="J390" s="0" t="n">
        <v>3.11308861698183</v>
      </c>
      <c r="K390" s="0" t="n">
        <v>1</v>
      </c>
      <c r="L390" s="0" t="n">
        <v>0.978487681700347</v>
      </c>
      <c r="M390" s="0" t="n">
        <v>99.3991300471712</v>
      </c>
    </row>
    <row r="391" customFormat="false" ht="13" hidden="false" customHeight="false" outlineLevel="0" collapsed="false">
      <c r="A391" s="0" t="s">
        <v>20</v>
      </c>
      <c r="B391" s="0" t="s">
        <v>791</v>
      </c>
      <c r="C391" s="0" t="n">
        <v>3</v>
      </c>
      <c r="D391" s="0" t="n">
        <v>0.441826215022091</v>
      </c>
      <c r="E391" s="0" t="n">
        <v>0.249948015881702</v>
      </c>
      <c r="F391" s="0" t="s">
        <v>792</v>
      </c>
      <c r="G391" s="0" t="n">
        <v>558</v>
      </c>
      <c r="H391" s="0" t="n">
        <v>29</v>
      </c>
      <c r="I391" s="0" t="n">
        <v>16792</v>
      </c>
      <c r="J391" s="0" t="n">
        <v>3.11308861698183</v>
      </c>
      <c r="K391" s="0" t="n">
        <v>1</v>
      </c>
      <c r="L391" s="0" t="n">
        <v>0.978487681700347</v>
      </c>
      <c r="M391" s="0" t="n">
        <v>99.3991300471712</v>
      </c>
    </row>
    <row r="392" customFormat="false" ht="13" hidden="false" customHeight="false" outlineLevel="0" collapsed="false">
      <c r="A392" s="0" t="s">
        <v>23</v>
      </c>
      <c r="B392" s="0" t="s">
        <v>793</v>
      </c>
      <c r="C392" s="0" t="n">
        <v>10</v>
      </c>
      <c r="D392" s="0" t="n">
        <v>1.47275405007364</v>
      </c>
      <c r="E392" s="0" t="n">
        <v>0.286192115014097</v>
      </c>
      <c r="F392" s="0" t="s">
        <v>794</v>
      </c>
      <c r="G392" s="0" t="n">
        <v>556</v>
      </c>
      <c r="H392" s="0" t="n">
        <v>217</v>
      </c>
      <c r="I392" s="0" t="n">
        <v>16881</v>
      </c>
      <c r="J392" s="0" t="n">
        <v>1.3991479627358</v>
      </c>
      <c r="K392" s="0" t="n">
        <v>1</v>
      </c>
      <c r="L392" s="0" t="n">
        <v>0.967003007464984</v>
      </c>
      <c r="M392" s="0" t="n">
        <v>99.41904893016</v>
      </c>
    </row>
    <row r="393" customFormat="false" ht="13" hidden="false" customHeight="false" outlineLevel="0" collapsed="false">
      <c r="A393" s="0" t="s">
        <v>20</v>
      </c>
      <c r="B393" s="0" t="s">
        <v>795</v>
      </c>
      <c r="C393" s="0" t="n">
        <v>5</v>
      </c>
      <c r="D393" s="0" t="n">
        <v>0.736377025036819</v>
      </c>
      <c r="E393" s="0" t="n">
        <v>0.252152735306813</v>
      </c>
      <c r="F393" s="0" t="s">
        <v>796</v>
      </c>
      <c r="G393" s="0" t="n">
        <v>558</v>
      </c>
      <c r="H393" s="0" t="n">
        <v>77</v>
      </c>
      <c r="I393" s="0" t="n">
        <v>16792</v>
      </c>
      <c r="J393" s="0" t="n">
        <v>1.95410324442583</v>
      </c>
      <c r="K393" s="0" t="n">
        <v>1</v>
      </c>
      <c r="L393" s="0" t="n">
        <v>0.97891563258546</v>
      </c>
      <c r="M393" s="0" t="n">
        <v>99.4297752782727</v>
      </c>
    </row>
    <row r="394" customFormat="false" ht="13" hidden="false" customHeight="false" outlineLevel="0" collapsed="false">
      <c r="A394" s="0" t="s">
        <v>15</v>
      </c>
      <c r="B394" s="0" t="s">
        <v>797</v>
      </c>
      <c r="C394" s="0" t="n">
        <v>6</v>
      </c>
      <c r="D394" s="0" t="n">
        <v>0.883652430044183</v>
      </c>
      <c r="E394" s="0" t="n">
        <v>0.320024048863879</v>
      </c>
      <c r="F394" s="0" t="s">
        <v>798</v>
      </c>
      <c r="G394" s="0" t="n">
        <v>589</v>
      </c>
      <c r="H394" s="0" t="n">
        <v>116</v>
      </c>
      <c r="I394" s="0" t="n">
        <v>18224</v>
      </c>
      <c r="J394" s="0" t="n">
        <v>1.60037468532287</v>
      </c>
      <c r="K394" s="0" t="n">
        <v>1</v>
      </c>
      <c r="L394" s="0" t="n">
        <v>0.910087642540086</v>
      </c>
      <c r="M394" s="0" t="n">
        <v>99.4950352340077</v>
      </c>
    </row>
    <row r="395" customFormat="false" ht="13" hidden="false" customHeight="false" outlineLevel="0" collapsed="false">
      <c r="A395" s="0" t="s">
        <v>15</v>
      </c>
      <c r="B395" s="0" t="s">
        <v>799</v>
      </c>
      <c r="C395" s="0" t="n">
        <v>4</v>
      </c>
      <c r="D395" s="0" t="n">
        <v>0.589101620029455</v>
      </c>
      <c r="E395" s="0" t="n">
        <v>0.323404928757621</v>
      </c>
      <c r="F395" s="0" t="s">
        <v>800</v>
      </c>
      <c r="G395" s="0" t="n">
        <v>589</v>
      </c>
      <c r="H395" s="0" t="n">
        <v>62</v>
      </c>
      <c r="I395" s="0" t="n">
        <v>18224</v>
      </c>
      <c r="J395" s="0" t="n">
        <v>1.99616627416616</v>
      </c>
      <c r="K395" s="0" t="n">
        <v>1</v>
      </c>
      <c r="L395" s="0" t="n">
        <v>0.909098707442222</v>
      </c>
      <c r="M395" s="0" t="n">
        <v>99.5283934767338</v>
      </c>
    </row>
    <row r="396" customFormat="false" ht="13" hidden="false" customHeight="false" outlineLevel="0" collapsed="false">
      <c r="A396" s="0" t="s">
        <v>15</v>
      </c>
      <c r="B396" s="0" t="s">
        <v>801</v>
      </c>
      <c r="C396" s="0" t="n">
        <v>4</v>
      </c>
      <c r="D396" s="0" t="n">
        <v>0.589101620029455</v>
      </c>
      <c r="E396" s="0" t="n">
        <v>0.323404928757621</v>
      </c>
      <c r="F396" s="0" t="s">
        <v>802</v>
      </c>
      <c r="G396" s="0" t="n">
        <v>589</v>
      </c>
      <c r="H396" s="0" t="n">
        <v>62</v>
      </c>
      <c r="I396" s="0" t="n">
        <v>18224</v>
      </c>
      <c r="J396" s="0" t="n">
        <v>1.99616627416616</v>
      </c>
      <c r="K396" s="0" t="n">
        <v>1</v>
      </c>
      <c r="L396" s="0" t="n">
        <v>0.909098707442222</v>
      </c>
      <c r="M396" s="0" t="n">
        <v>99.5283934767338</v>
      </c>
    </row>
    <row r="397" customFormat="false" ht="13" hidden="false" customHeight="false" outlineLevel="0" collapsed="false">
      <c r="A397" s="0" t="s">
        <v>20</v>
      </c>
      <c r="B397" s="0" t="s">
        <v>803</v>
      </c>
      <c r="C397" s="0" t="n">
        <v>3</v>
      </c>
      <c r="D397" s="0" t="n">
        <v>0.441826215022091</v>
      </c>
      <c r="E397" s="0" t="n">
        <v>0.262366228485654</v>
      </c>
      <c r="F397" s="0" t="s">
        <v>804</v>
      </c>
      <c r="G397" s="0" t="n">
        <v>558</v>
      </c>
      <c r="H397" s="0" t="n">
        <v>30</v>
      </c>
      <c r="I397" s="0" t="n">
        <v>16792</v>
      </c>
      <c r="J397" s="0" t="n">
        <v>3.00931899641577</v>
      </c>
      <c r="K397" s="0" t="n">
        <v>1</v>
      </c>
      <c r="L397" s="0" t="n">
        <v>0.981725425243958</v>
      </c>
      <c r="M397" s="0" t="n">
        <v>99.5534754438426</v>
      </c>
    </row>
    <row r="398" customFormat="false" ht="13" hidden="false" customHeight="false" outlineLevel="0" collapsed="false">
      <c r="A398" s="0" t="s">
        <v>20</v>
      </c>
      <c r="B398" s="0" t="s">
        <v>805</v>
      </c>
      <c r="C398" s="0" t="n">
        <v>3</v>
      </c>
      <c r="D398" s="0" t="n">
        <v>0.441826215022091</v>
      </c>
      <c r="E398" s="0" t="n">
        <v>0.262366228485654</v>
      </c>
      <c r="F398" s="0" t="s">
        <v>806</v>
      </c>
      <c r="G398" s="0" t="n">
        <v>558</v>
      </c>
      <c r="H398" s="0" t="n">
        <v>30</v>
      </c>
      <c r="I398" s="0" t="n">
        <v>16792</v>
      </c>
      <c r="J398" s="0" t="n">
        <v>3.00931899641577</v>
      </c>
      <c r="K398" s="0" t="n">
        <v>1</v>
      </c>
      <c r="L398" s="0" t="n">
        <v>0.981725425243958</v>
      </c>
      <c r="M398" s="0" t="n">
        <v>99.5534754438426</v>
      </c>
    </row>
    <row r="399" customFormat="false" ht="13" hidden="false" customHeight="false" outlineLevel="0" collapsed="false">
      <c r="A399" s="0" t="s">
        <v>20</v>
      </c>
      <c r="B399" s="0" t="s">
        <v>807</v>
      </c>
      <c r="C399" s="0" t="n">
        <v>3</v>
      </c>
      <c r="D399" s="0" t="n">
        <v>0.441826215022091</v>
      </c>
      <c r="E399" s="0" t="n">
        <v>0.262366228485654</v>
      </c>
      <c r="F399" s="0" t="s">
        <v>808</v>
      </c>
      <c r="G399" s="0" t="n">
        <v>558</v>
      </c>
      <c r="H399" s="0" t="n">
        <v>30</v>
      </c>
      <c r="I399" s="0" t="n">
        <v>16792</v>
      </c>
      <c r="J399" s="0" t="n">
        <v>3.00931899641577</v>
      </c>
      <c r="K399" s="0" t="n">
        <v>1</v>
      </c>
      <c r="L399" s="0" t="n">
        <v>0.981725425243958</v>
      </c>
      <c r="M399" s="0" t="n">
        <v>99.5534754438426</v>
      </c>
    </row>
    <row r="400" customFormat="false" ht="13" hidden="false" customHeight="false" outlineLevel="0" collapsed="false">
      <c r="A400" s="0" t="s">
        <v>20</v>
      </c>
      <c r="B400" s="0" t="s">
        <v>809</v>
      </c>
      <c r="C400" s="0" t="n">
        <v>3</v>
      </c>
      <c r="D400" s="0" t="n">
        <v>0.441826215022091</v>
      </c>
      <c r="E400" s="0" t="n">
        <v>0.262366228485654</v>
      </c>
      <c r="F400" s="0" t="s">
        <v>810</v>
      </c>
      <c r="G400" s="0" t="n">
        <v>558</v>
      </c>
      <c r="H400" s="0" t="n">
        <v>30</v>
      </c>
      <c r="I400" s="0" t="n">
        <v>16792</v>
      </c>
      <c r="J400" s="0" t="n">
        <v>3.00931899641577</v>
      </c>
      <c r="K400" s="0" t="n">
        <v>1</v>
      </c>
      <c r="L400" s="0" t="n">
        <v>0.981725425243958</v>
      </c>
      <c r="M400" s="0" t="n">
        <v>99.5534754438426</v>
      </c>
    </row>
    <row r="401" customFormat="false" ht="13" hidden="false" customHeight="false" outlineLevel="0" collapsed="false">
      <c r="A401" s="0" t="s">
        <v>20</v>
      </c>
      <c r="B401" s="0" t="s">
        <v>811</v>
      </c>
      <c r="C401" s="0" t="n">
        <v>3</v>
      </c>
      <c r="D401" s="0" t="n">
        <v>0.441826215022091</v>
      </c>
      <c r="E401" s="0" t="n">
        <v>0.262366228485654</v>
      </c>
      <c r="F401" s="0" t="s">
        <v>812</v>
      </c>
      <c r="G401" s="0" t="n">
        <v>558</v>
      </c>
      <c r="H401" s="0" t="n">
        <v>30</v>
      </c>
      <c r="I401" s="0" t="n">
        <v>16792</v>
      </c>
      <c r="J401" s="0" t="n">
        <v>3.00931899641577</v>
      </c>
      <c r="K401" s="0" t="n">
        <v>1</v>
      </c>
      <c r="L401" s="0" t="n">
        <v>0.981725425243958</v>
      </c>
      <c r="M401" s="0" t="n">
        <v>99.5534754438426</v>
      </c>
    </row>
    <row r="402" customFormat="false" ht="13" hidden="false" customHeight="false" outlineLevel="0" collapsed="false">
      <c r="A402" s="0" t="s">
        <v>20</v>
      </c>
      <c r="B402" s="0" t="s">
        <v>813</v>
      </c>
      <c r="C402" s="0" t="n">
        <v>3</v>
      </c>
      <c r="D402" s="0" t="n">
        <v>0.441826215022091</v>
      </c>
      <c r="E402" s="0" t="n">
        <v>0.262366228485654</v>
      </c>
      <c r="F402" s="0" t="s">
        <v>814</v>
      </c>
      <c r="G402" s="0" t="n">
        <v>558</v>
      </c>
      <c r="H402" s="0" t="n">
        <v>30</v>
      </c>
      <c r="I402" s="0" t="n">
        <v>16792</v>
      </c>
      <c r="J402" s="0" t="n">
        <v>3.00931899641577</v>
      </c>
      <c r="K402" s="0" t="n">
        <v>1</v>
      </c>
      <c r="L402" s="0" t="n">
        <v>0.981725425243958</v>
      </c>
      <c r="M402" s="0" t="n">
        <v>99.5534754438426</v>
      </c>
    </row>
    <row r="403" customFormat="false" ht="13" hidden="false" customHeight="false" outlineLevel="0" collapsed="false">
      <c r="A403" s="0" t="s">
        <v>15</v>
      </c>
      <c r="B403" s="0" t="s">
        <v>815</v>
      </c>
      <c r="C403" s="0" t="n">
        <v>5</v>
      </c>
      <c r="D403" s="0" t="n">
        <v>0.736377025036819</v>
      </c>
      <c r="E403" s="0" t="n">
        <v>0.330791577226313</v>
      </c>
      <c r="F403" s="0" t="s">
        <v>816</v>
      </c>
      <c r="G403" s="0" t="n">
        <v>589</v>
      </c>
      <c r="H403" s="0" t="n">
        <v>90</v>
      </c>
      <c r="I403" s="0" t="n">
        <v>18224</v>
      </c>
      <c r="J403" s="0" t="n">
        <v>1.71892095830975</v>
      </c>
      <c r="K403" s="0" t="n">
        <v>1</v>
      </c>
      <c r="L403" s="0" t="n">
        <v>0.911395614561601</v>
      </c>
      <c r="M403" s="0" t="n">
        <v>99.5942935607541</v>
      </c>
    </row>
    <row r="404" customFormat="false" ht="13" hidden="false" customHeight="false" outlineLevel="0" collapsed="false">
      <c r="A404" s="0" t="s">
        <v>15</v>
      </c>
      <c r="B404" s="0" t="s">
        <v>817</v>
      </c>
      <c r="C404" s="0" t="n">
        <v>3</v>
      </c>
      <c r="D404" s="0" t="n">
        <v>0.441826215022091</v>
      </c>
      <c r="E404" s="0" t="n">
        <v>0.33632633485428</v>
      </c>
      <c r="F404" s="0" t="s">
        <v>818</v>
      </c>
      <c r="G404" s="0" t="n">
        <v>589</v>
      </c>
      <c r="H404" s="0" t="n">
        <v>37</v>
      </c>
      <c r="I404" s="0" t="n">
        <v>18224</v>
      </c>
      <c r="J404" s="0" t="n">
        <v>2.50869545266829</v>
      </c>
      <c r="K404" s="0" t="n">
        <v>1</v>
      </c>
      <c r="L404" s="0" t="n">
        <v>0.912179237344878</v>
      </c>
      <c r="M404" s="0" t="n">
        <v>99.6379591030747</v>
      </c>
    </row>
    <row r="405" customFormat="false" ht="13" hidden="false" customHeight="false" outlineLevel="0" collapsed="false">
      <c r="A405" s="0" t="s">
        <v>23</v>
      </c>
      <c r="B405" s="0" t="s">
        <v>819</v>
      </c>
      <c r="C405" s="0" t="n">
        <v>3</v>
      </c>
      <c r="D405" s="0" t="n">
        <v>0.441826215022091</v>
      </c>
      <c r="E405" s="0" t="n">
        <v>0.308218855177725</v>
      </c>
      <c r="F405" s="0" t="s">
        <v>820</v>
      </c>
      <c r="G405" s="0" t="n">
        <v>556</v>
      </c>
      <c r="H405" s="0" t="n">
        <v>34</v>
      </c>
      <c r="I405" s="0" t="n">
        <v>16881</v>
      </c>
      <c r="J405" s="0" t="n">
        <v>2.67895683453237</v>
      </c>
      <c r="K405" s="0" t="n">
        <v>1</v>
      </c>
      <c r="L405" s="0" t="n">
        <v>0.973560348837124</v>
      </c>
      <c r="M405" s="0" t="n">
        <v>99.6400265871177</v>
      </c>
    </row>
    <row r="406" customFormat="false" ht="13" hidden="false" customHeight="false" outlineLevel="0" collapsed="false">
      <c r="A406" s="0" t="s">
        <v>20</v>
      </c>
      <c r="B406" s="0" t="s">
        <v>821</v>
      </c>
      <c r="C406" s="0" t="n">
        <v>3</v>
      </c>
      <c r="D406" s="0" t="n">
        <v>0.441826215022091</v>
      </c>
      <c r="E406" s="0" t="n">
        <v>0.274787302328607</v>
      </c>
      <c r="F406" s="0" t="s">
        <v>822</v>
      </c>
      <c r="G406" s="0" t="n">
        <v>558</v>
      </c>
      <c r="H406" s="0" t="n">
        <v>31</v>
      </c>
      <c r="I406" s="0" t="n">
        <v>16792</v>
      </c>
      <c r="J406" s="0" t="n">
        <v>2.91224419007978</v>
      </c>
      <c r="K406" s="0" t="n">
        <v>1</v>
      </c>
      <c r="L406" s="0" t="n">
        <v>0.98507898472417</v>
      </c>
      <c r="M406" s="0" t="n">
        <v>99.6698657690295</v>
      </c>
    </row>
    <row r="407" customFormat="false" ht="13" hidden="false" customHeight="false" outlineLevel="0" collapsed="false">
      <c r="A407" s="0" t="s">
        <v>20</v>
      </c>
      <c r="B407" s="0" t="s">
        <v>823</v>
      </c>
      <c r="C407" s="0" t="n">
        <v>3</v>
      </c>
      <c r="D407" s="0" t="n">
        <v>0.441826215022091</v>
      </c>
      <c r="E407" s="0" t="n">
        <v>0.274787302328607</v>
      </c>
      <c r="F407" s="0" t="s">
        <v>824</v>
      </c>
      <c r="G407" s="0" t="n">
        <v>558</v>
      </c>
      <c r="H407" s="0" t="n">
        <v>31</v>
      </c>
      <c r="I407" s="0" t="n">
        <v>16792</v>
      </c>
      <c r="J407" s="0" t="n">
        <v>2.91224419007978</v>
      </c>
      <c r="K407" s="0" t="n">
        <v>1</v>
      </c>
      <c r="L407" s="0" t="n">
        <v>0.98507898472417</v>
      </c>
      <c r="M407" s="0" t="n">
        <v>99.6698657690295</v>
      </c>
    </row>
    <row r="408" customFormat="false" ht="13" hidden="false" customHeight="false" outlineLevel="0" collapsed="false">
      <c r="A408" s="0" t="s">
        <v>20</v>
      </c>
      <c r="B408" s="0" t="s">
        <v>825</v>
      </c>
      <c r="C408" s="0" t="n">
        <v>3</v>
      </c>
      <c r="D408" s="0" t="n">
        <v>0.441826215022091</v>
      </c>
      <c r="E408" s="0" t="n">
        <v>0.274787302328607</v>
      </c>
      <c r="F408" s="0" t="s">
        <v>826</v>
      </c>
      <c r="G408" s="0" t="n">
        <v>558</v>
      </c>
      <c r="H408" s="0" t="n">
        <v>31</v>
      </c>
      <c r="I408" s="0" t="n">
        <v>16792</v>
      </c>
      <c r="J408" s="0" t="n">
        <v>2.91224419007978</v>
      </c>
      <c r="K408" s="0" t="n">
        <v>1</v>
      </c>
      <c r="L408" s="0" t="n">
        <v>0.98507898472417</v>
      </c>
      <c r="M408" s="0" t="n">
        <v>99.6698657690295</v>
      </c>
    </row>
    <row r="409" customFormat="false" ht="13" hidden="false" customHeight="false" outlineLevel="0" collapsed="false">
      <c r="A409" s="0" t="s">
        <v>15</v>
      </c>
      <c r="B409" s="0" t="s">
        <v>827</v>
      </c>
      <c r="C409" s="0" t="n">
        <v>5</v>
      </c>
      <c r="D409" s="0" t="n">
        <v>0.736377025036819</v>
      </c>
      <c r="E409" s="0" t="n">
        <v>0.345512628770883</v>
      </c>
      <c r="F409" s="0" t="s">
        <v>828</v>
      </c>
      <c r="G409" s="0" t="n">
        <v>589</v>
      </c>
      <c r="H409" s="0" t="n">
        <v>92</v>
      </c>
      <c r="I409" s="0" t="n">
        <v>18224</v>
      </c>
      <c r="J409" s="0" t="n">
        <v>1.68155311138998</v>
      </c>
      <c r="K409" s="0" t="n">
        <v>1</v>
      </c>
      <c r="L409" s="0" t="n">
        <v>0.915746539919269</v>
      </c>
      <c r="M409" s="0" t="n">
        <v>99.7009398502918</v>
      </c>
    </row>
    <row r="410" customFormat="false" ht="13" hidden="false" customHeight="false" outlineLevel="0" collapsed="false">
      <c r="A410" s="0" t="s">
        <v>20</v>
      </c>
      <c r="B410" s="0" t="s">
        <v>829</v>
      </c>
      <c r="C410" s="0" t="n">
        <v>21</v>
      </c>
      <c r="D410" s="0" t="n">
        <v>3.09278350515464</v>
      </c>
      <c r="E410" s="0" t="n">
        <v>0.278963356886752</v>
      </c>
      <c r="F410" s="0" t="s">
        <v>830</v>
      </c>
      <c r="G410" s="0" t="n">
        <v>558</v>
      </c>
      <c r="H410" s="0" t="n">
        <v>521</v>
      </c>
      <c r="I410" s="0" t="n">
        <v>16792</v>
      </c>
      <c r="J410" s="0" t="n">
        <v>1.2129692691887</v>
      </c>
      <c r="K410" s="0" t="n">
        <v>1</v>
      </c>
      <c r="L410" s="0" t="n">
        <v>0.985874698306775</v>
      </c>
      <c r="M410" s="0" t="n">
        <v>99.7020864308232</v>
      </c>
    </row>
    <row r="411" customFormat="false" ht="13" hidden="false" customHeight="false" outlineLevel="0" collapsed="false">
      <c r="A411" s="0" t="s">
        <v>15</v>
      </c>
      <c r="B411" s="0" t="s">
        <v>831</v>
      </c>
      <c r="C411" s="0" t="n">
        <v>9</v>
      </c>
      <c r="D411" s="0" t="n">
        <v>1.32547864506627</v>
      </c>
      <c r="E411" s="0" t="n">
        <v>0.347440624849036</v>
      </c>
      <c r="F411" s="0" t="s">
        <v>832</v>
      </c>
      <c r="G411" s="0" t="n">
        <v>589</v>
      </c>
      <c r="H411" s="0" t="n">
        <v>206</v>
      </c>
      <c r="I411" s="0" t="n">
        <v>18224</v>
      </c>
      <c r="J411" s="0" t="n">
        <v>1.35177279245718</v>
      </c>
      <c r="K411" s="0" t="n">
        <v>1</v>
      </c>
      <c r="L411" s="0" t="n">
        <v>0.913789494412819</v>
      </c>
      <c r="M411" s="0" t="n">
        <v>99.712795622598</v>
      </c>
    </row>
    <row r="412" customFormat="false" ht="13" hidden="false" customHeight="false" outlineLevel="0" collapsed="false">
      <c r="A412" s="0" t="s">
        <v>20</v>
      </c>
      <c r="B412" s="0" t="s">
        <v>833</v>
      </c>
      <c r="C412" s="0" t="n">
        <v>4</v>
      </c>
      <c r="D412" s="0" t="n">
        <v>0.589101620029455</v>
      </c>
      <c r="E412" s="0" t="n">
        <v>0.284073941039474</v>
      </c>
      <c r="F412" s="0" t="s">
        <v>834</v>
      </c>
      <c r="G412" s="0" t="n">
        <v>558</v>
      </c>
      <c r="H412" s="0" t="n">
        <v>56</v>
      </c>
      <c r="I412" s="0" t="n">
        <v>16792</v>
      </c>
      <c r="J412" s="0" t="n">
        <v>2.14951356886841</v>
      </c>
      <c r="K412" s="0" t="n">
        <v>1</v>
      </c>
      <c r="L412" s="0" t="n">
        <v>0.986850925772251</v>
      </c>
      <c r="M412" s="0" t="n">
        <v>99.7374836157519</v>
      </c>
    </row>
    <row r="413" customFormat="false" ht="13" hidden="false" customHeight="false" outlineLevel="0" collapsed="false">
      <c r="A413" s="0" t="s">
        <v>20</v>
      </c>
      <c r="B413" s="0" t="s">
        <v>835</v>
      </c>
      <c r="C413" s="0" t="n">
        <v>7</v>
      </c>
      <c r="D413" s="0" t="n">
        <v>1.03092783505155</v>
      </c>
      <c r="E413" s="0" t="n">
        <v>0.285651702397183</v>
      </c>
      <c r="F413" s="0" t="s">
        <v>836</v>
      </c>
      <c r="G413" s="0" t="n">
        <v>558</v>
      </c>
      <c r="H413" s="0" t="n">
        <v>134</v>
      </c>
      <c r="I413" s="0" t="n">
        <v>16792</v>
      </c>
      <c r="J413" s="0" t="n">
        <v>1.57203231156048</v>
      </c>
      <c r="K413" s="0" t="n">
        <v>1</v>
      </c>
      <c r="L413" s="0" t="n">
        <v>0.986950927238087</v>
      </c>
      <c r="M413" s="0" t="n">
        <v>99.7475834927786</v>
      </c>
    </row>
    <row r="414" customFormat="false" ht="13" hidden="false" customHeight="false" outlineLevel="0" collapsed="false">
      <c r="A414" s="0" t="s">
        <v>20</v>
      </c>
      <c r="B414" s="0" t="s">
        <v>837</v>
      </c>
      <c r="C414" s="0" t="n">
        <v>3</v>
      </c>
      <c r="D414" s="0" t="n">
        <v>0.441826215022091</v>
      </c>
      <c r="E414" s="0" t="n">
        <v>0.287197408333681</v>
      </c>
      <c r="F414" s="0" t="s">
        <v>838</v>
      </c>
      <c r="G414" s="0" t="n">
        <v>558</v>
      </c>
      <c r="H414" s="0" t="n">
        <v>32</v>
      </c>
      <c r="I414" s="0" t="n">
        <v>16792</v>
      </c>
      <c r="J414" s="0" t="n">
        <v>2.82123655913979</v>
      </c>
      <c r="K414" s="0" t="n">
        <v>1</v>
      </c>
      <c r="L414" s="0" t="n">
        <v>0.987042554653244</v>
      </c>
      <c r="M414" s="0" t="n">
        <v>99.7571216890755</v>
      </c>
    </row>
    <row r="415" customFormat="false" ht="13" hidden="false" customHeight="false" outlineLevel="0" collapsed="false">
      <c r="A415" s="0" t="s">
        <v>15</v>
      </c>
      <c r="B415" s="0" t="s">
        <v>839</v>
      </c>
      <c r="C415" s="0" t="n">
        <v>10</v>
      </c>
      <c r="D415" s="0" t="n">
        <v>1.47275405007364</v>
      </c>
      <c r="E415" s="0" t="n">
        <v>0.356806345660632</v>
      </c>
      <c r="F415" s="0" t="s">
        <v>840</v>
      </c>
      <c r="G415" s="0" t="n">
        <v>589</v>
      </c>
      <c r="H415" s="0" t="n">
        <v>237</v>
      </c>
      <c r="I415" s="0" t="n">
        <v>18224</v>
      </c>
      <c r="J415" s="0" t="n">
        <v>1.30550958858969</v>
      </c>
      <c r="K415" s="0" t="n">
        <v>1</v>
      </c>
      <c r="L415" s="0" t="n">
        <v>0.917400240306779</v>
      </c>
      <c r="M415" s="0" t="n">
        <v>99.764436851625</v>
      </c>
    </row>
    <row r="416" customFormat="false" ht="13" hidden="false" customHeight="false" outlineLevel="0" collapsed="false">
      <c r="A416" s="0" t="s">
        <v>15</v>
      </c>
      <c r="B416" s="0" t="s">
        <v>841</v>
      </c>
      <c r="C416" s="0" t="n">
        <v>4</v>
      </c>
      <c r="D416" s="0" t="n">
        <v>0.589101620029455</v>
      </c>
      <c r="E416" s="0" t="n">
        <v>0.358930465729473</v>
      </c>
      <c r="F416" s="0" t="s">
        <v>842</v>
      </c>
      <c r="G416" s="0" t="n">
        <v>589</v>
      </c>
      <c r="H416" s="0" t="n">
        <v>66</v>
      </c>
      <c r="I416" s="0" t="n">
        <v>18224</v>
      </c>
      <c r="J416" s="0" t="n">
        <v>1.87518649997428</v>
      </c>
      <c r="K416" s="0" t="n">
        <v>1</v>
      </c>
      <c r="L416" s="0" t="n">
        <v>0.915684031747449</v>
      </c>
      <c r="M416" s="0" t="n">
        <v>99.7748823977521</v>
      </c>
    </row>
    <row r="417" customFormat="false" ht="13" hidden="false" customHeight="false" outlineLevel="0" collapsed="false">
      <c r="A417" s="0" t="s">
        <v>15</v>
      </c>
      <c r="B417" s="0" t="s">
        <v>843</v>
      </c>
      <c r="C417" s="0" t="n">
        <v>4</v>
      </c>
      <c r="D417" s="0" t="n">
        <v>0.589101620029455</v>
      </c>
      <c r="E417" s="0" t="n">
        <v>0.358930465729473</v>
      </c>
      <c r="F417" s="0" t="s">
        <v>844</v>
      </c>
      <c r="G417" s="0" t="n">
        <v>589</v>
      </c>
      <c r="H417" s="0" t="n">
        <v>66</v>
      </c>
      <c r="I417" s="0" t="n">
        <v>18224</v>
      </c>
      <c r="J417" s="0" t="n">
        <v>1.87518649997428</v>
      </c>
      <c r="K417" s="0" t="n">
        <v>1</v>
      </c>
      <c r="L417" s="0" t="n">
        <v>0.915684031747449</v>
      </c>
      <c r="M417" s="0" t="n">
        <v>99.7748823977521</v>
      </c>
    </row>
    <row r="418" customFormat="false" ht="13" hidden="false" customHeight="false" outlineLevel="0" collapsed="false">
      <c r="A418" s="0" t="s">
        <v>20</v>
      </c>
      <c r="B418" s="0" t="s">
        <v>845</v>
      </c>
      <c r="C418" s="0" t="n">
        <v>4</v>
      </c>
      <c r="D418" s="0" t="n">
        <v>0.589101620029455</v>
      </c>
      <c r="E418" s="0" t="n">
        <v>0.293180014815985</v>
      </c>
      <c r="F418" s="0" t="s">
        <v>846</v>
      </c>
      <c r="G418" s="0" t="n">
        <v>558</v>
      </c>
      <c r="H418" s="0" t="n">
        <v>57</v>
      </c>
      <c r="I418" s="0" t="n">
        <v>16792</v>
      </c>
      <c r="J418" s="0" t="n">
        <v>2.1118028045023</v>
      </c>
      <c r="K418" s="0" t="n">
        <v>1</v>
      </c>
      <c r="L418" s="0" t="n">
        <v>0.988122069254083</v>
      </c>
      <c r="M418" s="0" t="n">
        <v>99.7909280055945</v>
      </c>
    </row>
    <row r="419" customFormat="false" ht="13" hidden="false" customHeight="false" outlineLevel="0" collapsed="false">
      <c r="A419" s="0" t="s">
        <v>15</v>
      </c>
      <c r="B419" s="0" t="s">
        <v>847</v>
      </c>
      <c r="C419" s="0" t="n">
        <v>4</v>
      </c>
      <c r="D419" s="0" t="n">
        <v>0.589101620029455</v>
      </c>
      <c r="E419" s="0" t="n">
        <v>0.367778921839869</v>
      </c>
      <c r="F419" s="0" t="s">
        <v>848</v>
      </c>
      <c r="G419" s="0" t="n">
        <v>589</v>
      </c>
      <c r="H419" s="0" t="n">
        <v>67</v>
      </c>
      <c r="I419" s="0" t="n">
        <v>18224</v>
      </c>
      <c r="J419" s="0" t="n">
        <v>1.8471986417657</v>
      </c>
      <c r="K419" s="0" t="n">
        <v>1</v>
      </c>
      <c r="L419" s="0" t="n">
        <v>0.918833901217416</v>
      </c>
      <c r="M419" s="0" t="n">
        <v>99.8139432311417</v>
      </c>
    </row>
    <row r="420" customFormat="false" ht="13" hidden="false" customHeight="false" outlineLevel="0" collapsed="false">
      <c r="A420" s="0" t="s">
        <v>20</v>
      </c>
      <c r="B420" s="0" t="s">
        <v>849</v>
      </c>
      <c r="C420" s="0" t="n">
        <v>3</v>
      </c>
      <c r="D420" s="0" t="n">
        <v>0.441826215022091</v>
      </c>
      <c r="E420" s="0" t="n">
        <v>0.299583628539956</v>
      </c>
      <c r="F420" s="0" t="s">
        <v>850</v>
      </c>
      <c r="G420" s="0" t="n">
        <v>558</v>
      </c>
      <c r="H420" s="0" t="n">
        <v>33</v>
      </c>
      <c r="I420" s="0" t="n">
        <v>16792</v>
      </c>
      <c r="J420" s="0" t="n">
        <v>2.73574454219616</v>
      </c>
      <c r="K420" s="0" t="n">
        <v>1</v>
      </c>
      <c r="L420" s="0" t="n">
        <v>0.989195460340665</v>
      </c>
      <c r="M420" s="0" t="n">
        <v>99.8221683899652</v>
      </c>
    </row>
    <row r="421" customFormat="false" ht="13" hidden="false" customHeight="false" outlineLevel="0" collapsed="false">
      <c r="A421" s="0" t="s">
        <v>20</v>
      </c>
      <c r="B421" s="0" t="s">
        <v>851</v>
      </c>
      <c r="C421" s="0" t="n">
        <v>3</v>
      </c>
      <c r="D421" s="0" t="n">
        <v>0.441826215022091</v>
      </c>
      <c r="E421" s="0" t="n">
        <v>0.299583628539956</v>
      </c>
      <c r="F421" s="0" t="s">
        <v>852</v>
      </c>
      <c r="G421" s="0" t="n">
        <v>558</v>
      </c>
      <c r="H421" s="0" t="n">
        <v>33</v>
      </c>
      <c r="I421" s="0" t="n">
        <v>16792</v>
      </c>
      <c r="J421" s="0" t="n">
        <v>2.73574454219616</v>
      </c>
      <c r="K421" s="0" t="n">
        <v>1</v>
      </c>
      <c r="L421" s="0" t="n">
        <v>0.989195460340665</v>
      </c>
      <c r="M421" s="0" t="n">
        <v>99.8221683899652</v>
      </c>
    </row>
    <row r="422" customFormat="false" ht="13" hidden="false" customHeight="false" outlineLevel="0" collapsed="false">
      <c r="A422" s="0" t="s">
        <v>15</v>
      </c>
      <c r="B422" s="0" t="s">
        <v>853</v>
      </c>
      <c r="C422" s="0" t="n">
        <v>9</v>
      </c>
      <c r="D422" s="0" t="n">
        <v>1.32547864506627</v>
      </c>
      <c r="E422" s="0" t="n">
        <v>0.37001246540861</v>
      </c>
      <c r="F422" s="0" t="s">
        <v>854</v>
      </c>
      <c r="G422" s="0" t="n">
        <v>589</v>
      </c>
      <c r="H422" s="0" t="n">
        <v>211</v>
      </c>
      <c r="I422" s="0" t="n">
        <v>18224</v>
      </c>
      <c r="J422" s="0" t="n">
        <v>1.31974026183024</v>
      </c>
      <c r="K422" s="0" t="n">
        <v>1</v>
      </c>
      <c r="L422" s="0" t="n">
        <v>0.917280341317798</v>
      </c>
      <c r="M422" s="0" t="n">
        <v>99.8227562491152</v>
      </c>
    </row>
    <row r="423" customFormat="false" ht="13" hidden="false" customHeight="false" outlineLevel="0" collapsed="false">
      <c r="A423" s="0" t="s">
        <v>23</v>
      </c>
      <c r="B423" s="0" t="s">
        <v>855</v>
      </c>
      <c r="C423" s="0" t="n">
        <v>4</v>
      </c>
      <c r="D423" s="0" t="n">
        <v>0.589101620029455</v>
      </c>
      <c r="E423" s="0" t="n">
        <v>0.342924363420845</v>
      </c>
      <c r="F423" s="0" t="s">
        <v>856</v>
      </c>
      <c r="G423" s="0" t="n">
        <v>556</v>
      </c>
      <c r="H423" s="0" t="n">
        <v>63</v>
      </c>
      <c r="I423" s="0" t="n">
        <v>16881</v>
      </c>
      <c r="J423" s="0" t="n">
        <v>1.92771497088044</v>
      </c>
      <c r="K423" s="0" t="n">
        <v>1</v>
      </c>
      <c r="L423" s="0" t="n">
        <v>0.982346627266674</v>
      </c>
      <c r="M423" s="0" t="n">
        <v>99.8359684378992</v>
      </c>
    </row>
    <row r="424" customFormat="false" ht="13" hidden="false" customHeight="false" outlineLevel="0" collapsed="false">
      <c r="A424" s="0" t="s">
        <v>20</v>
      </c>
      <c r="B424" s="0" t="s">
        <v>857</v>
      </c>
      <c r="C424" s="0" t="n">
        <v>7</v>
      </c>
      <c r="D424" s="0" t="n">
        <v>1.03092783505155</v>
      </c>
      <c r="E424" s="0" t="n">
        <v>0.302968398185793</v>
      </c>
      <c r="F424" s="0" t="s">
        <v>858</v>
      </c>
      <c r="G424" s="0" t="n">
        <v>558</v>
      </c>
      <c r="H424" s="0" t="n">
        <v>137</v>
      </c>
      <c r="I424" s="0" t="n">
        <v>16792</v>
      </c>
      <c r="J424" s="0" t="n">
        <v>1.53760824634382</v>
      </c>
      <c r="K424" s="0" t="n">
        <v>1</v>
      </c>
      <c r="L424" s="0" t="n">
        <v>0.989618586830865</v>
      </c>
      <c r="M424" s="0" t="n">
        <v>99.8368461811747</v>
      </c>
    </row>
    <row r="425" customFormat="false" ht="13" hidden="false" customHeight="false" outlineLevel="0" collapsed="false">
      <c r="A425" s="0" t="s">
        <v>20</v>
      </c>
      <c r="B425" s="0" t="s">
        <v>859</v>
      </c>
      <c r="C425" s="0" t="n">
        <v>7</v>
      </c>
      <c r="D425" s="0" t="n">
        <v>1.03092783505155</v>
      </c>
      <c r="E425" s="0" t="n">
        <v>0.302968398185793</v>
      </c>
      <c r="F425" s="0" t="s">
        <v>860</v>
      </c>
      <c r="G425" s="0" t="n">
        <v>558</v>
      </c>
      <c r="H425" s="0" t="n">
        <v>137</v>
      </c>
      <c r="I425" s="0" t="n">
        <v>16792</v>
      </c>
      <c r="J425" s="0" t="n">
        <v>1.53760824634382</v>
      </c>
      <c r="K425" s="0" t="n">
        <v>1</v>
      </c>
      <c r="L425" s="0" t="n">
        <v>0.989618586830865</v>
      </c>
      <c r="M425" s="0" t="n">
        <v>99.8368461811747</v>
      </c>
    </row>
    <row r="426" customFormat="false" ht="13" hidden="false" customHeight="false" outlineLevel="0" collapsed="false">
      <c r="A426" s="0" t="s">
        <v>23</v>
      </c>
      <c r="B426" s="0" t="s">
        <v>861</v>
      </c>
      <c r="C426" s="0" t="n">
        <v>295</v>
      </c>
      <c r="D426" s="0" t="n">
        <v>43.4462444771723</v>
      </c>
      <c r="E426" s="0" t="n">
        <v>0.343363540112235</v>
      </c>
      <c r="F426" s="0" t="s">
        <v>862</v>
      </c>
      <c r="G426" s="0" t="n">
        <v>556</v>
      </c>
      <c r="H426" s="0" t="n">
        <v>8785</v>
      </c>
      <c r="I426" s="0" t="n">
        <v>16881</v>
      </c>
      <c r="J426" s="0" t="n">
        <v>1.01953849555529</v>
      </c>
      <c r="K426" s="0" t="n">
        <v>1</v>
      </c>
      <c r="L426" s="0" t="n">
        <v>0.981561946939709</v>
      </c>
      <c r="M426" s="0" t="n">
        <v>99.8376346475278</v>
      </c>
    </row>
    <row r="427" customFormat="false" ht="13" hidden="false" customHeight="false" outlineLevel="0" collapsed="false">
      <c r="A427" s="0" t="s">
        <v>15</v>
      </c>
      <c r="B427" s="0" t="s">
        <v>863</v>
      </c>
      <c r="C427" s="0" t="n">
        <v>5</v>
      </c>
      <c r="D427" s="0" t="n">
        <v>0.736377025036819</v>
      </c>
      <c r="E427" s="0" t="n">
        <v>0.374970249356586</v>
      </c>
      <c r="F427" s="0" t="s">
        <v>864</v>
      </c>
      <c r="G427" s="0" t="n">
        <v>589</v>
      </c>
      <c r="H427" s="0" t="n">
        <v>96</v>
      </c>
      <c r="I427" s="0" t="n">
        <v>18224</v>
      </c>
      <c r="J427" s="0" t="n">
        <v>1.61148839841539</v>
      </c>
      <c r="K427" s="0" t="n">
        <v>1</v>
      </c>
      <c r="L427" s="0" t="n">
        <v>0.917674946243088</v>
      </c>
      <c r="M427" s="0" t="n">
        <v>99.8409536716097</v>
      </c>
    </row>
    <row r="428" customFormat="false" ht="13" hidden="false" customHeight="false" outlineLevel="0" collapsed="false">
      <c r="A428" s="0" t="s">
        <v>20</v>
      </c>
      <c r="B428" s="0" t="s">
        <v>865</v>
      </c>
      <c r="C428" s="0" t="n">
        <v>5</v>
      </c>
      <c r="D428" s="0" t="n">
        <v>0.736377025036819</v>
      </c>
      <c r="E428" s="0" t="n">
        <v>0.304051120626768</v>
      </c>
      <c r="F428" s="0" t="s">
        <v>866</v>
      </c>
      <c r="G428" s="0" t="n">
        <v>558</v>
      </c>
      <c r="H428" s="0" t="n">
        <v>84</v>
      </c>
      <c r="I428" s="0" t="n">
        <v>16792</v>
      </c>
      <c r="J428" s="0" t="n">
        <v>1.79126130739034</v>
      </c>
      <c r="K428" s="0" t="n">
        <v>1</v>
      </c>
      <c r="L428" s="0" t="n">
        <v>0.989599224047841</v>
      </c>
      <c r="M428" s="0" t="n">
        <v>99.8412946387633</v>
      </c>
    </row>
    <row r="429" customFormat="false" ht="13" hidden="false" customHeight="false" outlineLevel="0" collapsed="false">
      <c r="A429" s="0" t="s">
        <v>23</v>
      </c>
      <c r="B429" s="0" t="s">
        <v>867</v>
      </c>
      <c r="C429" s="0" t="n">
        <v>3</v>
      </c>
      <c r="D429" s="0" t="n">
        <v>0.441826215022091</v>
      </c>
      <c r="E429" s="0" t="n">
        <v>0.34467253369281</v>
      </c>
      <c r="F429" s="0" t="s">
        <v>868</v>
      </c>
      <c r="G429" s="0" t="n">
        <v>556</v>
      </c>
      <c r="H429" s="0" t="n">
        <v>37</v>
      </c>
      <c r="I429" s="0" t="n">
        <v>16881</v>
      </c>
      <c r="J429" s="0" t="n">
        <v>2.46174411821894</v>
      </c>
      <c r="K429" s="0" t="n">
        <v>1</v>
      </c>
      <c r="L429" s="0" t="n">
        <v>0.981000697977429</v>
      </c>
      <c r="M429" s="0" t="n">
        <v>99.842507546269</v>
      </c>
    </row>
    <row r="430" customFormat="false" ht="13" hidden="false" customHeight="false" outlineLevel="0" collapsed="false">
      <c r="A430" s="0" t="s">
        <v>20</v>
      </c>
      <c r="B430" s="0" t="s">
        <v>869</v>
      </c>
      <c r="C430" s="0" t="n">
        <v>15</v>
      </c>
      <c r="D430" s="0" t="n">
        <v>2.20913107511046</v>
      </c>
      <c r="E430" s="0" t="n">
        <v>0.306759921444725</v>
      </c>
      <c r="F430" s="0" t="s">
        <v>870</v>
      </c>
      <c r="G430" s="0" t="n">
        <v>558</v>
      </c>
      <c r="H430" s="0" t="n">
        <v>359</v>
      </c>
      <c r="I430" s="0" t="n">
        <v>16792</v>
      </c>
      <c r="J430" s="0" t="n">
        <v>1.25737562524336</v>
      </c>
      <c r="K430" s="0" t="n">
        <v>1</v>
      </c>
      <c r="L430" s="0" t="n">
        <v>0.989881933935843</v>
      </c>
      <c r="M430" s="0" t="n">
        <v>99.8519278590835</v>
      </c>
    </row>
    <row r="431" customFormat="false" ht="13" hidden="false" customHeight="false" outlineLevel="0" collapsed="false">
      <c r="A431" s="0" t="s">
        <v>20</v>
      </c>
      <c r="B431" s="0" t="s">
        <v>871</v>
      </c>
      <c r="C431" s="0" t="n">
        <v>8</v>
      </c>
      <c r="D431" s="0" t="n">
        <v>1.17820324005891</v>
      </c>
      <c r="E431" s="0" t="n">
        <v>0.307886854737097</v>
      </c>
      <c r="F431" s="0" t="s">
        <v>872</v>
      </c>
      <c r="G431" s="0" t="n">
        <v>558</v>
      </c>
      <c r="H431" s="0" t="n">
        <v>165</v>
      </c>
      <c r="I431" s="0" t="n">
        <v>16792</v>
      </c>
      <c r="J431" s="0" t="n">
        <v>1.45906375583795</v>
      </c>
      <c r="K431" s="0" t="n">
        <v>1</v>
      </c>
      <c r="L431" s="0" t="n">
        <v>0.989871179993362</v>
      </c>
      <c r="M431" s="0" t="n">
        <v>99.8561503912099</v>
      </c>
    </row>
    <row r="432" customFormat="false" ht="13" hidden="false" customHeight="false" outlineLevel="0" collapsed="false">
      <c r="A432" s="0" t="s">
        <v>20</v>
      </c>
      <c r="B432" s="0" t="s">
        <v>873</v>
      </c>
      <c r="C432" s="0" t="n">
        <v>13</v>
      </c>
      <c r="D432" s="0" t="n">
        <v>1.91458026509573</v>
      </c>
      <c r="E432" s="0" t="n">
        <v>0.309310505440458</v>
      </c>
      <c r="F432" s="0" t="s">
        <v>874</v>
      </c>
      <c r="G432" s="0" t="n">
        <v>558</v>
      </c>
      <c r="H432" s="0" t="n">
        <v>304</v>
      </c>
      <c r="I432" s="0" t="n">
        <v>16792</v>
      </c>
      <c r="J432" s="0" t="n">
        <v>1.28687983399359</v>
      </c>
      <c r="K432" s="0" t="n">
        <v>1</v>
      </c>
      <c r="L432" s="0" t="n">
        <v>0.989914796520768</v>
      </c>
      <c r="M432" s="0" t="n">
        <v>99.8613223405993</v>
      </c>
    </row>
    <row r="433" customFormat="false" ht="13" hidden="false" customHeight="false" outlineLevel="0" collapsed="false">
      <c r="A433" s="0" t="s">
        <v>20</v>
      </c>
      <c r="B433" s="0" t="s">
        <v>875</v>
      </c>
      <c r="C433" s="0" t="n">
        <v>4</v>
      </c>
      <c r="D433" s="0" t="n">
        <v>0.589101620029455</v>
      </c>
      <c r="E433" s="0" t="n">
        <v>0.311442607687605</v>
      </c>
      <c r="F433" s="0" t="s">
        <v>876</v>
      </c>
      <c r="G433" s="0" t="n">
        <v>558</v>
      </c>
      <c r="H433" s="0" t="n">
        <v>59</v>
      </c>
      <c r="I433" s="0" t="n">
        <v>16792</v>
      </c>
      <c r="J433" s="0" t="n">
        <v>2.04021626875645</v>
      </c>
      <c r="K433" s="0" t="n">
        <v>1</v>
      </c>
      <c r="L433" s="0" t="n">
        <v>0.990085222020163</v>
      </c>
      <c r="M433" s="0" t="n">
        <v>99.8687408742808</v>
      </c>
    </row>
    <row r="434" customFormat="false" ht="13" hidden="false" customHeight="false" outlineLevel="0" collapsed="false">
      <c r="A434" s="0" t="s">
        <v>20</v>
      </c>
      <c r="B434" s="0" t="s">
        <v>877</v>
      </c>
      <c r="C434" s="0" t="n">
        <v>3</v>
      </c>
      <c r="D434" s="0" t="n">
        <v>0.441826215022091</v>
      </c>
      <c r="E434" s="0" t="n">
        <v>0.311933911041323</v>
      </c>
      <c r="F434" s="0" t="s">
        <v>878</v>
      </c>
      <c r="G434" s="0" t="n">
        <v>558</v>
      </c>
      <c r="H434" s="0" t="n">
        <v>34</v>
      </c>
      <c r="I434" s="0" t="n">
        <v>16792</v>
      </c>
      <c r="J434" s="0" t="n">
        <v>2.65528146742568</v>
      </c>
      <c r="K434" s="0" t="n">
        <v>1</v>
      </c>
      <c r="L434" s="0" t="n">
        <v>0.989961722590761</v>
      </c>
      <c r="M434" s="0" t="n">
        <v>99.8703964145986</v>
      </c>
    </row>
    <row r="435" customFormat="false" ht="13" hidden="false" customHeight="false" outlineLevel="0" collapsed="false">
      <c r="A435" s="0" t="s">
        <v>23</v>
      </c>
      <c r="B435" s="0" t="s">
        <v>879</v>
      </c>
      <c r="C435" s="0" t="n">
        <v>3</v>
      </c>
      <c r="D435" s="0" t="n">
        <v>0.441826215022091</v>
      </c>
      <c r="E435" s="0" t="n">
        <v>0.356691714112045</v>
      </c>
      <c r="F435" s="0" t="s">
        <v>880</v>
      </c>
      <c r="G435" s="0" t="n">
        <v>556</v>
      </c>
      <c r="H435" s="0" t="n">
        <v>38</v>
      </c>
      <c r="I435" s="0" t="n">
        <v>16881</v>
      </c>
      <c r="J435" s="0" t="n">
        <v>2.39696137826581</v>
      </c>
      <c r="K435" s="0" t="n">
        <v>1</v>
      </c>
      <c r="L435" s="0" t="n">
        <v>0.983212275275862</v>
      </c>
      <c r="M435" s="0" t="n">
        <v>99.881287030731</v>
      </c>
    </row>
    <row r="436" customFormat="false" ht="13" hidden="false" customHeight="false" outlineLevel="0" collapsed="false">
      <c r="A436" s="0" t="s">
        <v>15</v>
      </c>
      <c r="B436" s="0" t="s">
        <v>881</v>
      </c>
      <c r="C436" s="0" t="n">
        <v>8</v>
      </c>
      <c r="D436" s="0" t="n">
        <v>1.17820324005891</v>
      </c>
      <c r="E436" s="0" t="n">
        <v>0.388575584310364</v>
      </c>
      <c r="F436" s="0" t="s">
        <v>882</v>
      </c>
      <c r="G436" s="0" t="n">
        <v>589</v>
      </c>
      <c r="H436" s="0" t="n">
        <v>185</v>
      </c>
      <c r="I436" s="0" t="n">
        <v>18224</v>
      </c>
      <c r="J436" s="0" t="n">
        <v>1.33797090808975</v>
      </c>
      <c r="K436" s="0" t="n">
        <v>1</v>
      </c>
      <c r="L436" s="0" t="n">
        <v>0.923890021680858</v>
      </c>
      <c r="M436" s="0" t="n">
        <v>99.8823825396</v>
      </c>
    </row>
    <row r="437" customFormat="false" ht="13" hidden="false" customHeight="false" outlineLevel="0" collapsed="false">
      <c r="A437" s="0" t="s">
        <v>15</v>
      </c>
      <c r="B437" s="0" t="s">
        <v>883</v>
      </c>
      <c r="C437" s="0" t="n">
        <v>5</v>
      </c>
      <c r="D437" s="0" t="n">
        <v>0.736377025036819</v>
      </c>
      <c r="E437" s="0" t="n">
        <v>0.38966529381621</v>
      </c>
      <c r="F437" s="0" t="s">
        <v>884</v>
      </c>
      <c r="G437" s="0" t="n">
        <v>589</v>
      </c>
      <c r="H437" s="0" t="n">
        <v>98</v>
      </c>
      <c r="I437" s="0" t="n">
        <v>18224</v>
      </c>
      <c r="J437" s="0" t="n">
        <v>1.57860088008039</v>
      </c>
      <c r="K437" s="0" t="n">
        <v>1</v>
      </c>
      <c r="L437" s="0" t="n">
        <v>0.921719150258009</v>
      </c>
      <c r="M437" s="0" t="n">
        <v>99.8852244267208</v>
      </c>
    </row>
    <row r="438" customFormat="false" ht="13" hidden="false" customHeight="false" outlineLevel="0" collapsed="false">
      <c r="A438" s="0" t="s">
        <v>15</v>
      </c>
      <c r="B438" s="0" t="s">
        <v>885</v>
      </c>
      <c r="C438" s="0" t="n">
        <v>6</v>
      </c>
      <c r="D438" s="0" t="n">
        <v>0.883652430044183</v>
      </c>
      <c r="E438" s="0" t="n">
        <v>0.390580471080801</v>
      </c>
      <c r="F438" s="0" t="s">
        <v>886</v>
      </c>
      <c r="G438" s="0" t="n">
        <v>589</v>
      </c>
      <c r="H438" s="0" t="n">
        <v>127</v>
      </c>
      <c r="I438" s="0" t="n">
        <v>18224</v>
      </c>
      <c r="J438" s="0" t="n">
        <v>1.46175955509806</v>
      </c>
      <c r="K438" s="0" t="n">
        <v>1</v>
      </c>
      <c r="L438" s="0" t="n">
        <v>0.91943505857579</v>
      </c>
      <c r="M438" s="0" t="n">
        <v>99.8875618230777</v>
      </c>
    </row>
    <row r="439" customFormat="false" ht="13" hidden="false" customHeight="false" outlineLevel="0" collapsed="false">
      <c r="A439" s="0" t="s">
        <v>20</v>
      </c>
      <c r="B439" s="0" t="s">
        <v>887</v>
      </c>
      <c r="C439" s="0" t="n">
        <v>5</v>
      </c>
      <c r="D439" s="0" t="n">
        <v>0.736377025036819</v>
      </c>
      <c r="E439" s="0" t="n">
        <v>0.319112940426046</v>
      </c>
      <c r="F439" s="0" t="s">
        <v>888</v>
      </c>
      <c r="G439" s="0" t="n">
        <v>558</v>
      </c>
      <c r="H439" s="0" t="n">
        <v>86</v>
      </c>
      <c r="I439" s="0" t="n">
        <v>16792</v>
      </c>
      <c r="J439" s="0" t="n">
        <v>1.74960406768359</v>
      </c>
      <c r="K439" s="0" t="n">
        <v>1</v>
      </c>
      <c r="L439" s="0" t="n">
        <v>0.990984720801625</v>
      </c>
      <c r="M439" s="0" t="n">
        <v>99.8924488007554</v>
      </c>
    </row>
    <row r="440" customFormat="false" ht="13" hidden="false" customHeight="false" outlineLevel="0" collapsed="false">
      <c r="A440" s="0" t="s">
        <v>20</v>
      </c>
      <c r="B440" s="0" t="s">
        <v>889</v>
      </c>
      <c r="C440" s="0" t="n">
        <v>5</v>
      </c>
      <c r="D440" s="0" t="n">
        <v>0.736377025036819</v>
      </c>
      <c r="E440" s="0" t="n">
        <v>0.319112940426046</v>
      </c>
      <c r="F440" s="0" t="s">
        <v>890</v>
      </c>
      <c r="G440" s="0" t="n">
        <v>558</v>
      </c>
      <c r="H440" s="0" t="n">
        <v>86</v>
      </c>
      <c r="I440" s="0" t="n">
        <v>16792</v>
      </c>
      <c r="J440" s="0" t="n">
        <v>1.74960406768359</v>
      </c>
      <c r="K440" s="0" t="n">
        <v>1</v>
      </c>
      <c r="L440" s="0" t="n">
        <v>0.990984720801625</v>
      </c>
      <c r="M440" s="0" t="n">
        <v>99.8924488007554</v>
      </c>
    </row>
    <row r="441" customFormat="false" ht="13" hidden="false" customHeight="false" outlineLevel="0" collapsed="false">
      <c r="A441" s="0" t="s">
        <v>20</v>
      </c>
      <c r="B441" s="0" t="s">
        <v>891</v>
      </c>
      <c r="C441" s="0" t="n">
        <v>4</v>
      </c>
      <c r="D441" s="0" t="n">
        <v>0.589101620029455</v>
      </c>
      <c r="E441" s="0" t="n">
        <v>0.320587881470471</v>
      </c>
      <c r="F441" s="0" t="s">
        <v>892</v>
      </c>
      <c r="G441" s="0" t="n">
        <v>558</v>
      </c>
      <c r="H441" s="0" t="n">
        <v>60</v>
      </c>
      <c r="I441" s="0" t="n">
        <v>16792</v>
      </c>
      <c r="J441" s="0" t="n">
        <v>2.00621266427718</v>
      </c>
      <c r="K441" s="0" t="n">
        <v>1</v>
      </c>
      <c r="L441" s="0" t="n">
        <v>0.991030067879278</v>
      </c>
      <c r="M441" s="0" t="n">
        <v>99.8965173328972</v>
      </c>
    </row>
    <row r="442" customFormat="false" ht="13" hidden="false" customHeight="false" outlineLevel="0" collapsed="false">
      <c r="A442" s="0" t="s">
        <v>20</v>
      </c>
      <c r="B442" s="0" t="s">
        <v>893</v>
      </c>
      <c r="C442" s="0" t="n">
        <v>4</v>
      </c>
      <c r="D442" s="0" t="n">
        <v>0.589101620029455</v>
      </c>
      <c r="E442" s="0" t="n">
        <v>0.320587881470471</v>
      </c>
      <c r="F442" s="0" t="s">
        <v>894</v>
      </c>
      <c r="G442" s="0" t="n">
        <v>558</v>
      </c>
      <c r="H442" s="0" t="n">
        <v>60</v>
      </c>
      <c r="I442" s="0" t="n">
        <v>16792</v>
      </c>
      <c r="J442" s="0" t="n">
        <v>2.00621266427718</v>
      </c>
      <c r="K442" s="0" t="n">
        <v>1</v>
      </c>
      <c r="L442" s="0" t="n">
        <v>0.991030067879278</v>
      </c>
      <c r="M442" s="0" t="n">
        <v>99.8965173328972</v>
      </c>
    </row>
    <row r="443" customFormat="false" ht="13" hidden="false" customHeight="false" outlineLevel="0" collapsed="false">
      <c r="A443" s="0" t="s">
        <v>20</v>
      </c>
      <c r="B443" s="0" t="s">
        <v>895</v>
      </c>
      <c r="C443" s="0" t="n">
        <v>4</v>
      </c>
      <c r="D443" s="0" t="n">
        <v>0.589101620029455</v>
      </c>
      <c r="E443" s="0" t="n">
        <v>0.320587881470471</v>
      </c>
      <c r="F443" s="0" t="s">
        <v>896</v>
      </c>
      <c r="G443" s="0" t="n">
        <v>558</v>
      </c>
      <c r="H443" s="0" t="n">
        <v>60</v>
      </c>
      <c r="I443" s="0" t="n">
        <v>16792</v>
      </c>
      <c r="J443" s="0" t="n">
        <v>2.00621266427718</v>
      </c>
      <c r="K443" s="0" t="n">
        <v>1</v>
      </c>
      <c r="L443" s="0" t="n">
        <v>0.991030067879278</v>
      </c>
      <c r="M443" s="0" t="n">
        <v>99.8965173328972</v>
      </c>
    </row>
    <row r="444" customFormat="false" ht="13" hidden="false" customHeight="false" outlineLevel="0" collapsed="false">
      <c r="A444" s="0" t="s">
        <v>20</v>
      </c>
      <c r="B444" s="0" t="s">
        <v>897</v>
      </c>
      <c r="C444" s="0" t="n">
        <v>3</v>
      </c>
      <c r="D444" s="0" t="n">
        <v>0.441826215022091</v>
      </c>
      <c r="E444" s="0" t="n">
        <v>0.324237026931839</v>
      </c>
      <c r="F444" s="0" t="s">
        <v>898</v>
      </c>
      <c r="G444" s="0" t="n">
        <v>558</v>
      </c>
      <c r="H444" s="0" t="n">
        <v>35</v>
      </c>
      <c r="I444" s="0" t="n">
        <v>16792</v>
      </c>
      <c r="J444" s="0" t="n">
        <v>2.57941628264209</v>
      </c>
      <c r="K444" s="0" t="n">
        <v>1</v>
      </c>
      <c r="L444" s="0" t="n">
        <v>0.991416632490831</v>
      </c>
      <c r="M444" s="0" t="n">
        <v>99.9059680198577</v>
      </c>
    </row>
    <row r="445" customFormat="false" ht="13" hidden="false" customHeight="false" outlineLevel="0" collapsed="false">
      <c r="A445" s="0" t="s">
        <v>20</v>
      </c>
      <c r="B445" s="0" t="s">
        <v>899</v>
      </c>
      <c r="C445" s="0" t="n">
        <v>3</v>
      </c>
      <c r="D445" s="0" t="n">
        <v>0.441826215022091</v>
      </c>
      <c r="E445" s="0" t="n">
        <v>0.324237026931839</v>
      </c>
      <c r="F445" s="0" t="s">
        <v>900</v>
      </c>
      <c r="G445" s="0" t="n">
        <v>558</v>
      </c>
      <c r="H445" s="0" t="n">
        <v>35</v>
      </c>
      <c r="I445" s="0" t="n">
        <v>16792</v>
      </c>
      <c r="J445" s="0" t="n">
        <v>2.57941628264209</v>
      </c>
      <c r="K445" s="0" t="n">
        <v>1</v>
      </c>
      <c r="L445" s="0" t="n">
        <v>0.991416632490831</v>
      </c>
      <c r="M445" s="0" t="n">
        <v>99.9059680198577</v>
      </c>
    </row>
    <row r="446" customFormat="false" ht="13" hidden="false" customHeight="false" outlineLevel="0" collapsed="false">
      <c r="A446" s="0" t="s">
        <v>23</v>
      </c>
      <c r="B446" s="0" t="s">
        <v>901</v>
      </c>
      <c r="C446" s="0" t="n">
        <v>3</v>
      </c>
      <c r="D446" s="0" t="n">
        <v>0.441826215022091</v>
      </c>
      <c r="E446" s="0" t="n">
        <v>0.368630450492682</v>
      </c>
      <c r="F446" s="0" t="s">
        <v>902</v>
      </c>
      <c r="G446" s="0" t="n">
        <v>556</v>
      </c>
      <c r="H446" s="0" t="n">
        <v>39</v>
      </c>
      <c r="I446" s="0" t="n">
        <v>16881</v>
      </c>
      <c r="J446" s="0" t="n">
        <v>2.33550083010515</v>
      </c>
      <c r="K446" s="0" t="n">
        <v>1</v>
      </c>
      <c r="L446" s="0" t="n">
        <v>0.985152812068951</v>
      </c>
      <c r="M446" s="0" t="n">
        <v>99.9108202509032</v>
      </c>
    </row>
    <row r="447" customFormat="false" ht="13" hidden="false" customHeight="false" outlineLevel="0" collapsed="false">
      <c r="A447" s="0" t="s">
        <v>15</v>
      </c>
      <c r="B447" s="0" t="s">
        <v>903</v>
      </c>
      <c r="C447" s="0" t="n">
        <v>5</v>
      </c>
      <c r="D447" s="0" t="n">
        <v>0.736377025036819</v>
      </c>
      <c r="E447" s="0" t="n">
        <v>0.404311720260344</v>
      </c>
      <c r="F447" s="0" t="s">
        <v>904</v>
      </c>
      <c r="G447" s="0" t="n">
        <v>589</v>
      </c>
      <c r="H447" s="0" t="n">
        <v>100</v>
      </c>
      <c r="I447" s="0" t="n">
        <v>18224</v>
      </c>
      <c r="J447" s="0" t="n">
        <v>1.54702886247878</v>
      </c>
      <c r="K447" s="0" t="n">
        <v>1</v>
      </c>
      <c r="L447" s="0" t="n">
        <v>0.925539400045549</v>
      </c>
      <c r="M447" s="0" t="n">
        <v>99.9177362837156</v>
      </c>
    </row>
    <row r="448" customFormat="false" ht="13" hidden="false" customHeight="false" outlineLevel="0" collapsed="false">
      <c r="A448" s="0" t="s">
        <v>20</v>
      </c>
      <c r="B448" s="0" t="s">
        <v>905</v>
      </c>
      <c r="C448" s="0" t="n">
        <v>4</v>
      </c>
      <c r="D448" s="0" t="n">
        <v>0.589101620029455</v>
      </c>
      <c r="E448" s="0" t="n">
        <v>0.329735266154279</v>
      </c>
      <c r="F448" s="0" t="s">
        <v>906</v>
      </c>
      <c r="G448" s="0" t="n">
        <v>558</v>
      </c>
      <c r="H448" s="0" t="n">
        <v>61</v>
      </c>
      <c r="I448" s="0" t="n">
        <v>16792</v>
      </c>
      <c r="J448" s="0" t="n">
        <v>1.97332393207592</v>
      </c>
      <c r="K448" s="0" t="n">
        <v>1</v>
      </c>
      <c r="L448" s="0" t="n">
        <v>0.992055151364059</v>
      </c>
      <c r="M448" s="0" t="n">
        <v>99.9186828830179</v>
      </c>
    </row>
    <row r="449" customFormat="false" ht="13" hidden="false" customHeight="false" outlineLevel="0" collapsed="false">
      <c r="A449" s="0" t="s">
        <v>23</v>
      </c>
      <c r="B449" s="0" t="s">
        <v>907</v>
      </c>
      <c r="C449" s="0" t="n">
        <v>10</v>
      </c>
      <c r="D449" s="0" t="n">
        <v>1.47275405007364</v>
      </c>
      <c r="E449" s="0" t="n">
        <v>0.373059023118154</v>
      </c>
      <c r="F449" s="0" t="s">
        <v>908</v>
      </c>
      <c r="G449" s="0" t="n">
        <v>556</v>
      </c>
      <c r="H449" s="0" t="n">
        <v>236</v>
      </c>
      <c r="I449" s="0" t="n">
        <v>16881</v>
      </c>
      <c r="J449" s="0" t="n">
        <v>1.28650469454945</v>
      </c>
      <c r="K449" s="0" t="n">
        <v>1</v>
      </c>
      <c r="L449" s="0" t="n">
        <v>0.985361464461569</v>
      </c>
      <c r="M449" s="0" t="n">
        <v>99.919908720995</v>
      </c>
    </row>
    <row r="450" customFormat="false" ht="13" hidden="false" customHeight="false" outlineLevel="0" collapsed="false">
      <c r="A450" s="0" t="s">
        <v>20</v>
      </c>
      <c r="B450" s="0" t="s">
        <v>909</v>
      </c>
      <c r="C450" s="0" t="n">
        <v>3</v>
      </c>
      <c r="D450" s="0" t="n">
        <v>0.441826215022091</v>
      </c>
      <c r="E450" s="0" t="n">
        <v>0.336482529121949</v>
      </c>
      <c r="F450" s="0" t="s">
        <v>910</v>
      </c>
      <c r="G450" s="0" t="n">
        <v>558</v>
      </c>
      <c r="H450" s="0" t="n">
        <v>36</v>
      </c>
      <c r="I450" s="0" t="n">
        <v>16792</v>
      </c>
      <c r="J450" s="0" t="n">
        <v>2.50776583034648</v>
      </c>
      <c r="K450" s="0" t="n">
        <v>1</v>
      </c>
      <c r="L450" s="0" t="n">
        <v>0.992811533167823</v>
      </c>
      <c r="M450" s="0" t="n">
        <v>99.9320726877242</v>
      </c>
    </row>
    <row r="451" customFormat="false" ht="13" hidden="false" customHeight="false" outlineLevel="0" collapsed="false">
      <c r="A451" s="0" t="s">
        <v>23</v>
      </c>
      <c r="B451" s="0" t="s">
        <v>911</v>
      </c>
      <c r="C451" s="0" t="n">
        <v>3</v>
      </c>
      <c r="D451" s="0" t="n">
        <v>0.441826215022091</v>
      </c>
      <c r="E451" s="0" t="n">
        <v>0.380481044860249</v>
      </c>
      <c r="F451" s="0" t="s">
        <v>912</v>
      </c>
      <c r="G451" s="0" t="n">
        <v>556</v>
      </c>
      <c r="H451" s="0" t="n">
        <v>40</v>
      </c>
      <c r="I451" s="0" t="n">
        <v>16881</v>
      </c>
      <c r="J451" s="0" t="n">
        <v>2.27711330935252</v>
      </c>
      <c r="K451" s="0" t="n">
        <v>1</v>
      </c>
      <c r="L451" s="0" t="n">
        <v>0.986177670602848</v>
      </c>
      <c r="M451" s="0" t="n">
        <v>99.933226178269</v>
      </c>
    </row>
    <row r="452" customFormat="false" ht="13" hidden="false" customHeight="false" outlineLevel="0" collapsed="false">
      <c r="A452" s="0" t="s">
        <v>20</v>
      </c>
      <c r="B452" s="0" t="s">
        <v>913</v>
      </c>
      <c r="C452" s="0" t="n">
        <v>4</v>
      </c>
      <c r="D452" s="0" t="n">
        <v>0.589101620029455</v>
      </c>
      <c r="E452" s="0" t="n">
        <v>0.338879574300621</v>
      </c>
      <c r="F452" s="0" t="s">
        <v>914</v>
      </c>
      <c r="G452" s="0" t="n">
        <v>558</v>
      </c>
      <c r="H452" s="0" t="n">
        <v>62</v>
      </c>
      <c r="I452" s="0" t="n">
        <v>16792</v>
      </c>
      <c r="J452" s="0" t="n">
        <v>1.94149612671985</v>
      </c>
      <c r="K452" s="0" t="n">
        <v>1</v>
      </c>
      <c r="L452" s="0" t="n">
        <v>0.992963146718331</v>
      </c>
      <c r="M452" s="0" t="n">
        <v>99.9363067043126</v>
      </c>
    </row>
    <row r="453" customFormat="false" ht="13" hidden="false" customHeight="false" outlineLevel="0" collapsed="false">
      <c r="A453" s="0" t="s">
        <v>20</v>
      </c>
      <c r="B453" s="0" t="s">
        <v>915</v>
      </c>
      <c r="C453" s="0" t="n">
        <v>4</v>
      </c>
      <c r="D453" s="0" t="n">
        <v>0.589101620029455</v>
      </c>
      <c r="E453" s="0" t="n">
        <v>0.338879574300621</v>
      </c>
      <c r="F453" s="0" t="s">
        <v>916</v>
      </c>
      <c r="G453" s="0" t="n">
        <v>558</v>
      </c>
      <c r="H453" s="0" t="n">
        <v>62</v>
      </c>
      <c r="I453" s="0" t="n">
        <v>16792</v>
      </c>
      <c r="J453" s="0" t="n">
        <v>1.94149612671985</v>
      </c>
      <c r="K453" s="0" t="n">
        <v>1</v>
      </c>
      <c r="L453" s="0" t="n">
        <v>0.992963146718331</v>
      </c>
      <c r="M453" s="0" t="n">
        <v>99.9363067043126</v>
      </c>
    </row>
    <row r="454" customFormat="false" ht="13" hidden="false" customHeight="false" outlineLevel="0" collapsed="false">
      <c r="A454" s="0" t="s">
        <v>15</v>
      </c>
      <c r="B454" s="0" t="s">
        <v>917</v>
      </c>
      <c r="C454" s="0" t="n">
        <v>3</v>
      </c>
      <c r="D454" s="0" t="n">
        <v>0.441826215022091</v>
      </c>
      <c r="E454" s="0" t="n">
        <v>0.417457258857848</v>
      </c>
      <c r="F454" s="0" t="s">
        <v>918</v>
      </c>
      <c r="G454" s="0" t="n">
        <v>589</v>
      </c>
      <c r="H454" s="0" t="n">
        <v>44</v>
      </c>
      <c r="I454" s="0" t="n">
        <v>18224</v>
      </c>
      <c r="J454" s="0" t="n">
        <v>2.10958481247106</v>
      </c>
      <c r="K454" s="0" t="n">
        <v>1</v>
      </c>
      <c r="L454" s="0" t="n">
        <v>0.930868445925225</v>
      </c>
      <c r="M454" s="0" t="n">
        <v>99.9394201634687</v>
      </c>
    </row>
    <row r="455" customFormat="false" ht="13" hidden="false" customHeight="false" outlineLevel="0" collapsed="false">
      <c r="A455" s="0" t="s">
        <v>20</v>
      </c>
      <c r="B455" s="0" t="s">
        <v>919</v>
      </c>
      <c r="C455" s="0" t="n">
        <v>5</v>
      </c>
      <c r="D455" s="0" t="n">
        <v>0.736377025036819</v>
      </c>
      <c r="E455" s="0" t="n">
        <v>0.341802382409468</v>
      </c>
      <c r="F455" s="0" t="s">
        <v>920</v>
      </c>
      <c r="G455" s="0" t="n">
        <v>558</v>
      </c>
      <c r="H455" s="0" t="n">
        <v>89</v>
      </c>
      <c r="I455" s="0" t="n">
        <v>16792</v>
      </c>
      <c r="J455" s="0" t="n">
        <v>1.69062864967178</v>
      </c>
      <c r="K455" s="0" t="n">
        <v>1</v>
      </c>
      <c r="L455" s="0" t="n">
        <v>0.993176615225164</v>
      </c>
      <c r="M455" s="0" t="n">
        <v>99.941132591614</v>
      </c>
    </row>
    <row r="456" customFormat="false" ht="13" hidden="false" customHeight="false" outlineLevel="0" collapsed="false">
      <c r="A456" s="0" t="s">
        <v>23</v>
      </c>
      <c r="B456" s="0" t="s">
        <v>921</v>
      </c>
      <c r="C456" s="0" t="n">
        <v>7</v>
      </c>
      <c r="D456" s="0" t="n">
        <v>1.03092783505155</v>
      </c>
      <c r="E456" s="0" t="n">
        <v>0.38941010129207</v>
      </c>
      <c r="F456" s="0" t="s">
        <v>922</v>
      </c>
      <c r="G456" s="0" t="n">
        <v>556</v>
      </c>
      <c r="H456" s="0" t="n">
        <v>153</v>
      </c>
      <c r="I456" s="0" t="n">
        <v>16881</v>
      </c>
      <c r="J456" s="0" t="n">
        <v>1.38908872901679</v>
      </c>
      <c r="K456" s="0" t="n">
        <v>1</v>
      </c>
      <c r="L456" s="0" t="n">
        <v>0.987229038052841</v>
      </c>
      <c r="M456" s="0" t="n">
        <v>99.9465032882733</v>
      </c>
    </row>
    <row r="457" customFormat="false" ht="13" hidden="false" customHeight="false" outlineLevel="0" collapsed="false">
      <c r="A457" s="0" t="s">
        <v>20</v>
      </c>
      <c r="B457" s="0" t="s">
        <v>923</v>
      </c>
      <c r="C457" s="0" t="n">
        <v>4</v>
      </c>
      <c r="D457" s="0" t="n">
        <v>0.589101620029455</v>
      </c>
      <c r="E457" s="0" t="n">
        <v>0.34801579304711</v>
      </c>
      <c r="F457" s="0" t="s">
        <v>924</v>
      </c>
      <c r="G457" s="0" t="n">
        <v>558</v>
      </c>
      <c r="H457" s="0" t="n">
        <v>63</v>
      </c>
      <c r="I457" s="0" t="n">
        <v>16792</v>
      </c>
      <c r="J457" s="0" t="n">
        <v>1.91067872788303</v>
      </c>
      <c r="K457" s="0" t="n">
        <v>1</v>
      </c>
      <c r="L457" s="0" t="n">
        <v>0.993767220736384</v>
      </c>
      <c r="M457" s="0" t="n">
        <v>99.950269404174</v>
      </c>
    </row>
    <row r="458" customFormat="false" ht="13" hidden="false" customHeight="false" outlineLevel="0" collapsed="false">
      <c r="A458" s="0" t="s">
        <v>20</v>
      </c>
      <c r="B458" s="0" t="s">
        <v>925</v>
      </c>
      <c r="C458" s="0" t="n">
        <v>4</v>
      </c>
      <c r="D458" s="0" t="n">
        <v>0.589101620029455</v>
      </c>
      <c r="E458" s="0" t="n">
        <v>0.34801579304711</v>
      </c>
      <c r="F458" s="0" t="s">
        <v>926</v>
      </c>
      <c r="G458" s="0" t="n">
        <v>558</v>
      </c>
      <c r="H458" s="0" t="n">
        <v>63</v>
      </c>
      <c r="I458" s="0" t="n">
        <v>16792</v>
      </c>
      <c r="J458" s="0" t="n">
        <v>1.91067872788303</v>
      </c>
      <c r="K458" s="0" t="n">
        <v>1</v>
      </c>
      <c r="L458" s="0" t="n">
        <v>0.993767220736384</v>
      </c>
      <c r="M458" s="0" t="n">
        <v>99.950269404174</v>
      </c>
    </row>
    <row r="459" customFormat="false" ht="13" hidden="false" customHeight="false" outlineLevel="0" collapsed="false">
      <c r="A459" s="0" t="s">
        <v>20</v>
      </c>
      <c r="B459" s="0" t="s">
        <v>927</v>
      </c>
      <c r="C459" s="0" t="n">
        <v>3</v>
      </c>
      <c r="D459" s="0" t="n">
        <v>0.441826215022091</v>
      </c>
      <c r="E459" s="0" t="n">
        <v>0.348660713004782</v>
      </c>
      <c r="F459" s="0" t="s">
        <v>928</v>
      </c>
      <c r="G459" s="0" t="n">
        <v>558</v>
      </c>
      <c r="H459" s="0" t="n">
        <v>37</v>
      </c>
      <c r="I459" s="0" t="n">
        <v>16792</v>
      </c>
      <c r="J459" s="0" t="n">
        <v>2.43998837547225</v>
      </c>
      <c r="K459" s="0" t="n">
        <v>1</v>
      </c>
      <c r="L459" s="0" t="n">
        <v>0.99370034427364</v>
      </c>
      <c r="M459" s="0" t="n">
        <v>99.9511369459131</v>
      </c>
    </row>
    <row r="460" customFormat="false" ht="13" hidden="false" customHeight="false" outlineLevel="0" collapsed="false">
      <c r="A460" s="0" t="s">
        <v>20</v>
      </c>
      <c r="B460" s="0" t="s">
        <v>929</v>
      </c>
      <c r="C460" s="0" t="n">
        <v>3</v>
      </c>
      <c r="D460" s="0" t="n">
        <v>0.441826215022091</v>
      </c>
      <c r="E460" s="0" t="n">
        <v>0.348660713004782</v>
      </c>
      <c r="F460" s="0" t="s">
        <v>930</v>
      </c>
      <c r="G460" s="0" t="n">
        <v>558</v>
      </c>
      <c r="H460" s="0" t="n">
        <v>37</v>
      </c>
      <c r="I460" s="0" t="n">
        <v>16792</v>
      </c>
      <c r="J460" s="0" t="n">
        <v>2.43998837547225</v>
      </c>
      <c r="K460" s="0" t="n">
        <v>1</v>
      </c>
      <c r="L460" s="0" t="n">
        <v>0.99370034427364</v>
      </c>
      <c r="M460" s="0" t="n">
        <v>99.9511369459131</v>
      </c>
    </row>
    <row r="461" customFormat="false" ht="13" hidden="false" customHeight="false" outlineLevel="0" collapsed="false">
      <c r="A461" s="0" t="s">
        <v>20</v>
      </c>
      <c r="B461" s="0" t="s">
        <v>931</v>
      </c>
      <c r="C461" s="0" t="n">
        <v>3</v>
      </c>
      <c r="D461" s="0" t="n">
        <v>0.441826215022091</v>
      </c>
      <c r="E461" s="0" t="n">
        <v>0.348660713004782</v>
      </c>
      <c r="F461" s="0" t="s">
        <v>932</v>
      </c>
      <c r="G461" s="0" t="n">
        <v>558</v>
      </c>
      <c r="H461" s="0" t="n">
        <v>37</v>
      </c>
      <c r="I461" s="0" t="n">
        <v>16792</v>
      </c>
      <c r="J461" s="0" t="n">
        <v>2.43998837547225</v>
      </c>
      <c r="K461" s="0" t="n">
        <v>1</v>
      </c>
      <c r="L461" s="0" t="n">
        <v>0.99370034427364</v>
      </c>
      <c r="M461" s="0" t="n">
        <v>99.9511369459131</v>
      </c>
    </row>
    <row r="462" customFormat="false" ht="13" hidden="false" customHeight="false" outlineLevel="0" collapsed="false">
      <c r="A462" s="0" t="s">
        <v>20</v>
      </c>
      <c r="B462" s="0" t="s">
        <v>933</v>
      </c>
      <c r="C462" s="0" t="n">
        <v>3</v>
      </c>
      <c r="D462" s="0" t="n">
        <v>0.441826215022091</v>
      </c>
      <c r="E462" s="0" t="n">
        <v>0.348660713004782</v>
      </c>
      <c r="F462" s="0" t="s">
        <v>934</v>
      </c>
      <c r="G462" s="0" t="n">
        <v>558</v>
      </c>
      <c r="H462" s="0" t="n">
        <v>37</v>
      </c>
      <c r="I462" s="0" t="n">
        <v>16792</v>
      </c>
      <c r="J462" s="0" t="n">
        <v>2.43998837547225</v>
      </c>
      <c r="K462" s="0" t="n">
        <v>1</v>
      </c>
      <c r="L462" s="0" t="n">
        <v>0.99370034427364</v>
      </c>
      <c r="M462" s="0" t="n">
        <v>99.9511369459131</v>
      </c>
    </row>
    <row r="463" customFormat="false" ht="13" hidden="false" customHeight="false" outlineLevel="0" collapsed="false">
      <c r="A463" s="0" t="s">
        <v>15</v>
      </c>
      <c r="B463" s="0" t="s">
        <v>935</v>
      </c>
      <c r="C463" s="0" t="n">
        <v>170</v>
      </c>
      <c r="D463" s="0" t="n">
        <v>25.0368188512518</v>
      </c>
      <c r="E463" s="0" t="n">
        <v>0.428098316734217</v>
      </c>
      <c r="F463" s="0" t="s">
        <v>936</v>
      </c>
      <c r="G463" s="0" t="n">
        <v>589</v>
      </c>
      <c r="H463" s="0" t="n">
        <v>5163</v>
      </c>
      <c r="I463" s="0" t="n">
        <v>18224</v>
      </c>
      <c r="J463" s="0" t="n">
        <v>1.01876779632536</v>
      </c>
      <c r="K463" s="0" t="n">
        <v>1</v>
      </c>
      <c r="L463" s="0" t="n">
        <v>0.934457024034092</v>
      </c>
      <c r="M463" s="0" t="n">
        <v>99.9529511193603</v>
      </c>
    </row>
    <row r="464" customFormat="false" ht="13" hidden="false" customHeight="false" outlineLevel="0" collapsed="false">
      <c r="A464" s="0" t="s">
        <v>20</v>
      </c>
      <c r="B464" s="0" t="s">
        <v>937</v>
      </c>
      <c r="C464" s="0" t="n">
        <v>6</v>
      </c>
      <c r="D464" s="0" t="n">
        <v>0.883652430044183</v>
      </c>
      <c r="E464" s="0" t="n">
        <v>0.354003045486253</v>
      </c>
      <c r="F464" s="0" t="s">
        <v>938</v>
      </c>
      <c r="G464" s="0" t="n">
        <v>558</v>
      </c>
      <c r="H464" s="0" t="n">
        <v>118</v>
      </c>
      <c r="I464" s="0" t="n">
        <v>16792</v>
      </c>
      <c r="J464" s="0" t="n">
        <v>1.53016220156734</v>
      </c>
      <c r="K464" s="0" t="n">
        <v>1</v>
      </c>
      <c r="L464" s="0" t="n">
        <v>0.994153731743353</v>
      </c>
      <c r="M464" s="0" t="n">
        <v>99.9577939036474</v>
      </c>
    </row>
    <row r="465" customFormat="false" ht="13" hidden="false" customHeight="false" outlineLevel="0" collapsed="false">
      <c r="A465" s="0" t="s">
        <v>20</v>
      </c>
      <c r="B465" s="0" t="s">
        <v>939</v>
      </c>
      <c r="C465" s="0" t="n">
        <v>4</v>
      </c>
      <c r="D465" s="0" t="n">
        <v>0.589101620029455</v>
      </c>
      <c r="E465" s="0" t="n">
        <v>0.357139083716812</v>
      </c>
      <c r="F465" s="0" t="s">
        <v>940</v>
      </c>
      <c r="G465" s="0" t="n">
        <v>558</v>
      </c>
      <c r="H465" s="0" t="n">
        <v>64</v>
      </c>
      <c r="I465" s="0" t="n">
        <v>16792</v>
      </c>
      <c r="J465" s="0" t="n">
        <v>1.88082437275986</v>
      </c>
      <c r="K465" s="0" t="n">
        <v>1</v>
      </c>
      <c r="L465" s="0" t="n">
        <v>0.994352335675192</v>
      </c>
      <c r="M465" s="0" t="n">
        <v>99.9612927544268</v>
      </c>
    </row>
    <row r="466" customFormat="false" ht="13" hidden="false" customHeight="false" outlineLevel="0" collapsed="false">
      <c r="A466" s="0" t="s">
        <v>23</v>
      </c>
      <c r="B466" s="0" t="s">
        <v>941</v>
      </c>
      <c r="C466" s="0" t="n">
        <v>3</v>
      </c>
      <c r="D466" s="0" t="n">
        <v>0.441826215022091</v>
      </c>
      <c r="E466" s="0" t="n">
        <v>0.403889941358804</v>
      </c>
      <c r="F466" s="0" t="s">
        <v>942</v>
      </c>
      <c r="G466" s="0" t="n">
        <v>556</v>
      </c>
      <c r="H466" s="0" t="n">
        <v>42</v>
      </c>
      <c r="I466" s="0" t="n">
        <v>16881</v>
      </c>
      <c r="J466" s="0" t="n">
        <v>2.16867934224049</v>
      </c>
      <c r="K466" s="0" t="n">
        <v>1</v>
      </c>
      <c r="L466" s="0" t="n">
        <v>0.98911923208921</v>
      </c>
      <c r="M466" s="0" t="n">
        <v>99.9629181004742</v>
      </c>
    </row>
    <row r="467" customFormat="false" ht="13" hidden="false" customHeight="false" outlineLevel="0" collapsed="false">
      <c r="A467" s="0" t="s">
        <v>20</v>
      </c>
      <c r="B467" s="0" t="s">
        <v>943</v>
      </c>
      <c r="C467" s="0" t="n">
        <v>3</v>
      </c>
      <c r="D467" s="0" t="n">
        <v>0.441826215022091</v>
      </c>
      <c r="E467" s="0" t="n">
        <v>0.360762578806752</v>
      </c>
      <c r="F467" s="0" t="s">
        <v>944</v>
      </c>
      <c r="G467" s="0" t="n">
        <v>558</v>
      </c>
      <c r="H467" s="0" t="n">
        <v>38</v>
      </c>
      <c r="I467" s="0" t="n">
        <v>16792</v>
      </c>
      <c r="J467" s="0" t="n">
        <v>2.37577815506508</v>
      </c>
      <c r="K467" s="0" t="n">
        <v>1</v>
      </c>
      <c r="L467" s="0" t="n">
        <v>0.994592367015255</v>
      </c>
      <c r="M467" s="0" t="n">
        <v>99.9649943140651</v>
      </c>
    </row>
    <row r="468" customFormat="false" ht="13" hidden="false" customHeight="false" outlineLevel="0" collapsed="false">
      <c r="A468" s="0" t="s">
        <v>20</v>
      </c>
      <c r="B468" s="0" t="s">
        <v>945</v>
      </c>
      <c r="C468" s="0" t="n">
        <v>3</v>
      </c>
      <c r="D468" s="0" t="n">
        <v>0.441826215022091</v>
      </c>
      <c r="E468" s="0" t="n">
        <v>0.360762578806752</v>
      </c>
      <c r="F468" s="0" t="s">
        <v>946</v>
      </c>
      <c r="G468" s="0" t="n">
        <v>558</v>
      </c>
      <c r="H468" s="0" t="n">
        <v>38</v>
      </c>
      <c r="I468" s="0" t="n">
        <v>16792</v>
      </c>
      <c r="J468" s="0" t="n">
        <v>2.37577815506508</v>
      </c>
      <c r="K468" s="0" t="n">
        <v>1</v>
      </c>
      <c r="L468" s="0" t="n">
        <v>0.994592367015255</v>
      </c>
      <c r="M468" s="0" t="n">
        <v>99.9649943140651</v>
      </c>
    </row>
    <row r="469" customFormat="false" ht="13" hidden="false" customHeight="false" outlineLevel="0" collapsed="false">
      <c r="A469" s="0" t="s">
        <v>23</v>
      </c>
      <c r="B469" s="0" t="s">
        <v>947</v>
      </c>
      <c r="C469" s="0" t="n">
        <v>13</v>
      </c>
      <c r="D469" s="0" t="n">
        <v>1.91458026509573</v>
      </c>
      <c r="E469" s="0" t="n">
        <v>0.410327022396981</v>
      </c>
      <c r="F469" s="0" t="s">
        <v>948</v>
      </c>
      <c r="G469" s="0" t="n">
        <v>556</v>
      </c>
      <c r="H469" s="0" t="n">
        <v>329</v>
      </c>
      <c r="I469" s="0" t="n">
        <v>16881</v>
      </c>
      <c r="J469" s="0" t="n">
        <v>1.19969495528198</v>
      </c>
      <c r="K469" s="0" t="n">
        <v>1</v>
      </c>
      <c r="L469" s="0" t="n">
        <v>0.989577356134248</v>
      </c>
      <c r="M469" s="0" t="n">
        <v>99.9685834150857</v>
      </c>
    </row>
    <row r="470" customFormat="false" ht="13" hidden="false" customHeight="false" outlineLevel="0" collapsed="false">
      <c r="A470" s="0" t="s">
        <v>20</v>
      </c>
      <c r="B470" s="0" t="s">
        <v>949</v>
      </c>
      <c r="C470" s="0" t="n">
        <v>4</v>
      </c>
      <c r="D470" s="0" t="n">
        <v>0.589101620029455</v>
      </c>
      <c r="E470" s="0" t="n">
        <v>0.366244781148967</v>
      </c>
      <c r="F470" s="0" t="s">
        <v>950</v>
      </c>
      <c r="G470" s="0" t="n">
        <v>558</v>
      </c>
      <c r="H470" s="0" t="n">
        <v>65</v>
      </c>
      <c r="I470" s="0" t="n">
        <v>16792</v>
      </c>
      <c r="J470" s="0" t="n">
        <v>1.85188861317894</v>
      </c>
      <c r="K470" s="0" t="n">
        <v>1</v>
      </c>
      <c r="L470" s="0" t="n">
        <v>0.994879751801092</v>
      </c>
      <c r="M470" s="0" t="n">
        <v>99.9699655506322</v>
      </c>
    </row>
    <row r="471" customFormat="false" ht="13" hidden="false" customHeight="false" outlineLevel="0" collapsed="false">
      <c r="A471" s="0" t="s">
        <v>20</v>
      </c>
      <c r="B471" s="0" t="s">
        <v>951</v>
      </c>
      <c r="C471" s="0" t="n">
        <v>4</v>
      </c>
      <c r="D471" s="0" t="n">
        <v>0.589101620029455</v>
      </c>
      <c r="E471" s="0" t="n">
        <v>0.366244781148967</v>
      </c>
      <c r="F471" s="0" t="s">
        <v>952</v>
      </c>
      <c r="G471" s="0" t="n">
        <v>558</v>
      </c>
      <c r="H471" s="0" t="n">
        <v>65</v>
      </c>
      <c r="I471" s="0" t="n">
        <v>16792</v>
      </c>
      <c r="J471" s="0" t="n">
        <v>1.85188861317894</v>
      </c>
      <c r="K471" s="0" t="n">
        <v>1</v>
      </c>
      <c r="L471" s="0" t="n">
        <v>0.994879751801092</v>
      </c>
      <c r="M471" s="0" t="n">
        <v>99.9699655506322</v>
      </c>
    </row>
    <row r="472" customFormat="false" ht="13" hidden="false" customHeight="false" outlineLevel="0" collapsed="false">
      <c r="A472" s="0" t="s">
        <v>20</v>
      </c>
      <c r="B472" s="0" t="s">
        <v>953</v>
      </c>
      <c r="C472" s="0" t="n">
        <v>18</v>
      </c>
      <c r="D472" s="0" t="n">
        <v>2.65095729013255</v>
      </c>
      <c r="E472" s="0" t="n">
        <v>0.366248210611115</v>
      </c>
      <c r="F472" s="0" t="s">
        <v>954</v>
      </c>
      <c r="G472" s="0" t="n">
        <v>558</v>
      </c>
      <c r="H472" s="0" t="n">
        <v>462</v>
      </c>
      <c r="I472" s="0" t="n">
        <v>16792</v>
      </c>
      <c r="J472" s="0" t="n">
        <v>1.1724619466555</v>
      </c>
      <c r="K472" s="0" t="n">
        <v>1</v>
      </c>
      <c r="L472" s="0" t="n">
        <v>0.994762846287018</v>
      </c>
      <c r="M472" s="0" t="n">
        <v>99.9699684406694</v>
      </c>
    </row>
    <row r="473" customFormat="false" ht="13" hidden="false" customHeight="false" outlineLevel="0" collapsed="false">
      <c r="A473" s="0" t="s">
        <v>20</v>
      </c>
      <c r="B473" s="0" t="s">
        <v>955</v>
      </c>
      <c r="C473" s="0" t="n">
        <v>6</v>
      </c>
      <c r="D473" s="0" t="n">
        <v>0.883652430044183</v>
      </c>
      <c r="E473" s="0" t="n">
        <v>0.367225066610284</v>
      </c>
      <c r="F473" s="0" t="s">
        <v>956</v>
      </c>
      <c r="G473" s="0" t="n">
        <v>558</v>
      </c>
      <c r="H473" s="0" t="n">
        <v>120</v>
      </c>
      <c r="I473" s="0" t="n">
        <v>16792</v>
      </c>
      <c r="J473" s="0" t="n">
        <v>1.50465949820789</v>
      </c>
      <c r="K473" s="0" t="n">
        <v>1</v>
      </c>
      <c r="L473" s="0" t="n">
        <v>0.994737871310951</v>
      </c>
      <c r="M473" s="0" t="n">
        <v>99.9707810469417</v>
      </c>
    </row>
    <row r="474" customFormat="false" ht="13" hidden="false" customHeight="false" outlineLevel="0" collapsed="false">
      <c r="A474" s="0" t="s">
        <v>15</v>
      </c>
      <c r="B474" s="0" t="s">
        <v>957</v>
      </c>
      <c r="C474" s="0" t="n">
        <v>5</v>
      </c>
      <c r="D474" s="0" t="n">
        <v>0.736377025036819</v>
      </c>
      <c r="E474" s="0" t="n">
        <v>0.44778050820777</v>
      </c>
      <c r="F474" s="0" t="s">
        <v>958</v>
      </c>
      <c r="G474" s="0" t="n">
        <v>589</v>
      </c>
      <c r="H474" s="0" t="n">
        <v>106</v>
      </c>
      <c r="I474" s="0" t="n">
        <v>18224</v>
      </c>
      <c r="J474" s="0" t="n">
        <v>1.45946119101771</v>
      </c>
      <c r="K474" s="0" t="n">
        <v>1</v>
      </c>
      <c r="L474" s="0" t="n">
        <v>0.942542287480842</v>
      </c>
      <c r="M474" s="0" t="n">
        <v>99.9708925196489</v>
      </c>
    </row>
    <row r="475" customFormat="false" ht="13" hidden="false" customHeight="false" outlineLevel="0" collapsed="false">
      <c r="A475" s="0" t="s">
        <v>23</v>
      </c>
      <c r="B475" s="0" t="s">
        <v>959</v>
      </c>
      <c r="C475" s="0" t="n">
        <v>41</v>
      </c>
      <c r="D475" s="0" t="n">
        <v>6.03829160530191</v>
      </c>
      <c r="E475" s="0" t="n">
        <v>0.414968479603825</v>
      </c>
      <c r="F475" s="0" t="s">
        <v>960</v>
      </c>
      <c r="G475" s="0" t="n">
        <v>556</v>
      </c>
      <c r="H475" s="0" t="n">
        <v>1169</v>
      </c>
      <c r="I475" s="0" t="n">
        <v>16881</v>
      </c>
      <c r="J475" s="0" t="n">
        <v>1.06486051535162</v>
      </c>
      <c r="K475" s="0" t="n">
        <v>1</v>
      </c>
      <c r="L475" s="0" t="n">
        <v>0.989751125618554</v>
      </c>
      <c r="M475" s="0" t="n">
        <v>99.9721547050379</v>
      </c>
    </row>
    <row r="476" customFormat="false" ht="13" hidden="false" customHeight="false" outlineLevel="0" collapsed="false">
      <c r="A476" s="0" t="s">
        <v>23</v>
      </c>
      <c r="B476" s="0" t="s">
        <v>961</v>
      </c>
      <c r="C476" s="0" t="n">
        <v>3</v>
      </c>
      <c r="D476" s="0" t="n">
        <v>0.441826215022091</v>
      </c>
      <c r="E476" s="0" t="n">
        <v>0.415435683245887</v>
      </c>
      <c r="F476" s="0" t="s">
        <v>962</v>
      </c>
      <c r="G476" s="0" t="n">
        <v>556</v>
      </c>
      <c r="H476" s="0" t="n">
        <v>43</v>
      </c>
      <c r="I476" s="0" t="n">
        <v>16881</v>
      </c>
      <c r="J476" s="0" t="n">
        <v>2.11824493893258</v>
      </c>
      <c r="K476" s="0" t="n">
        <v>1</v>
      </c>
      <c r="L476" s="0" t="n">
        <v>0.989294552329728</v>
      </c>
      <c r="M476" s="0" t="n">
        <v>99.9724923451843</v>
      </c>
    </row>
    <row r="477" customFormat="false" ht="13" hidden="false" customHeight="false" outlineLevel="0" collapsed="false">
      <c r="A477" s="0" t="s">
        <v>15</v>
      </c>
      <c r="B477" s="0" t="s">
        <v>963</v>
      </c>
      <c r="C477" s="0" t="n">
        <v>12</v>
      </c>
      <c r="D477" s="0" t="n">
        <v>1.76730486008837</v>
      </c>
      <c r="E477" s="0" t="n">
        <v>0.452069536116856</v>
      </c>
      <c r="F477" s="0" t="s">
        <v>964</v>
      </c>
      <c r="G477" s="0" t="n">
        <v>589</v>
      </c>
      <c r="H477" s="0" t="n">
        <v>315</v>
      </c>
      <c r="I477" s="0" t="n">
        <v>18224</v>
      </c>
      <c r="J477" s="0" t="n">
        <v>1.17868865712669</v>
      </c>
      <c r="K477" s="0" t="n">
        <v>1</v>
      </c>
      <c r="L477" s="0" t="n">
        <v>0.942480276640259</v>
      </c>
      <c r="M477" s="0" t="n">
        <v>99.9738438338429</v>
      </c>
    </row>
    <row r="478" customFormat="false" ht="13" hidden="false" customHeight="false" outlineLevel="0" collapsed="false">
      <c r="A478" s="0" t="s">
        <v>20</v>
      </c>
      <c r="B478" s="0" t="s">
        <v>965</v>
      </c>
      <c r="C478" s="0" t="n">
        <v>8</v>
      </c>
      <c r="D478" s="0" t="n">
        <v>1.17820324005891</v>
      </c>
      <c r="E478" s="0" t="n">
        <v>0.372508006787345</v>
      </c>
      <c r="F478" s="0" t="s">
        <v>966</v>
      </c>
      <c r="G478" s="0" t="n">
        <v>558</v>
      </c>
      <c r="H478" s="0" t="n">
        <v>177</v>
      </c>
      <c r="I478" s="0" t="n">
        <v>16792</v>
      </c>
      <c r="J478" s="0" t="n">
        <v>1.36014417917097</v>
      </c>
      <c r="K478" s="0" t="n">
        <v>1</v>
      </c>
      <c r="L478" s="0" t="n">
        <v>0.995110230548191</v>
      </c>
      <c r="M478" s="0" t="n">
        <v>99.9748280851526</v>
      </c>
    </row>
    <row r="479" customFormat="false" ht="13" hidden="false" customHeight="false" outlineLevel="0" collapsed="false">
      <c r="A479" s="0" t="s">
        <v>20</v>
      </c>
      <c r="B479" s="0" t="s">
        <v>967</v>
      </c>
      <c r="C479" s="0" t="n">
        <v>3</v>
      </c>
      <c r="D479" s="0" t="n">
        <v>0.441826215022091</v>
      </c>
      <c r="E479" s="0" t="n">
        <v>0.372779795693242</v>
      </c>
      <c r="F479" s="0" t="s">
        <v>968</v>
      </c>
      <c r="G479" s="0" t="n">
        <v>558</v>
      </c>
      <c r="H479" s="0" t="n">
        <v>39</v>
      </c>
      <c r="I479" s="0" t="n">
        <v>16792</v>
      </c>
      <c r="J479" s="0" t="n">
        <v>2.31486076647367</v>
      </c>
      <c r="K479" s="0" t="n">
        <v>1</v>
      </c>
      <c r="L479" s="0" t="n">
        <v>0.995023310622369</v>
      </c>
      <c r="M479" s="0" t="n">
        <v>99.9750212646567</v>
      </c>
    </row>
    <row r="480" customFormat="false" ht="13" hidden="false" customHeight="false" outlineLevel="0" collapsed="false">
      <c r="A480" s="0" t="s">
        <v>20</v>
      </c>
      <c r="B480" s="0" t="s">
        <v>969</v>
      </c>
      <c r="C480" s="0" t="n">
        <v>3</v>
      </c>
      <c r="D480" s="0" t="n">
        <v>0.441826215022091</v>
      </c>
      <c r="E480" s="0" t="n">
        <v>0.372779795693242</v>
      </c>
      <c r="F480" s="0" t="s">
        <v>970</v>
      </c>
      <c r="G480" s="0" t="n">
        <v>558</v>
      </c>
      <c r="H480" s="0" t="n">
        <v>39</v>
      </c>
      <c r="I480" s="0" t="n">
        <v>16792</v>
      </c>
      <c r="J480" s="0" t="n">
        <v>2.31486076647367</v>
      </c>
      <c r="K480" s="0" t="n">
        <v>1</v>
      </c>
      <c r="L480" s="0" t="n">
        <v>0.995023310622369</v>
      </c>
      <c r="M480" s="0" t="n">
        <v>99.9750212646567</v>
      </c>
    </row>
    <row r="481" customFormat="false" ht="13" hidden="false" customHeight="false" outlineLevel="0" collapsed="false">
      <c r="A481" s="0" t="s">
        <v>20</v>
      </c>
      <c r="B481" s="0" t="s">
        <v>971</v>
      </c>
      <c r="C481" s="0" t="n">
        <v>4</v>
      </c>
      <c r="D481" s="0" t="n">
        <v>0.589101620029455</v>
      </c>
      <c r="E481" s="0" t="n">
        <v>0.375328392661813</v>
      </c>
      <c r="F481" s="0" t="s">
        <v>972</v>
      </c>
      <c r="G481" s="0" t="n">
        <v>558</v>
      </c>
      <c r="H481" s="0" t="n">
        <v>66</v>
      </c>
      <c r="I481" s="0" t="n">
        <v>16792</v>
      </c>
      <c r="J481" s="0" t="n">
        <v>1.82382969479744</v>
      </c>
      <c r="K481" s="0" t="n">
        <v>1</v>
      </c>
      <c r="L481" s="0" t="n">
        <v>0.995139957765711</v>
      </c>
      <c r="M481" s="0" t="n">
        <v>99.9767659089741</v>
      </c>
    </row>
    <row r="482" customFormat="false" ht="13" hidden="false" customHeight="false" outlineLevel="0" collapsed="false">
      <c r="A482" s="0" t="s">
        <v>23</v>
      </c>
      <c r="B482" s="0" t="s">
        <v>973</v>
      </c>
      <c r="C482" s="0" t="n">
        <v>8</v>
      </c>
      <c r="D482" s="0" t="n">
        <v>1.17820324005891</v>
      </c>
      <c r="E482" s="0" t="n">
        <v>0.423337962497669</v>
      </c>
      <c r="F482" s="0" t="s">
        <v>974</v>
      </c>
      <c r="G482" s="0" t="n">
        <v>556</v>
      </c>
      <c r="H482" s="0" t="n">
        <v>188</v>
      </c>
      <c r="I482" s="0" t="n">
        <v>16881</v>
      </c>
      <c r="J482" s="0" t="n">
        <v>1.29197918261136</v>
      </c>
      <c r="K482" s="0" t="n">
        <v>1</v>
      </c>
      <c r="L482" s="0" t="n">
        <v>0.989962757219033</v>
      </c>
      <c r="M482" s="0" t="n">
        <v>99.977654421413</v>
      </c>
    </row>
    <row r="483" customFormat="false" ht="13" hidden="false" customHeight="false" outlineLevel="0" collapsed="false">
      <c r="A483" s="0" t="s">
        <v>15</v>
      </c>
      <c r="B483" s="0" t="s">
        <v>975</v>
      </c>
      <c r="C483" s="0" t="n">
        <v>6</v>
      </c>
      <c r="D483" s="0" t="n">
        <v>0.883652430044183</v>
      </c>
      <c r="E483" s="0" t="n">
        <v>0.460595637959199</v>
      </c>
      <c r="F483" s="0" t="s">
        <v>976</v>
      </c>
      <c r="G483" s="0" t="n">
        <v>589</v>
      </c>
      <c r="H483" s="0" t="n">
        <v>138</v>
      </c>
      <c r="I483" s="0" t="n">
        <v>18224</v>
      </c>
      <c r="J483" s="0" t="n">
        <v>1.34524248911198</v>
      </c>
      <c r="K483" s="0" t="n">
        <v>1</v>
      </c>
      <c r="L483" s="0" t="n">
        <v>0.944507937814942</v>
      </c>
      <c r="M483" s="0" t="n">
        <v>99.9789046757767</v>
      </c>
    </row>
    <row r="484" customFormat="false" ht="13" hidden="false" customHeight="false" outlineLevel="0" collapsed="false">
      <c r="A484" s="0" t="s">
        <v>20</v>
      </c>
      <c r="B484" s="0" t="s">
        <v>977</v>
      </c>
      <c r="C484" s="0" t="n">
        <v>4</v>
      </c>
      <c r="D484" s="0" t="n">
        <v>0.589101620029455</v>
      </c>
      <c r="E484" s="0" t="n">
        <v>0.384385596750534</v>
      </c>
      <c r="F484" s="0" t="s">
        <v>978</v>
      </c>
      <c r="G484" s="0" t="n">
        <v>558</v>
      </c>
      <c r="H484" s="0" t="n">
        <v>67</v>
      </c>
      <c r="I484" s="0" t="n">
        <v>16792</v>
      </c>
      <c r="J484" s="0" t="n">
        <v>1.79660835606912</v>
      </c>
      <c r="K484" s="0" t="n">
        <v>1</v>
      </c>
      <c r="L484" s="0" t="n">
        <v>0.995784444871751</v>
      </c>
      <c r="M484" s="0" t="n">
        <v>99.9820803395188</v>
      </c>
    </row>
    <row r="485" customFormat="false" ht="13" hidden="false" customHeight="false" outlineLevel="0" collapsed="false">
      <c r="A485" s="0" t="s">
        <v>20</v>
      </c>
      <c r="B485" s="0" t="s">
        <v>979</v>
      </c>
      <c r="C485" s="0" t="n">
        <v>3</v>
      </c>
      <c r="D485" s="0" t="n">
        <v>0.441826215022091</v>
      </c>
      <c r="E485" s="0" t="n">
        <v>0.384704667426637</v>
      </c>
      <c r="F485" s="0" t="s">
        <v>980</v>
      </c>
      <c r="G485" s="0" t="n">
        <v>558</v>
      </c>
      <c r="H485" s="0" t="n">
        <v>40</v>
      </c>
      <c r="I485" s="0" t="n">
        <v>16792</v>
      </c>
      <c r="J485" s="0" t="n">
        <v>2.25698924731183</v>
      </c>
      <c r="K485" s="0" t="n">
        <v>1</v>
      </c>
      <c r="L485" s="0" t="n">
        <v>0.995711898261662</v>
      </c>
      <c r="M485" s="0" t="n">
        <v>99.9822447839282</v>
      </c>
    </row>
    <row r="486" customFormat="false" ht="13" hidden="false" customHeight="false" outlineLevel="0" collapsed="false">
      <c r="A486" s="0" t="s">
        <v>20</v>
      </c>
      <c r="B486" s="0" t="s">
        <v>981</v>
      </c>
      <c r="C486" s="0" t="n">
        <v>3</v>
      </c>
      <c r="D486" s="0" t="n">
        <v>0.441826215022091</v>
      </c>
      <c r="E486" s="0" t="n">
        <v>0.384704667426637</v>
      </c>
      <c r="F486" s="0" t="s">
        <v>982</v>
      </c>
      <c r="G486" s="0" t="n">
        <v>558</v>
      </c>
      <c r="H486" s="0" t="n">
        <v>40</v>
      </c>
      <c r="I486" s="0" t="n">
        <v>16792</v>
      </c>
      <c r="J486" s="0" t="n">
        <v>2.25698924731183</v>
      </c>
      <c r="K486" s="0" t="n">
        <v>1</v>
      </c>
      <c r="L486" s="0" t="n">
        <v>0.995711898261662</v>
      </c>
      <c r="M486" s="0" t="n">
        <v>99.9822447839282</v>
      </c>
    </row>
    <row r="487" customFormat="false" ht="13" hidden="false" customHeight="false" outlineLevel="0" collapsed="false">
      <c r="A487" s="0" t="s">
        <v>20</v>
      </c>
      <c r="B487" s="0" t="s">
        <v>983</v>
      </c>
      <c r="C487" s="0" t="n">
        <v>3</v>
      </c>
      <c r="D487" s="0" t="n">
        <v>0.441826215022091</v>
      </c>
      <c r="E487" s="0" t="n">
        <v>0.384704667426637</v>
      </c>
      <c r="F487" s="0" t="s">
        <v>984</v>
      </c>
      <c r="G487" s="0" t="n">
        <v>558</v>
      </c>
      <c r="H487" s="0" t="n">
        <v>40</v>
      </c>
      <c r="I487" s="0" t="n">
        <v>16792</v>
      </c>
      <c r="J487" s="0" t="n">
        <v>2.25698924731183</v>
      </c>
      <c r="K487" s="0" t="n">
        <v>1</v>
      </c>
      <c r="L487" s="0" t="n">
        <v>0.995711898261662</v>
      </c>
      <c r="M487" s="0" t="n">
        <v>99.9822447839282</v>
      </c>
    </row>
    <row r="488" customFormat="false" ht="13" hidden="false" customHeight="false" outlineLevel="0" collapsed="false">
      <c r="A488" s="0" t="s">
        <v>20</v>
      </c>
      <c r="B488" s="0" t="s">
        <v>985</v>
      </c>
      <c r="C488" s="0" t="n">
        <v>3</v>
      </c>
      <c r="D488" s="0" t="n">
        <v>0.441826215022091</v>
      </c>
      <c r="E488" s="0" t="n">
        <v>0.396530099522421</v>
      </c>
      <c r="F488" s="0" t="s">
        <v>986</v>
      </c>
      <c r="G488" s="0" t="n">
        <v>558</v>
      </c>
      <c r="H488" s="0" t="n">
        <v>41</v>
      </c>
      <c r="I488" s="0" t="n">
        <v>16792</v>
      </c>
      <c r="J488" s="0" t="n">
        <v>2.20194072908471</v>
      </c>
      <c r="K488" s="0" t="n">
        <v>1</v>
      </c>
      <c r="L488" s="0" t="n">
        <v>0.996385175788198</v>
      </c>
      <c r="M488" s="0" t="n">
        <v>99.987426598467</v>
      </c>
    </row>
    <row r="489" customFormat="false" ht="13" hidden="false" customHeight="false" outlineLevel="0" collapsed="false">
      <c r="A489" s="0" t="s">
        <v>20</v>
      </c>
      <c r="B489" s="0" t="s">
        <v>987</v>
      </c>
      <c r="C489" s="0" t="n">
        <v>9</v>
      </c>
      <c r="D489" s="0" t="n">
        <v>1.32547864506627</v>
      </c>
      <c r="E489" s="0" t="n">
        <v>0.405766215406514</v>
      </c>
      <c r="F489" s="0" t="s">
        <v>988</v>
      </c>
      <c r="G489" s="0" t="n">
        <v>558</v>
      </c>
      <c r="H489" s="0" t="n">
        <v>210</v>
      </c>
      <c r="I489" s="0" t="n">
        <v>16792</v>
      </c>
      <c r="J489" s="0" t="n">
        <v>1.28970814132104</v>
      </c>
      <c r="K489" s="0" t="n">
        <v>1</v>
      </c>
      <c r="L489" s="0" t="n">
        <v>0.996881717459658</v>
      </c>
      <c r="M489" s="0" t="n">
        <v>99.9904426161388</v>
      </c>
    </row>
    <row r="490" customFormat="false" ht="13" hidden="false" customHeight="false" outlineLevel="0" collapsed="false">
      <c r="A490" s="0" t="s">
        <v>15</v>
      </c>
      <c r="B490" s="0" t="s">
        <v>989</v>
      </c>
      <c r="C490" s="0" t="n">
        <v>3</v>
      </c>
      <c r="D490" s="0" t="n">
        <v>0.441826215022091</v>
      </c>
      <c r="E490" s="0" t="n">
        <v>0.493285649772553</v>
      </c>
      <c r="F490" s="0" t="s">
        <v>990</v>
      </c>
      <c r="G490" s="0" t="n">
        <v>589</v>
      </c>
      <c r="H490" s="0" t="n">
        <v>51</v>
      </c>
      <c r="I490" s="0" t="n">
        <v>18224</v>
      </c>
      <c r="J490" s="0" t="n">
        <v>1.82003395585739</v>
      </c>
      <c r="K490" s="0" t="n">
        <v>1</v>
      </c>
      <c r="L490" s="0" t="n">
        <v>0.956847188335848</v>
      </c>
      <c r="M490" s="0" t="n">
        <v>99.9910482900124</v>
      </c>
    </row>
    <row r="491" customFormat="false" ht="13" hidden="false" customHeight="false" outlineLevel="0" collapsed="false">
      <c r="A491" s="0" t="s">
        <v>20</v>
      </c>
      <c r="B491" s="0" t="s">
        <v>991</v>
      </c>
      <c r="C491" s="0" t="n">
        <v>3</v>
      </c>
      <c r="D491" s="0" t="n">
        <v>0.441826215022091</v>
      </c>
      <c r="E491" s="0" t="n">
        <v>0.408249567952124</v>
      </c>
      <c r="F491" s="0" t="s">
        <v>992</v>
      </c>
      <c r="G491" s="0" t="n">
        <v>558</v>
      </c>
      <c r="H491" s="0" t="n">
        <v>42</v>
      </c>
      <c r="I491" s="0" t="n">
        <v>16792</v>
      </c>
      <c r="J491" s="0" t="n">
        <v>2.14951356886841</v>
      </c>
      <c r="K491" s="0" t="n">
        <v>1</v>
      </c>
      <c r="L491" s="0" t="n">
        <v>0.996951070323084</v>
      </c>
      <c r="M491" s="0" t="n">
        <v>99.9911285105314</v>
      </c>
    </row>
    <row r="492" customFormat="false" ht="13" hidden="false" customHeight="false" outlineLevel="0" collapsed="false">
      <c r="A492" s="0" t="s">
        <v>20</v>
      </c>
      <c r="B492" s="0" t="s">
        <v>993</v>
      </c>
      <c r="C492" s="0" t="n">
        <v>3</v>
      </c>
      <c r="D492" s="0" t="n">
        <v>0.441826215022091</v>
      </c>
      <c r="E492" s="0" t="n">
        <v>0.408249567952124</v>
      </c>
      <c r="F492" s="0" t="s">
        <v>994</v>
      </c>
      <c r="G492" s="0" t="n">
        <v>558</v>
      </c>
      <c r="H492" s="0" t="n">
        <v>42</v>
      </c>
      <c r="I492" s="0" t="n">
        <v>16792</v>
      </c>
      <c r="J492" s="0" t="n">
        <v>2.14951356886841</v>
      </c>
      <c r="K492" s="0" t="n">
        <v>1</v>
      </c>
      <c r="L492" s="0" t="n">
        <v>0.996951070323084</v>
      </c>
      <c r="M492" s="0" t="n">
        <v>99.9911285105314</v>
      </c>
    </row>
    <row r="493" customFormat="false" ht="13" hidden="false" customHeight="false" outlineLevel="0" collapsed="false">
      <c r="A493" s="0" t="s">
        <v>20</v>
      </c>
      <c r="B493" s="0" t="s">
        <v>995</v>
      </c>
      <c r="C493" s="0" t="n">
        <v>3</v>
      </c>
      <c r="D493" s="0" t="n">
        <v>0.441826215022091</v>
      </c>
      <c r="E493" s="0" t="n">
        <v>0.408249567952124</v>
      </c>
      <c r="F493" s="0" t="s">
        <v>996</v>
      </c>
      <c r="G493" s="0" t="n">
        <v>558</v>
      </c>
      <c r="H493" s="0" t="n">
        <v>42</v>
      </c>
      <c r="I493" s="0" t="n">
        <v>16792</v>
      </c>
      <c r="J493" s="0" t="n">
        <v>2.14951356886841</v>
      </c>
      <c r="K493" s="0" t="n">
        <v>1</v>
      </c>
      <c r="L493" s="0" t="n">
        <v>0.996951070323084</v>
      </c>
      <c r="M493" s="0" t="n">
        <v>99.9911285105314</v>
      </c>
    </row>
    <row r="494" customFormat="false" ht="13" hidden="false" customHeight="false" outlineLevel="0" collapsed="false">
      <c r="A494" s="0" t="s">
        <v>20</v>
      </c>
      <c r="B494" s="0" t="s">
        <v>997</v>
      </c>
      <c r="C494" s="0" t="n">
        <v>3</v>
      </c>
      <c r="D494" s="0" t="n">
        <v>0.441826215022091</v>
      </c>
      <c r="E494" s="0" t="n">
        <v>0.408249567952124</v>
      </c>
      <c r="F494" s="0" t="s">
        <v>998</v>
      </c>
      <c r="G494" s="0" t="n">
        <v>558</v>
      </c>
      <c r="H494" s="0" t="n">
        <v>42</v>
      </c>
      <c r="I494" s="0" t="n">
        <v>16792</v>
      </c>
      <c r="J494" s="0" t="n">
        <v>2.14951356886841</v>
      </c>
      <c r="K494" s="0" t="n">
        <v>1</v>
      </c>
      <c r="L494" s="0" t="n">
        <v>0.996951070323084</v>
      </c>
      <c r="M494" s="0" t="n">
        <v>99.9911285105314</v>
      </c>
    </row>
    <row r="495" customFormat="false" ht="13" hidden="false" customHeight="false" outlineLevel="0" collapsed="false">
      <c r="A495" s="0" t="s">
        <v>15</v>
      </c>
      <c r="B495" s="0" t="s">
        <v>999</v>
      </c>
      <c r="C495" s="0" t="n">
        <v>4</v>
      </c>
      <c r="D495" s="0" t="n">
        <v>0.589101620029455</v>
      </c>
      <c r="E495" s="0" t="n">
        <v>0.495971159563897</v>
      </c>
      <c r="F495" s="0" t="s">
        <v>1000</v>
      </c>
      <c r="G495" s="0" t="n">
        <v>589</v>
      </c>
      <c r="H495" s="0" t="n">
        <v>82</v>
      </c>
      <c r="I495" s="0" t="n">
        <v>18224</v>
      </c>
      <c r="J495" s="0" t="n">
        <v>1.50929645119881</v>
      </c>
      <c r="K495" s="0" t="n">
        <v>1</v>
      </c>
      <c r="L495" s="0" t="n">
        <v>0.95614936661879</v>
      </c>
      <c r="M495" s="0" t="n">
        <v>99.9916773288614</v>
      </c>
    </row>
    <row r="496" customFormat="false" ht="13" hidden="false" customHeight="false" outlineLevel="0" collapsed="false">
      <c r="A496" s="0" t="s">
        <v>15</v>
      </c>
      <c r="B496" s="0" t="s">
        <v>1001</v>
      </c>
      <c r="C496" s="0" t="n">
        <v>4</v>
      </c>
      <c r="D496" s="0" t="n">
        <v>0.589101620029455</v>
      </c>
      <c r="E496" s="0" t="n">
        <v>0.495971159563897</v>
      </c>
      <c r="F496" s="0" t="s">
        <v>1002</v>
      </c>
      <c r="G496" s="0" t="n">
        <v>589</v>
      </c>
      <c r="H496" s="0" t="n">
        <v>82</v>
      </c>
      <c r="I496" s="0" t="n">
        <v>18224</v>
      </c>
      <c r="J496" s="0" t="n">
        <v>1.50929645119881</v>
      </c>
      <c r="K496" s="0" t="n">
        <v>1</v>
      </c>
      <c r="L496" s="0" t="n">
        <v>0.95614936661879</v>
      </c>
      <c r="M496" s="0" t="n">
        <v>99.9916773288614</v>
      </c>
    </row>
    <row r="497" customFormat="false" ht="13" hidden="false" customHeight="false" outlineLevel="0" collapsed="false">
      <c r="A497" s="0" t="s">
        <v>23</v>
      </c>
      <c r="B497" s="0" t="s">
        <v>1003</v>
      </c>
      <c r="C497" s="0" t="n">
        <v>4</v>
      </c>
      <c r="D497" s="0" t="n">
        <v>0.589101620029455</v>
      </c>
      <c r="E497" s="0" t="n">
        <v>0.466809681776598</v>
      </c>
      <c r="F497" s="0" t="s">
        <v>1004</v>
      </c>
      <c r="G497" s="0" t="n">
        <v>556</v>
      </c>
      <c r="H497" s="0" t="n">
        <v>77</v>
      </c>
      <c r="I497" s="0" t="n">
        <v>16881</v>
      </c>
      <c r="J497" s="0" t="n">
        <v>1.57722133981127</v>
      </c>
      <c r="K497" s="0" t="n">
        <v>1</v>
      </c>
      <c r="L497" s="0" t="n">
        <v>0.994483809071244</v>
      </c>
      <c r="M497" s="0" t="n">
        <v>99.9932484515611</v>
      </c>
    </row>
    <row r="498" customFormat="false" ht="13" hidden="false" customHeight="false" outlineLevel="0" collapsed="false">
      <c r="A498" s="0" t="s">
        <v>15</v>
      </c>
      <c r="B498" s="0" t="s">
        <v>1005</v>
      </c>
      <c r="C498" s="0" t="n">
        <v>5</v>
      </c>
      <c r="D498" s="0" t="n">
        <v>0.736377025036819</v>
      </c>
      <c r="E498" s="0" t="n">
        <v>0.504056261220634</v>
      </c>
      <c r="F498" s="0" t="s">
        <v>1006</v>
      </c>
      <c r="G498" s="0" t="n">
        <v>589</v>
      </c>
      <c r="H498" s="0" t="n">
        <v>114</v>
      </c>
      <c r="I498" s="0" t="n">
        <v>18224</v>
      </c>
      <c r="J498" s="0" t="n">
        <v>1.35704286182349</v>
      </c>
      <c r="K498" s="0" t="n">
        <v>1</v>
      </c>
      <c r="L498" s="0" t="n">
        <v>0.957585123206948</v>
      </c>
      <c r="M498" s="0" t="n">
        <v>99.9933324192868</v>
      </c>
    </row>
    <row r="499" customFormat="false" ht="13" hidden="false" customHeight="false" outlineLevel="0" collapsed="false">
      <c r="A499" s="0" t="s">
        <v>20</v>
      </c>
      <c r="B499" s="0" t="s">
        <v>1007</v>
      </c>
      <c r="C499" s="0" t="n">
        <v>3</v>
      </c>
      <c r="D499" s="0" t="n">
        <v>0.441826215022091</v>
      </c>
      <c r="E499" s="0" t="n">
        <v>0.419857089209236</v>
      </c>
      <c r="F499" s="0" t="s">
        <v>1008</v>
      </c>
      <c r="G499" s="0" t="n">
        <v>558</v>
      </c>
      <c r="H499" s="0" t="n">
        <v>43</v>
      </c>
      <c r="I499" s="0" t="n">
        <v>16792</v>
      </c>
      <c r="J499" s="0" t="n">
        <v>2.09952488122031</v>
      </c>
      <c r="K499" s="0" t="n">
        <v>1</v>
      </c>
      <c r="L499" s="0" t="n">
        <v>0.99748895783776</v>
      </c>
      <c r="M499" s="0" t="n">
        <v>99.9937626380467</v>
      </c>
    </row>
    <row r="500" customFormat="false" ht="13" hidden="false" customHeight="false" outlineLevel="0" collapsed="false">
      <c r="A500" s="0" t="s">
        <v>23</v>
      </c>
      <c r="B500" s="0" t="s">
        <v>1009</v>
      </c>
      <c r="C500" s="0" t="n">
        <v>3</v>
      </c>
      <c r="D500" s="0" t="n">
        <v>0.441826215022091</v>
      </c>
      <c r="E500" s="0" t="n">
        <v>0.471370580091626</v>
      </c>
      <c r="F500" s="0" t="s">
        <v>1010</v>
      </c>
      <c r="G500" s="0" t="n">
        <v>556</v>
      </c>
      <c r="H500" s="0" t="n">
        <v>48</v>
      </c>
      <c r="I500" s="0" t="n">
        <v>16881</v>
      </c>
      <c r="J500" s="0" t="n">
        <v>1.89759442446043</v>
      </c>
      <c r="K500" s="0" t="n">
        <v>1</v>
      </c>
      <c r="L500" s="0" t="n">
        <v>0.994565716915445</v>
      </c>
      <c r="M500" s="0" t="n">
        <v>99.9940785107524</v>
      </c>
    </row>
    <row r="501" customFormat="false" ht="13" hidden="false" customHeight="false" outlineLevel="0" collapsed="false">
      <c r="A501" s="0" t="s">
        <v>15</v>
      </c>
      <c r="B501" s="0" t="s">
        <v>1011</v>
      </c>
      <c r="C501" s="0" t="n">
        <v>3</v>
      </c>
      <c r="D501" s="0" t="n">
        <v>0.441826215022091</v>
      </c>
      <c r="E501" s="0" t="n">
        <v>0.513782680513557</v>
      </c>
      <c r="F501" s="0" t="s">
        <v>1012</v>
      </c>
      <c r="G501" s="0" t="n">
        <v>589</v>
      </c>
      <c r="H501" s="0" t="n">
        <v>53</v>
      </c>
      <c r="I501" s="0" t="n">
        <v>18224</v>
      </c>
      <c r="J501" s="0" t="n">
        <v>1.75135342922126</v>
      </c>
      <c r="K501" s="0" t="n">
        <v>1</v>
      </c>
      <c r="L501" s="0" t="n">
        <v>0.959598695315988</v>
      </c>
      <c r="M501" s="0" t="n">
        <v>99.9949181310906</v>
      </c>
    </row>
    <row r="502" customFormat="false" ht="13" hidden="false" customHeight="false" outlineLevel="0" collapsed="false">
      <c r="A502" s="0" t="s">
        <v>20</v>
      </c>
      <c r="B502" s="0" t="s">
        <v>1013</v>
      </c>
      <c r="C502" s="0" t="n">
        <v>3</v>
      </c>
      <c r="D502" s="0" t="n">
        <v>0.441826215022091</v>
      </c>
      <c r="E502" s="0" t="n">
        <v>0.431347191776583</v>
      </c>
      <c r="F502" s="0" t="s">
        <v>1014</v>
      </c>
      <c r="G502" s="0" t="n">
        <v>558</v>
      </c>
      <c r="H502" s="0" t="n">
        <v>44</v>
      </c>
      <c r="I502" s="0" t="n">
        <v>16792</v>
      </c>
      <c r="J502" s="0" t="n">
        <v>2.05180840664712</v>
      </c>
      <c r="K502" s="0" t="n">
        <v>1</v>
      </c>
      <c r="L502" s="0" t="n">
        <v>0.997880468567394</v>
      </c>
      <c r="M502" s="0" t="n">
        <v>99.9956297335811</v>
      </c>
    </row>
    <row r="503" customFormat="false" ht="13" hidden="false" customHeight="false" outlineLevel="0" collapsed="false">
      <c r="A503" s="0" t="s">
        <v>20</v>
      </c>
      <c r="B503" s="0" t="s">
        <v>1015</v>
      </c>
      <c r="C503" s="0" t="n">
        <v>3</v>
      </c>
      <c r="D503" s="0" t="n">
        <v>0.441826215022091</v>
      </c>
      <c r="E503" s="0" t="n">
        <v>0.431347191776583</v>
      </c>
      <c r="F503" s="0" t="s">
        <v>1016</v>
      </c>
      <c r="G503" s="0" t="n">
        <v>558</v>
      </c>
      <c r="H503" s="0" t="n">
        <v>44</v>
      </c>
      <c r="I503" s="0" t="n">
        <v>16792</v>
      </c>
      <c r="J503" s="0" t="n">
        <v>2.05180840664712</v>
      </c>
      <c r="K503" s="0" t="n">
        <v>1</v>
      </c>
      <c r="L503" s="0" t="n">
        <v>0.997880468567394</v>
      </c>
      <c r="M503" s="0" t="n">
        <v>99.9956297335811</v>
      </c>
    </row>
    <row r="504" customFormat="false" ht="13" hidden="false" customHeight="false" outlineLevel="0" collapsed="false">
      <c r="A504" s="0" t="s">
        <v>15</v>
      </c>
      <c r="B504" s="0" t="s">
        <v>1017</v>
      </c>
      <c r="C504" s="0" t="n">
        <v>29</v>
      </c>
      <c r="D504" s="0" t="n">
        <v>4.27098674521355</v>
      </c>
      <c r="E504" s="0" t="n">
        <v>0.52087598081842</v>
      </c>
      <c r="F504" s="0" t="s">
        <v>1018</v>
      </c>
      <c r="G504" s="0" t="n">
        <v>589</v>
      </c>
      <c r="H504" s="0" t="n">
        <v>862</v>
      </c>
      <c r="I504" s="0" t="n">
        <v>18224</v>
      </c>
      <c r="J504" s="0" t="n">
        <v>1.04092429261913</v>
      </c>
      <c r="K504" s="0" t="n">
        <v>1</v>
      </c>
      <c r="L504" s="0" t="n">
        <v>0.960595212936478</v>
      </c>
      <c r="M504" s="0" t="n">
        <v>99.9958455738557</v>
      </c>
    </row>
    <row r="505" customFormat="false" ht="13" hidden="false" customHeight="false" outlineLevel="0" collapsed="false">
      <c r="A505" s="0" t="s">
        <v>15</v>
      </c>
      <c r="B505" s="0" t="s">
        <v>1019</v>
      </c>
      <c r="C505" s="0" t="n">
        <v>3</v>
      </c>
      <c r="D505" s="0" t="n">
        <v>0.441826215022091</v>
      </c>
      <c r="E505" s="0" t="n">
        <v>0.523823891458501</v>
      </c>
      <c r="F505" s="0" t="s">
        <v>1020</v>
      </c>
      <c r="G505" s="0" t="n">
        <v>589</v>
      </c>
      <c r="H505" s="0" t="n">
        <v>54</v>
      </c>
      <c r="I505" s="0" t="n">
        <v>18224</v>
      </c>
      <c r="J505" s="0" t="n">
        <v>1.71892095830975</v>
      </c>
      <c r="K505" s="0" t="n">
        <v>1</v>
      </c>
      <c r="L505" s="0" t="n">
        <v>0.9600938499741</v>
      </c>
      <c r="M505" s="0" t="n">
        <v>99.9961826678595</v>
      </c>
    </row>
    <row r="506" customFormat="false" ht="13" hidden="false" customHeight="false" outlineLevel="0" collapsed="false">
      <c r="A506" s="0" t="s">
        <v>20</v>
      </c>
      <c r="B506" s="0" t="s">
        <v>1021</v>
      </c>
      <c r="C506" s="0" t="n">
        <v>3</v>
      </c>
      <c r="D506" s="0" t="n">
        <v>0.441826215022091</v>
      </c>
      <c r="E506" s="0" t="n">
        <v>0.442714888795194</v>
      </c>
      <c r="F506" s="0" t="s">
        <v>1022</v>
      </c>
      <c r="G506" s="0" t="n">
        <v>558</v>
      </c>
      <c r="H506" s="0" t="n">
        <v>45</v>
      </c>
      <c r="I506" s="0" t="n">
        <v>16792</v>
      </c>
      <c r="J506" s="0" t="n">
        <v>2.00621266427718</v>
      </c>
      <c r="K506" s="0" t="n">
        <v>1</v>
      </c>
      <c r="L506" s="0" t="n">
        <v>0.998254962571358</v>
      </c>
      <c r="M506" s="0" t="n">
        <v>99.9969481889168</v>
      </c>
    </row>
    <row r="507" customFormat="false" ht="13" hidden="false" customHeight="false" outlineLevel="0" collapsed="false">
      <c r="A507" s="0" t="s">
        <v>20</v>
      </c>
      <c r="B507" s="0" t="s">
        <v>1023</v>
      </c>
      <c r="C507" s="0" t="n">
        <v>3</v>
      </c>
      <c r="D507" s="0" t="n">
        <v>0.441826215022091</v>
      </c>
      <c r="E507" s="0" t="n">
        <v>0.442714888795194</v>
      </c>
      <c r="F507" s="0" t="s">
        <v>1024</v>
      </c>
      <c r="G507" s="0" t="n">
        <v>558</v>
      </c>
      <c r="H507" s="0" t="n">
        <v>45</v>
      </c>
      <c r="I507" s="0" t="n">
        <v>16792</v>
      </c>
      <c r="J507" s="0" t="n">
        <v>2.00621266427718</v>
      </c>
      <c r="K507" s="0" t="n">
        <v>1</v>
      </c>
      <c r="L507" s="0" t="n">
        <v>0.998254962571358</v>
      </c>
      <c r="M507" s="0" t="n">
        <v>99.9969481889168</v>
      </c>
    </row>
    <row r="508" customFormat="false" ht="13" hidden="false" customHeight="false" outlineLevel="0" collapsed="false">
      <c r="A508" s="0" t="s">
        <v>23</v>
      </c>
      <c r="B508" s="0" t="s">
        <v>1025</v>
      </c>
      <c r="C508" s="0" t="n">
        <v>7</v>
      </c>
      <c r="D508" s="0" t="n">
        <v>1.03092783505155</v>
      </c>
      <c r="E508" s="0" t="n">
        <v>0.494144476183843</v>
      </c>
      <c r="F508" s="0" t="s">
        <v>1026</v>
      </c>
      <c r="G508" s="0" t="n">
        <v>556</v>
      </c>
      <c r="H508" s="0" t="n">
        <v>171</v>
      </c>
      <c r="I508" s="0" t="n">
        <v>16881</v>
      </c>
      <c r="J508" s="0" t="n">
        <v>1.24286886280449</v>
      </c>
      <c r="K508" s="0" t="n">
        <v>1</v>
      </c>
      <c r="L508" s="0" t="n">
        <v>0.995980496798584</v>
      </c>
      <c r="M508" s="0" t="n">
        <v>99.9969773452528</v>
      </c>
    </row>
    <row r="509" customFormat="false" ht="13" hidden="false" customHeight="false" outlineLevel="0" collapsed="false">
      <c r="A509" s="0" t="s">
        <v>15</v>
      </c>
      <c r="B509" s="0" t="s">
        <v>1027</v>
      </c>
      <c r="C509" s="0" t="n">
        <v>3</v>
      </c>
      <c r="D509" s="0" t="n">
        <v>0.441826215022091</v>
      </c>
      <c r="E509" s="0" t="n">
        <v>0.533724610340881</v>
      </c>
      <c r="F509" s="0" t="s">
        <v>1028</v>
      </c>
      <c r="G509" s="0" t="n">
        <v>589</v>
      </c>
      <c r="H509" s="0" t="n">
        <v>55</v>
      </c>
      <c r="I509" s="0" t="n">
        <v>18224</v>
      </c>
      <c r="J509" s="0" t="n">
        <v>1.68766784997685</v>
      </c>
      <c r="K509" s="0" t="n">
        <v>1</v>
      </c>
      <c r="L509" s="0" t="n">
        <v>0.962089827891858</v>
      </c>
      <c r="M509" s="0" t="n">
        <v>99.99713817921</v>
      </c>
    </row>
    <row r="510" customFormat="false" ht="13" hidden="false" customHeight="false" outlineLevel="0" collapsed="false">
      <c r="A510" s="0" t="s">
        <v>15</v>
      </c>
      <c r="B510" s="0" t="s">
        <v>1029</v>
      </c>
      <c r="C510" s="0" t="n">
        <v>3</v>
      </c>
      <c r="D510" s="0" t="n">
        <v>0.441826215022091</v>
      </c>
      <c r="E510" s="0" t="n">
        <v>0.533724610340881</v>
      </c>
      <c r="F510" s="0" t="s">
        <v>1030</v>
      </c>
      <c r="G510" s="0" t="n">
        <v>589</v>
      </c>
      <c r="H510" s="0" t="n">
        <v>55</v>
      </c>
      <c r="I510" s="0" t="n">
        <v>18224</v>
      </c>
      <c r="J510" s="0" t="n">
        <v>1.68766784997685</v>
      </c>
      <c r="K510" s="0" t="n">
        <v>1</v>
      </c>
      <c r="L510" s="0" t="n">
        <v>0.962089827891858</v>
      </c>
      <c r="M510" s="0" t="n">
        <v>99.99713817921</v>
      </c>
    </row>
    <row r="511" customFormat="false" ht="13" hidden="false" customHeight="false" outlineLevel="0" collapsed="false">
      <c r="A511" s="0" t="s">
        <v>20</v>
      </c>
      <c r="B511" s="0" t="s">
        <v>1031</v>
      </c>
      <c r="C511" s="0" t="n">
        <v>17</v>
      </c>
      <c r="D511" s="0" t="n">
        <v>2.50368188512518</v>
      </c>
      <c r="E511" s="0" t="n">
        <v>0.444753881266273</v>
      </c>
      <c r="F511" s="0" t="s">
        <v>1032</v>
      </c>
      <c r="G511" s="0" t="n">
        <v>558</v>
      </c>
      <c r="H511" s="0" t="n">
        <v>455</v>
      </c>
      <c r="I511" s="0" t="n">
        <v>16792</v>
      </c>
      <c r="J511" s="0" t="n">
        <v>1.12436094371578</v>
      </c>
      <c r="K511" s="0" t="n">
        <v>1</v>
      </c>
      <c r="L511" s="0" t="n">
        <v>0.998279303171427</v>
      </c>
      <c r="M511" s="0" t="n">
        <v>99.9971407697999</v>
      </c>
    </row>
    <row r="512" customFormat="false" ht="13" hidden="false" customHeight="false" outlineLevel="0" collapsed="false">
      <c r="A512" s="0" t="s">
        <v>20</v>
      </c>
      <c r="B512" s="0" t="s">
        <v>1033</v>
      </c>
      <c r="C512" s="0" t="n">
        <v>6</v>
      </c>
      <c r="D512" s="0" t="n">
        <v>0.883652430044183</v>
      </c>
      <c r="E512" s="0" t="n">
        <v>0.446178169847413</v>
      </c>
      <c r="F512" s="0" t="s">
        <v>1034</v>
      </c>
      <c r="G512" s="0" t="n">
        <v>558</v>
      </c>
      <c r="H512" s="0" t="n">
        <v>132</v>
      </c>
      <c r="I512" s="0" t="n">
        <v>16792</v>
      </c>
      <c r="J512" s="0" t="n">
        <v>1.36787227109808</v>
      </c>
      <c r="K512" s="0" t="n">
        <v>1</v>
      </c>
      <c r="L512" s="0" t="n">
        <v>0.998282934971179</v>
      </c>
      <c r="M512" s="0" t="n">
        <v>99.9972684248423</v>
      </c>
    </row>
    <row r="513" customFormat="false" ht="13" hidden="false" customHeight="false" outlineLevel="0" collapsed="false">
      <c r="A513" s="0" t="s">
        <v>15</v>
      </c>
      <c r="B513" s="0" t="s">
        <v>1035</v>
      </c>
      <c r="C513" s="0" t="n">
        <v>4</v>
      </c>
      <c r="D513" s="0" t="n">
        <v>0.589101620029455</v>
      </c>
      <c r="E513" s="0" t="n">
        <v>0.535828829211841</v>
      </c>
      <c r="F513" s="0" t="s">
        <v>1036</v>
      </c>
      <c r="G513" s="0" t="n">
        <v>589</v>
      </c>
      <c r="H513" s="0" t="n">
        <v>87</v>
      </c>
      <c r="I513" s="0" t="n">
        <v>18224</v>
      </c>
      <c r="J513" s="0" t="n">
        <v>1.42255527584255</v>
      </c>
      <c r="K513" s="0" t="n">
        <v>1</v>
      </c>
      <c r="L513" s="0" t="n">
        <v>0.961332124521574</v>
      </c>
      <c r="M513" s="0" t="n">
        <v>99.9973102691722</v>
      </c>
    </row>
    <row r="514" customFormat="false" ht="13" hidden="false" customHeight="false" outlineLevel="0" collapsed="false">
      <c r="A514" s="0" t="s">
        <v>20</v>
      </c>
      <c r="B514" s="0" t="s">
        <v>1037</v>
      </c>
      <c r="C514" s="0" t="n">
        <v>4</v>
      </c>
      <c r="D514" s="0" t="n">
        <v>0.589101620029455</v>
      </c>
      <c r="E514" s="0" t="n">
        <v>0.446718722878744</v>
      </c>
      <c r="F514" s="0" t="s">
        <v>1038</v>
      </c>
      <c r="G514" s="0" t="n">
        <v>558</v>
      </c>
      <c r="H514" s="0" t="n">
        <v>74</v>
      </c>
      <c r="I514" s="0" t="n">
        <v>16792</v>
      </c>
      <c r="J514" s="0" t="n">
        <v>1.6266589169815</v>
      </c>
      <c r="K514" s="0" t="n">
        <v>1</v>
      </c>
      <c r="L514" s="0" t="n">
        <v>0.998257004789862</v>
      </c>
      <c r="M514" s="0" t="n">
        <v>99.997315449657</v>
      </c>
    </row>
    <row r="515" customFormat="false" ht="13" hidden="false" customHeight="false" outlineLevel="0" collapsed="false">
      <c r="A515" s="0" t="s">
        <v>23</v>
      </c>
      <c r="B515" s="0" t="s">
        <v>1039</v>
      </c>
      <c r="C515" s="0" t="n">
        <v>33</v>
      </c>
      <c r="D515" s="0" t="n">
        <v>4.86008836524301</v>
      </c>
      <c r="E515" s="0" t="n">
        <v>0.499764000948645</v>
      </c>
      <c r="F515" s="0" t="s">
        <v>1040</v>
      </c>
      <c r="G515" s="0" t="n">
        <v>556</v>
      </c>
      <c r="H515" s="0" t="n">
        <v>961</v>
      </c>
      <c r="I515" s="0" t="n">
        <v>16881</v>
      </c>
      <c r="J515" s="0" t="n">
        <v>1.04259090126442</v>
      </c>
      <c r="K515" s="0" t="n">
        <v>1</v>
      </c>
      <c r="L515" s="0" t="n">
        <v>0.996107165479335</v>
      </c>
      <c r="M515" s="0" t="n">
        <v>99.9974513879577</v>
      </c>
    </row>
    <row r="516" customFormat="false" ht="13" hidden="false" customHeight="false" outlineLevel="0" collapsed="false">
      <c r="A516" s="0" t="s">
        <v>23</v>
      </c>
      <c r="B516" s="0" t="s">
        <v>1041</v>
      </c>
      <c r="C516" s="0" t="n">
        <v>4</v>
      </c>
      <c r="D516" s="0" t="n">
        <v>0.589101620029455</v>
      </c>
      <c r="E516" s="0" t="n">
        <v>0.5004041075872</v>
      </c>
      <c r="F516" s="0" t="s">
        <v>1042</v>
      </c>
      <c r="G516" s="0" t="n">
        <v>556</v>
      </c>
      <c r="H516" s="0" t="n">
        <v>81</v>
      </c>
      <c r="I516" s="0" t="n">
        <v>16881</v>
      </c>
      <c r="J516" s="0" t="n">
        <v>1.49933386624034</v>
      </c>
      <c r="K516" s="0" t="n">
        <v>1</v>
      </c>
      <c r="L516" s="0" t="n">
        <v>0.995919625482141</v>
      </c>
      <c r="M516" s="0" t="n">
        <v>99.9975007358415</v>
      </c>
    </row>
    <row r="517" customFormat="false" ht="13" hidden="false" customHeight="false" outlineLevel="0" collapsed="false">
      <c r="A517" s="0" t="s">
        <v>23</v>
      </c>
      <c r="B517" s="0" t="s">
        <v>1043</v>
      </c>
      <c r="C517" s="0" t="n">
        <v>13</v>
      </c>
      <c r="D517" s="0" t="n">
        <v>1.91458026509573</v>
      </c>
      <c r="E517" s="0" t="n">
        <v>0.50278503981936</v>
      </c>
      <c r="F517" s="0" t="s">
        <v>1044</v>
      </c>
      <c r="G517" s="0" t="n">
        <v>556</v>
      </c>
      <c r="H517" s="0" t="n">
        <v>355</v>
      </c>
      <c r="I517" s="0" t="n">
        <v>16881</v>
      </c>
      <c r="J517" s="0" t="n">
        <v>1.11182997264161</v>
      </c>
      <c r="K517" s="0" t="n">
        <v>1</v>
      </c>
      <c r="L517" s="0" t="n">
        <v>0.995842800983469</v>
      </c>
      <c r="M517" s="0" t="n">
        <v>99.997676561139</v>
      </c>
    </row>
    <row r="518" customFormat="false" ht="13" hidden="false" customHeight="false" outlineLevel="0" collapsed="false">
      <c r="A518" s="0" t="s">
        <v>20</v>
      </c>
      <c r="B518" s="0" t="s">
        <v>1045</v>
      </c>
      <c r="C518" s="0" t="n">
        <v>3</v>
      </c>
      <c r="D518" s="0" t="n">
        <v>0.441826215022091</v>
      </c>
      <c r="E518" s="0" t="n">
        <v>0.453955652081262</v>
      </c>
      <c r="F518" s="0" t="s">
        <v>1046</v>
      </c>
      <c r="G518" s="0" t="n">
        <v>558</v>
      </c>
      <c r="H518" s="0" t="n">
        <v>46</v>
      </c>
      <c r="I518" s="0" t="n">
        <v>16792</v>
      </c>
      <c r="J518" s="0" t="n">
        <v>1.96259934548855</v>
      </c>
      <c r="K518" s="0" t="n">
        <v>1</v>
      </c>
      <c r="L518" s="0" t="n">
        <v>0.998406648830132</v>
      </c>
      <c r="M518" s="0" t="n">
        <v>99.997875832617</v>
      </c>
    </row>
    <row r="519" customFormat="false" ht="13" hidden="false" customHeight="false" outlineLevel="0" collapsed="false">
      <c r="A519" s="0" t="s">
        <v>20</v>
      </c>
      <c r="B519" s="0" t="s">
        <v>1047</v>
      </c>
      <c r="C519" s="0" t="n">
        <v>3</v>
      </c>
      <c r="D519" s="0" t="n">
        <v>0.441826215022091</v>
      </c>
      <c r="E519" s="0" t="n">
        <v>0.453955652081262</v>
      </c>
      <c r="F519" s="0" t="s">
        <v>1048</v>
      </c>
      <c r="G519" s="0" t="n">
        <v>558</v>
      </c>
      <c r="H519" s="0" t="n">
        <v>46</v>
      </c>
      <c r="I519" s="0" t="n">
        <v>16792</v>
      </c>
      <c r="J519" s="0" t="n">
        <v>1.96259934548855</v>
      </c>
      <c r="K519" s="0" t="n">
        <v>1</v>
      </c>
      <c r="L519" s="0" t="n">
        <v>0.998406648830132</v>
      </c>
      <c r="M519" s="0" t="n">
        <v>99.997875832617</v>
      </c>
    </row>
    <row r="520" customFormat="false" ht="13" hidden="false" customHeight="false" outlineLevel="0" collapsed="false">
      <c r="A520" s="0" t="s">
        <v>20</v>
      </c>
      <c r="B520" s="0" t="s">
        <v>1049</v>
      </c>
      <c r="C520" s="0" t="n">
        <v>5</v>
      </c>
      <c r="D520" s="0" t="n">
        <v>0.736377025036819</v>
      </c>
      <c r="E520" s="0" t="n">
        <v>0.461742715473928</v>
      </c>
      <c r="F520" s="0" t="s">
        <v>1050</v>
      </c>
      <c r="G520" s="0" t="n">
        <v>558</v>
      </c>
      <c r="H520" s="0" t="n">
        <v>105</v>
      </c>
      <c r="I520" s="0" t="n">
        <v>16792</v>
      </c>
      <c r="J520" s="0" t="n">
        <v>1.43300904591227</v>
      </c>
      <c r="K520" s="0" t="n">
        <v>1</v>
      </c>
      <c r="L520" s="0" t="n">
        <v>0.998596484629131</v>
      </c>
      <c r="M520" s="0" t="n">
        <v>99.9983546438552</v>
      </c>
    </row>
    <row r="521" customFormat="false" ht="13" hidden="false" customHeight="false" outlineLevel="0" collapsed="false">
      <c r="A521" s="0" t="s">
        <v>20</v>
      </c>
      <c r="B521" s="0" t="s">
        <v>1051</v>
      </c>
      <c r="C521" s="0" t="n">
        <v>5</v>
      </c>
      <c r="D521" s="0" t="n">
        <v>0.736377025036819</v>
      </c>
      <c r="E521" s="0" t="n">
        <v>0.461742715473928</v>
      </c>
      <c r="F521" s="0" t="s">
        <v>1052</v>
      </c>
      <c r="G521" s="0" t="n">
        <v>558</v>
      </c>
      <c r="H521" s="0" t="n">
        <v>105</v>
      </c>
      <c r="I521" s="0" t="n">
        <v>16792</v>
      </c>
      <c r="J521" s="0" t="n">
        <v>1.43300904591227</v>
      </c>
      <c r="K521" s="0" t="n">
        <v>1</v>
      </c>
      <c r="L521" s="0" t="n">
        <v>0.998596484629131</v>
      </c>
      <c r="M521" s="0" t="n">
        <v>99.9983546438552</v>
      </c>
    </row>
    <row r="522" customFormat="false" ht="13" hidden="false" customHeight="false" outlineLevel="0" collapsed="false">
      <c r="A522" s="0" t="s">
        <v>20</v>
      </c>
      <c r="B522" s="0" t="s">
        <v>1053</v>
      </c>
      <c r="C522" s="0" t="n">
        <v>3</v>
      </c>
      <c r="D522" s="0" t="n">
        <v>0.441826215022091</v>
      </c>
      <c r="E522" s="0" t="n">
        <v>0.465065387230847</v>
      </c>
      <c r="F522" s="0" t="s">
        <v>1054</v>
      </c>
      <c r="G522" s="0" t="n">
        <v>558</v>
      </c>
      <c r="H522" s="0" t="n">
        <v>47</v>
      </c>
      <c r="I522" s="0" t="n">
        <v>16792</v>
      </c>
      <c r="J522" s="0" t="n">
        <v>1.92084191260581</v>
      </c>
      <c r="K522" s="0" t="n">
        <v>1</v>
      </c>
      <c r="L522" s="0" t="n">
        <v>0.998650905318591</v>
      </c>
      <c r="M522" s="0" t="n">
        <v>99.9985262010438</v>
      </c>
    </row>
    <row r="523" customFormat="false" ht="13" hidden="false" customHeight="false" outlineLevel="0" collapsed="false">
      <c r="A523" s="0" t="s">
        <v>20</v>
      </c>
      <c r="B523" s="0" t="s">
        <v>1055</v>
      </c>
      <c r="C523" s="0" t="n">
        <v>3</v>
      </c>
      <c r="D523" s="0" t="n">
        <v>0.441826215022091</v>
      </c>
      <c r="E523" s="0" t="n">
        <v>0.465065387230847</v>
      </c>
      <c r="F523" s="0" t="s">
        <v>1056</v>
      </c>
      <c r="G523" s="0" t="n">
        <v>558</v>
      </c>
      <c r="H523" s="0" t="n">
        <v>47</v>
      </c>
      <c r="I523" s="0" t="n">
        <v>16792</v>
      </c>
      <c r="J523" s="0" t="n">
        <v>1.92084191260581</v>
      </c>
      <c r="K523" s="0" t="n">
        <v>1</v>
      </c>
      <c r="L523" s="0" t="n">
        <v>0.998650905318591</v>
      </c>
      <c r="M523" s="0" t="n">
        <v>99.9985262010438</v>
      </c>
    </row>
    <row r="524" customFormat="false" ht="13" hidden="false" customHeight="false" outlineLevel="0" collapsed="false">
      <c r="A524" s="0" t="s">
        <v>23</v>
      </c>
      <c r="B524" s="0" t="s">
        <v>1057</v>
      </c>
      <c r="C524" s="0" t="n">
        <v>5</v>
      </c>
      <c r="D524" s="0" t="n">
        <v>0.736377025036819</v>
      </c>
      <c r="E524" s="0" t="n">
        <v>0.525812836713892</v>
      </c>
      <c r="F524" s="0" t="s">
        <v>1058</v>
      </c>
      <c r="G524" s="0" t="n">
        <v>556</v>
      </c>
      <c r="H524" s="0" t="n">
        <v>115</v>
      </c>
      <c r="I524" s="0" t="n">
        <v>16881</v>
      </c>
      <c r="J524" s="0" t="n">
        <v>1.32006568658117</v>
      </c>
      <c r="K524" s="0" t="n">
        <v>1</v>
      </c>
      <c r="L524" s="0" t="n">
        <v>0.996778531357362</v>
      </c>
      <c r="M524" s="0" t="n">
        <v>99.9988737153486</v>
      </c>
    </row>
    <row r="525" customFormat="false" ht="13" hidden="false" customHeight="false" outlineLevel="0" collapsed="false">
      <c r="A525" s="0" t="s">
        <v>20</v>
      </c>
      <c r="B525" s="0" t="s">
        <v>1059</v>
      </c>
      <c r="C525" s="0" t="n">
        <v>3</v>
      </c>
      <c r="D525" s="0" t="n">
        <v>0.441826215022091</v>
      </c>
      <c r="E525" s="0" t="n">
        <v>0.476040409980874</v>
      </c>
      <c r="F525" s="0" t="s">
        <v>1060</v>
      </c>
      <c r="G525" s="0" t="n">
        <v>558</v>
      </c>
      <c r="H525" s="0" t="n">
        <v>48</v>
      </c>
      <c r="I525" s="0" t="n">
        <v>16792</v>
      </c>
      <c r="J525" s="0" t="n">
        <v>1.88082437275986</v>
      </c>
      <c r="K525" s="0" t="n">
        <v>1</v>
      </c>
      <c r="L525" s="0" t="n">
        <v>0.998886801860094</v>
      </c>
      <c r="M525" s="0" t="n">
        <v>99.9989806066801</v>
      </c>
    </row>
    <row r="526" customFormat="false" ht="13" hidden="false" customHeight="false" outlineLevel="0" collapsed="false">
      <c r="A526" s="0" t="s">
        <v>20</v>
      </c>
      <c r="B526" s="0" t="s">
        <v>1061</v>
      </c>
      <c r="C526" s="0" t="n">
        <v>3</v>
      </c>
      <c r="D526" s="0" t="n">
        <v>0.441826215022091</v>
      </c>
      <c r="E526" s="0" t="n">
        <v>0.476040409980874</v>
      </c>
      <c r="F526" s="0" t="s">
        <v>1062</v>
      </c>
      <c r="G526" s="0" t="n">
        <v>558</v>
      </c>
      <c r="H526" s="0" t="n">
        <v>48</v>
      </c>
      <c r="I526" s="0" t="n">
        <v>16792</v>
      </c>
      <c r="J526" s="0" t="n">
        <v>1.88082437275986</v>
      </c>
      <c r="K526" s="0" t="n">
        <v>1</v>
      </c>
      <c r="L526" s="0" t="n">
        <v>0.998886801860094</v>
      </c>
      <c r="M526" s="0" t="n">
        <v>99.9989806066801</v>
      </c>
    </row>
    <row r="527" customFormat="false" ht="13" hidden="false" customHeight="false" outlineLevel="0" collapsed="false">
      <c r="A527" s="0" t="s">
        <v>23</v>
      </c>
      <c r="B527" s="0" t="s">
        <v>1063</v>
      </c>
      <c r="C527" s="0" t="n">
        <v>8</v>
      </c>
      <c r="D527" s="0" t="n">
        <v>1.17820324005891</v>
      </c>
      <c r="E527" s="0" t="n">
        <v>0.529251720048554</v>
      </c>
      <c r="F527" s="0" t="s">
        <v>1064</v>
      </c>
      <c r="G527" s="0" t="n">
        <v>556</v>
      </c>
      <c r="H527" s="0" t="n">
        <v>208</v>
      </c>
      <c r="I527" s="0" t="n">
        <v>16881</v>
      </c>
      <c r="J527" s="0" t="n">
        <v>1.16775041505257</v>
      </c>
      <c r="K527" s="0" t="n">
        <v>1</v>
      </c>
      <c r="L527" s="0" t="n">
        <v>0.996774041052586</v>
      </c>
      <c r="M527" s="0" t="n">
        <v>99.9989921917986</v>
      </c>
    </row>
    <row r="528" customFormat="false" ht="13" hidden="false" customHeight="false" outlineLevel="0" collapsed="false">
      <c r="A528" s="0" t="s">
        <v>15</v>
      </c>
      <c r="B528" s="0" t="s">
        <v>1065</v>
      </c>
      <c r="C528" s="0" t="n">
        <v>3</v>
      </c>
      <c r="D528" s="0" t="n">
        <v>0.441826215022091</v>
      </c>
      <c r="E528" s="0" t="n">
        <v>0.571898024205584</v>
      </c>
      <c r="F528" s="0" t="s">
        <v>1066</v>
      </c>
      <c r="G528" s="0" t="n">
        <v>589</v>
      </c>
      <c r="H528" s="0" t="n">
        <v>59</v>
      </c>
      <c r="I528" s="0" t="n">
        <v>18224</v>
      </c>
      <c r="J528" s="0" t="n">
        <v>1.57324969065638</v>
      </c>
      <c r="K528" s="0" t="n">
        <v>1</v>
      </c>
      <c r="L528" s="0" t="n">
        <v>0.970161504970971</v>
      </c>
      <c r="M528" s="0" t="n">
        <v>99.9991128103784</v>
      </c>
    </row>
    <row r="529" customFormat="false" ht="13" hidden="false" customHeight="false" outlineLevel="0" collapsed="false">
      <c r="A529" s="0" t="s">
        <v>20</v>
      </c>
      <c r="B529" s="0" t="s">
        <v>1067</v>
      </c>
      <c r="C529" s="0" t="n">
        <v>4</v>
      </c>
      <c r="D529" s="0" t="n">
        <v>0.589101620029455</v>
      </c>
      <c r="E529" s="0" t="n">
        <v>0.481201529784208</v>
      </c>
      <c r="F529" s="0" t="s">
        <v>1068</v>
      </c>
      <c r="G529" s="0" t="n">
        <v>558</v>
      </c>
      <c r="H529" s="0" t="n">
        <v>78</v>
      </c>
      <c r="I529" s="0" t="n">
        <v>16792</v>
      </c>
      <c r="J529" s="0" t="n">
        <v>1.54324051098245</v>
      </c>
      <c r="K529" s="0" t="n">
        <v>1</v>
      </c>
      <c r="L529" s="0" t="n">
        <v>0.998969488972862</v>
      </c>
      <c r="M529" s="0" t="n">
        <v>99.9991451462425</v>
      </c>
    </row>
    <row r="530" customFormat="false" ht="13" hidden="false" customHeight="false" outlineLevel="0" collapsed="false">
      <c r="A530" s="0" t="s">
        <v>23</v>
      </c>
      <c r="B530" s="0" t="s">
        <v>1069</v>
      </c>
      <c r="C530" s="0" t="n">
        <v>10</v>
      </c>
      <c r="D530" s="0" t="n">
        <v>1.47275405007364</v>
      </c>
      <c r="E530" s="0" t="n">
        <v>0.534478239051603</v>
      </c>
      <c r="F530" s="0" t="s">
        <v>1070</v>
      </c>
      <c r="G530" s="0" t="n">
        <v>556</v>
      </c>
      <c r="H530" s="0" t="n">
        <v>270</v>
      </c>
      <c r="I530" s="0" t="n">
        <v>16881</v>
      </c>
      <c r="J530" s="0" t="n">
        <v>1.12450039968026</v>
      </c>
      <c r="K530" s="0" t="n">
        <v>1</v>
      </c>
      <c r="L530" s="0" t="n">
        <v>0.996862903044253</v>
      </c>
      <c r="M530" s="0" t="n">
        <v>99.9991501626224</v>
      </c>
    </row>
    <row r="531" customFormat="false" ht="13" hidden="false" customHeight="false" outlineLevel="0" collapsed="false">
      <c r="A531" s="0" t="s">
        <v>20</v>
      </c>
      <c r="B531" s="0" t="s">
        <v>1071</v>
      </c>
      <c r="C531" s="0" t="n">
        <v>7</v>
      </c>
      <c r="D531" s="0" t="n">
        <v>1.03092783505155</v>
      </c>
      <c r="E531" s="0" t="n">
        <v>0.485603125925289</v>
      </c>
      <c r="F531" s="0" t="s">
        <v>1072</v>
      </c>
      <c r="G531" s="0" t="n">
        <v>558</v>
      </c>
      <c r="H531" s="0" t="n">
        <v>168</v>
      </c>
      <c r="I531" s="0" t="n">
        <v>16792</v>
      </c>
      <c r="J531" s="0" t="n">
        <v>1.25388291517324</v>
      </c>
      <c r="K531" s="0" t="n">
        <v>1</v>
      </c>
      <c r="L531" s="0" t="n">
        <v>0.99903162328731</v>
      </c>
      <c r="M531" s="0" t="n">
        <v>99.9992653353777</v>
      </c>
    </row>
    <row r="532" customFormat="false" ht="13" hidden="false" customHeight="false" outlineLevel="0" collapsed="false">
      <c r="A532" s="0" t="s">
        <v>20</v>
      </c>
      <c r="B532" s="0" t="s">
        <v>1073</v>
      </c>
      <c r="C532" s="0" t="n">
        <v>3</v>
      </c>
      <c r="D532" s="0" t="n">
        <v>0.441826215022091</v>
      </c>
      <c r="E532" s="0" t="n">
        <v>0.486877423526999</v>
      </c>
      <c r="F532" s="0" t="s">
        <v>1074</v>
      </c>
      <c r="G532" s="0" t="n">
        <v>558</v>
      </c>
      <c r="H532" s="0" t="n">
        <v>49</v>
      </c>
      <c r="I532" s="0" t="n">
        <v>16792</v>
      </c>
      <c r="J532" s="0" t="n">
        <v>1.84244020188721</v>
      </c>
      <c r="K532" s="0" t="n">
        <v>1</v>
      </c>
      <c r="L532" s="0" t="n">
        <v>0.999030552451776</v>
      </c>
      <c r="M532" s="0" t="n">
        <v>99.999297035184</v>
      </c>
    </row>
    <row r="533" customFormat="false" ht="13" hidden="false" customHeight="false" outlineLevel="0" collapsed="false">
      <c r="A533" s="0" t="s">
        <v>20</v>
      </c>
      <c r="B533" s="0" t="s">
        <v>1075</v>
      </c>
      <c r="C533" s="0" t="n">
        <v>3</v>
      </c>
      <c r="D533" s="0" t="n">
        <v>0.441826215022091</v>
      </c>
      <c r="E533" s="0" t="n">
        <v>0.486877423526999</v>
      </c>
      <c r="F533" s="0" t="s">
        <v>1076</v>
      </c>
      <c r="G533" s="0" t="n">
        <v>558</v>
      </c>
      <c r="H533" s="0" t="n">
        <v>49</v>
      </c>
      <c r="I533" s="0" t="n">
        <v>16792</v>
      </c>
      <c r="J533" s="0" t="n">
        <v>1.84244020188721</v>
      </c>
      <c r="K533" s="0" t="n">
        <v>1</v>
      </c>
      <c r="L533" s="0" t="n">
        <v>0.999030552451776</v>
      </c>
      <c r="M533" s="0" t="n">
        <v>99.999297035184</v>
      </c>
    </row>
    <row r="534" customFormat="false" ht="13" hidden="false" customHeight="false" outlineLevel="0" collapsed="false">
      <c r="A534" s="0" t="s">
        <v>23</v>
      </c>
      <c r="B534" s="0" t="s">
        <v>1077</v>
      </c>
      <c r="C534" s="0" t="n">
        <v>5</v>
      </c>
      <c r="D534" s="0" t="n">
        <v>0.736377025036819</v>
      </c>
      <c r="E534" s="0" t="n">
        <v>0.5462098452845</v>
      </c>
      <c r="F534" s="0" t="s">
        <v>1078</v>
      </c>
      <c r="G534" s="0" t="n">
        <v>556</v>
      </c>
      <c r="H534" s="0" t="n">
        <v>118</v>
      </c>
      <c r="I534" s="0" t="n">
        <v>16881</v>
      </c>
      <c r="J534" s="0" t="n">
        <v>1.28650469454945</v>
      </c>
      <c r="K534" s="0" t="n">
        <v>1</v>
      </c>
      <c r="L534" s="0" t="n">
        <v>0.997257963164312</v>
      </c>
      <c r="M534" s="0" t="n">
        <v>99.9994244732187</v>
      </c>
    </row>
    <row r="535" customFormat="false" ht="13" hidden="false" customHeight="false" outlineLevel="0" collapsed="false">
      <c r="A535" s="0" t="s">
        <v>20</v>
      </c>
      <c r="B535" s="0" t="s">
        <v>1079</v>
      </c>
      <c r="C535" s="0" t="n">
        <v>3</v>
      </c>
      <c r="D535" s="0" t="n">
        <v>0.441826215022091</v>
      </c>
      <c r="E535" s="0" t="n">
        <v>0.497573496990297</v>
      </c>
      <c r="F535" s="0" t="s">
        <v>1080</v>
      </c>
      <c r="G535" s="0" t="n">
        <v>558</v>
      </c>
      <c r="H535" s="0" t="n">
        <v>50</v>
      </c>
      <c r="I535" s="0" t="n">
        <v>16792</v>
      </c>
      <c r="J535" s="0" t="n">
        <v>1.80559139784946</v>
      </c>
      <c r="K535" s="0" t="n">
        <v>1</v>
      </c>
      <c r="L535" s="0" t="n">
        <v>0.999199449898859</v>
      </c>
      <c r="M535" s="0" t="n">
        <v>99.9995166668396</v>
      </c>
    </row>
    <row r="536" customFormat="false" ht="13" hidden="false" customHeight="false" outlineLevel="0" collapsed="false">
      <c r="A536" s="0" t="s">
        <v>20</v>
      </c>
      <c r="B536" s="0" t="s">
        <v>1081</v>
      </c>
      <c r="C536" s="0" t="n">
        <v>4</v>
      </c>
      <c r="D536" s="0" t="n">
        <v>0.589101620029455</v>
      </c>
      <c r="E536" s="0" t="n">
        <v>0.49805906993462</v>
      </c>
      <c r="F536" s="0" t="s">
        <v>1082</v>
      </c>
      <c r="G536" s="0" t="n">
        <v>558</v>
      </c>
      <c r="H536" s="0" t="n">
        <v>80</v>
      </c>
      <c r="I536" s="0" t="n">
        <v>16792</v>
      </c>
      <c r="J536" s="0" t="n">
        <v>1.50465949820789</v>
      </c>
      <c r="K536" s="0" t="n">
        <v>1</v>
      </c>
      <c r="L536" s="0" t="n">
        <v>0.999185360970578</v>
      </c>
      <c r="M536" s="0" t="n">
        <v>99.9995249064959</v>
      </c>
    </row>
    <row r="537" customFormat="false" ht="13" hidden="false" customHeight="false" outlineLevel="0" collapsed="false">
      <c r="A537" s="0" t="s">
        <v>15</v>
      </c>
      <c r="B537" s="0" t="s">
        <v>1083</v>
      </c>
      <c r="C537" s="0" t="n">
        <v>6</v>
      </c>
      <c r="D537" s="0" t="n">
        <v>0.883652430044183</v>
      </c>
      <c r="E537" s="0" t="n">
        <v>0.59162509210286</v>
      </c>
      <c r="F537" s="0" t="s">
        <v>1084</v>
      </c>
      <c r="G537" s="0" t="n">
        <v>589</v>
      </c>
      <c r="H537" s="0" t="n">
        <v>160</v>
      </c>
      <c r="I537" s="0" t="n">
        <v>18224</v>
      </c>
      <c r="J537" s="0" t="n">
        <v>1.16027164685908</v>
      </c>
      <c r="K537" s="0" t="n">
        <v>1</v>
      </c>
      <c r="L537" s="0" t="n">
        <v>0.97438634750721</v>
      </c>
      <c r="M537" s="0" t="n">
        <v>99.9995353821593</v>
      </c>
    </row>
    <row r="538" customFormat="false" ht="13" hidden="false" customHeight="false" outlineLevel="0" collapsed="false">
      <c r="A538" s="0" t="s">
        <v>15</v>
      </c>
      <c r="B538" s="0" t="s">
        <v>1085</v>
      </c>
      <c r="C538" s="0" t="n">
        <v>5</v>
      </c>
      <c r="D538" s="0" t="n">
        <v>0.736377025036819</v>
      </c>
      <c r="E538" s="0" t="n">
        <v>0.595741004871718</v>
      </c>
      <c r="F538" s="0" t="s">
        <v>1086</v>
      </c>
      <c r="G538" s="0" t="n">
        <v>589</v>
      </c>
      <c r="H538" s="0" t="n">
        <v>128</v>
      </c>
      <c r="I538" s="0" t="n">
        <v>18224</v>
      </c>
      <c r="J538" s="0" t="n">
        <v>1.20861629881155</v>
      </c>
      <c r="K538" s="0" t="n">
        <v>1</v>
      </c>
      <c r="L538" s="0" t="n">
        <v>0.974369347434246</v>
      </c>
      <c r="M538" s="0" t="n">
        <v>99.9995956338728</v>
      </c>
    </row>
    <row r="539" customFormat="false" ht="13" hidden="false" customHeight="false" outlineLevel="0" collapsed="false">
      <c r="A539" s="0" t="s">
        <v>20</v>
      </c>
      <c r="B539" s="0" t="s">
        <v>1087</v>
      </c>
      <c r="C539" s="0" t="n">
        <v>5</v>
      </c>
      <c r="D539" s="0" t="n">
        <v>0.736377025036819</v>
      </c>
      <c r="E539" s="0" t="n">
        <v>0.504937086843984</v>
      </c>
      <c r="F539" s="0" t="s">
        <v>1088</v>
      </c>
      <c r="G539" s="0" t="n">
        <v>558</v>
      </c>
      <c r="H539" s="0" t="n">
        <v>111</v>
      </c>
      <c r="I539" s="0" t="n">
        <v>16792</v>
      </c>
      <c r="J539" s="0" t="n">
        <v>1.35554909748458</v>
      </c>
      <c r="K539" s="0" t="n">
        <v>1</v>
      </c>
      <c r="L539" s="0" t="n">
        <v>0.999273555514246</v>
      </c>
      <c r="M539" s="0" t="n">
        <v>99.9996282756972</v>
      </c>
    </row>
    <row r="540" customFormat="false" ht="13" hidden="false" customHeight="false" outlineLevel="0" collapsed="false">
      <c r="A540" s="0" t="s">
        <v>20</v>
      </c>
      <c r="B540" s="0" t="s">
        <v>1089</v>
      </c>
      <c r="C540" s="0" t="n">
        <v>4</v>
      </c>
      <c r="D540" s="0" t="n">
        <v>0.589101620029455</v>
      </c>
      <c r="E540" s="0" t="n">
        <v>0.506383671423526</v>
      </c>
      <c r="F540" s="0" t="s">
        <v>1090</v>
      </c>
      <c r="G540" s="0" t="n">
        <v>558</v>
      </c>
      <c r="H540" s="0" t="n">
        <v>81</v>
      </c>
      <c r="I540" s="0" t="n">
        <v>16792</v>
      </c>
      <c r="J540" s="0" t="n">
        <v>1.48608345502013</v>
      </c>
      <c r="K540" s="0" t="n">
        <v>1</v>
      </c>
      <c r="L540" s="0" t="n">
        <v>0.99927528337033</v>
      </c>
      <c r="M540" s="0" t="n">
        <v>99.9996471246774</v>
      </c>
    </row>
    <row r="541" customFormat="false" ht="13" hidden="false" customHeight="false" outlineLevel="0" collapsed="false">
      <c r="A541" s="0" t="s">
        <v>20</v>
      </c>
      <c r="B541" s="0" t="s">
        <v>1091</v>
      </c>
      <c r="C541" s="0" t="n">
        <v>4</v>
      </c>
      <c r="D541" s="0" t="n">
        <v>0.589101620029455</v>
      </c>
      <c r="E541" s="0" t="n">
        <v>0.506383671423526</v>
      </c>
      <c r="F541" s="0" t="s">
        <v>1004</v>
      </c>
      <c r="G541" s="0" t="n">
        <v>558</v>
      </c>
      <c r="H541" s="0" t="n">
        <v>81</v>
      </c>
      <c r="I541" s="0" t="n">
        <v>16792</v>
      </c>
      <c r="J541" s="0" t="n">
        <v>1.48608345502013</v>
      </c>
      <c r="K541" s="0" t="n">
        <v>1</v>
      </c>
      <c r="L541" s="0" t="n">
        <v>0.99927528337033</v>
      </c>
      <c r="M541" s="0" t="n">
        <v>99.9996471246774</v>
      </c>
    </row>
    <row r="542" customFormat="false" ht="13" hidden="false" customHeight="false" outlineLevel="0" collapsed="false">
      <c r="A542" s="0" t="s">
        <v>20</v>
      </c>
      <c r="B542" s="0" t="s">
        <v>1092</v>
      </c>
      <c r="C542" s="0" t="n">
        <v>10</v>
      </c>
      <c r="D542" s="0" t="n">
        <v>1.47275405007364</v>
      </c>
      <c r="E542" s="0" t="n">
        <v>0.506546857382538</v>
      </c>
      <c r="F542" s="0" t="s">
        <v>1093</v>
      </c>
      <c r="G542" s="0" t="n">
        <v>558</v>
      </c>
      <c r="H542" s="0" t="n">
        <v>262</v>
      </c>
      <c r="I542" s="0" t="n">
        <v>16792</v>
      </c>
      <c r="J542" s="0" t="n">
        <v>1.14859503679991</v>
      </c>
      <c r="K542" s="0" t="n">
        <v>1</v>
      </c>
      <c r="L542" s="0" t="n">
        <v>0.999257593390841</v>
      </c>
      <c r="M542" s="0" t="n">
        <v>99.9996491934331</v>
      </c>
    </row>
    <row r="543" customFormat="false" ht="13" hidden="false" customHeight="false" outlineLevel="0" collapsed="false">
      <c r="A543" s="0" t="s">
        <v>23</v>
      </c>
      <c r="B543" s="0" t="s">
        <v>1094</v>
      </c>
      <c r="C543" s="0" t="n">
        <v>4</v>
      </c>
      <c r="D543" s="0" t="n">
        <v>0.589101620029455</v>
      </c>
      <c r="E543" s="0" t="n">
        <v>0.571765029516758</v>
      </c>
      <c r="F543" s="0" t="s">
        <v>1095</v>
      </c>
      <c r="G543" s="0" t="n">
        <v>556</v>
      </c>
      <c r="H543" s="0" t="n">
        <v>90</v>
      </c>
      <c r="I543" s="0" t="n">
        <v>16881</v>
      </c>
      <c r="J543" s="0" t="n">
        <v>1.34940047961631</v>
      </c>
      <c r="K543" s="0" t="n">
        <v>1</v>
      </c>
      <c r="L543" s="0" t="n">
        <v>0.998109517459832</v>
      </c>
      <c r="M543" s="0" t="n">
        <v>99.9997624983782</v>
      </c>
    </row>
    <row r="544" customFormat="false" ht="13" hidden="false" customHeight="false" outlineLevel="0" collapsed="false">
      <c r="A544" s="0" t="s">
        <v>23</v>
      </c>
      <c r="B544" s="0" t="s">
        <v>1096</v>
      </c>
      <c r="C544" s="0" t="n">
        <v>3</v>
      </c>
      <c r="D544" s="0" t="n">
        <v>0.441826215022091</v>
      </c>
      <c r="E544" s="0" t="n">
        <v>0.572930404122202</v>
      </c>
      <c r="F544" s="0" t="s">
        <v>1097</v>
      </c>
      <c r="G544" s="0" t="n">
        <v>556</v>
      </c>
      <c r="H544" s="0" t="n">
        <v>58</v>
      </c>
      <c r="I544" s="0" t="n">
        <v>16881</v>
      </c>
      <c r="J544" s="0" t="n">
        <v>1.57042297196725</v>
      </c>
      <c r="K544" s="0" t="n">
        <v>1</v>
      </c>
      <c r="L544" s="0" t="n">
        <v>0.998032827142692</v>
      </c>
      <c r="M544" s="0" t="n">
        <v>99.999772178597</v>
      </c>
    </row>
    <row r="545" customFormat="false" ht="13" hidden="false" customHeight="false" outlineLevel="0" collapsed="false">
      <c r="A545" s="0" t="s">
        <v>15</v>
      </c>
      <c r="B545" s="0" t="s">
        <v>1098</v>
      </c>
      <c r="C545" s="0" t="n">
        <v>3</v>
      </c>
      <c r="D545" s="0" t="n">
        <v>0.441826215022091</v>
      </c>
      <c r="E545" s="0" t="n">
        <v>0.616349780748773</v>
      </c>
      <c r="F545" s="0" t="s">
        <v>1099</v>
      </c>
      <c r="G545" s="0" t="n">
        <v>589</v>
      </c>
      <c r="H545" s="0" t="n">
        <v>64</v>
      </c>
      <c r="I545" s="0" t="n">
        <v>18224</v>
      </c>
      <c r="J545" s="0" t="n">
        <v>1.45033955857385</v>
      </c>
      <c r="K545" s="0" t="n">
        <v>1</v>
      </c>
      <c r="L545" s="0" t="n">
        <v>0.977393487935359</v>
      </c>
      <c r="M545" s="0" t="n">
        <v>99.9998026692248</v>
      </c>
    </row>
    <row r="546" customFormat="false" ht="13" hidden="false" customHeight="false" outlineLevel="0" collapsed="false">
      <c r="A546" s="0" t="s">
        <v>15</v>
      </c>
      <c r="B546" s="0" t="s">
        <v>1100</v>
      </c>
      <c r="C546" s="0" t="n">
        <v>3</v>
      </c>
      <c r="D546" s="0" t="n">
        <v>0.441826215022091</v>
      </c>
      <c r="E546" s="0" t="n">
        <v>0.616349780748773</v>
      </c>
      <c r="F546" s="0" t="s">
        <v>1101</v>
      </c>
      <c r="G546" s="0" t="n">
        <v>589</v>
      </c>
      <c r="H546" s="0" t="n">
        <v>64</v>
      </c>
      <c r="I546" s="0" t="n">
        <v>18224</v>
      </c>
      <c r="J546" s="0" t="n">
        <v>1.45033955857385</v>
      </c>
      <c r="K546" s="0" t="n">
        <v>1</v>
      </c>
      <c r="L546" s="0" t="n">
        <v>0.977393487935359</v>
      </c>
      <c r="M546" s="0" t="n">
        <v>99.9998026692248</v>
      </c>
    </row>
    <row r="547" customFormat="false" ht="13" hidden="false" customHeight="false" outlineLevel="0" collapsed="false">
      <c r="A547" s="0" t="s">
        <v>20</v>
      </c>
      <c r="B547" s="0" t="s">
        <v>1102</v>
      </c>
      <c r="C547" s="0" t="n">
        <v>4</v>
      </c>
      <c r="D547" s="0" t="n">
        <v>0.589101620029455</v>
      </c>
      <c r="E547" s="0" t="n">
        <v>0.522814320161441</v>
      </c>
      <c r="F547" s="0" t="s">
        <v>1103</v>
      </c>
      <c r="G547" s="0" t="n">
        <v>558</v>
      </c>
      <c r="H547" s="0" t="n">
        <v>83</v>
      </c>
      <c r="I547" s="0" t="n">
        <v>16792</v>
      </c>
      <c r="J547" s="0" t="n">
        <v>1.45027421514013</v>
      </c>
      <c r="K547" s="0" t="n">
        <v>1</v>
      </c>
      <c r="L547" s="0" t="n">
        <v>0.999457325999114</v>
      </c>
      <c r="M547" s="0" t="n">
        <v>99.9998067243281</v>
      </c>
    </row>
    <row r="548" customFormat="false" ht="13" hidden="false" customHeight="false" outlineLevel="0" collapsed="false">
      <c r="A548" s="0" t="s">
        <v>23</v>
      </c>
      <c r="B548" s="0" t="s">
        <v>1104</v>
      </c>
      <c r="C548" s="0" t="n">
        <v>3</v>
      </c>
      <c r="D548" s="0" t="n">
        <v>0.441826215022091</v>
      </c>
      <c r="E548" s="0" t="n">
        <v>0.5822726545058</v>
      </c>
      <c r="F548" s="0" t="s">
        <v>1105</v>
      </c>
      <c r="G548" s="0" t="n">
        <v>556</v>
      </c>
      <c r="H548" s="0" t="n">
        <v>59</v>
      </c>
      <c r="I548" s="0" t="n">
        <v>16881</v>
      </c>
      <c r="J548" s="0" t="n">
        <v>1.54380563345933</v>
      </c>
      <c r="K548" s="0" t="n">
        <v>1</v>
      </c>
      <c r="L548" s="0" t="n">
        <v>0.998114662071896</v>
      </c>
      <c r="M548" s="0" t="n">
        <v>99.9998374781958</v>
      </c>
    </row>
    <row r="549" customFormat="false" ht="13" hidden="false" customHeight="false" outlineLevel="0" collapsed="false">
      <c r="A549" s="0" t="s">
        <v>20</v>
      </c>
      <c r="B549" s="0" t="s">
        <v>1106</v>
      </c>
      <c r="C549" s="0" t="n">
        <v>4</v>
      </c>
      <c r="D549" s="0" t="n">
        <v>0.589101620029455</v>
      </c>
      <c r="E549" s="0" t="n">
        <v>0.530916660877574</v>
      </c>
      <c r="F549" s="0" t="s">
        <v>1107</v>
      </c>
      <c r="G549" s="0" t="n">
        <v>558</v>
      </c>
      <c r="H549" s="0" t="n">
        <v>84</v>
      </c>
      <c r="I549" s="0" t="n">
        <v>16792</v>
      </c>
      <c r="J549" s="0" t="n">
        <v>1.43300904591227</v>
      </c>
      <c r="K549" s="0" t="n">
        <v>1</v>
      </c>
      <c r="L549" s="0" t="n">
        <v>0.999530580202812</v>
      </c>
      <c r="M549" s="0" t="n">
        <v>99.9998574655508</v>
      </c>
    </row>
    <row r="550" customFormat="false" ht="13" hidden="false" customHeight="false" outlineLevel="0" collapsed="false">
      <c r="A550" s="0" t="s">
        <v>15</v>
      </c>
      <c r="B550" s="0" t="s">
        <v>1108</v>
      </c>
      <c r="C550" s="0" t="n">
        <v>19</v>
      </c>
      <c r="D550" s="0" t="n">
        <v>2.79823269513991</v>
      </c>
      <c r="E550" s="0" t="n">
        <v>0.633395669957666</v>
      </c>
      <c r="F550" s="0" t="s">
        <v>1109</v>
      </c>
      <c r="G550" s="0" t="n">
        <v>589</v>
      </c>
      <c r="H550" s="0" t="n">
        <v>591</v>
      </c>
      <c r="I550" s="0" t="n">
        <v>18224</v>
      </c>
      <c r="J550" s="0" t="n">
        <v>0.994705529174172</v>
      </c>
      <c r="K550" s="0" t="n">
        <v>1</v>
      </c>
      <c r="L550" s="0" t="n">
        <v>0.980271109582234</v>
      </c>
      <c r="M550" s="0" t="n">
        <v>99.9998941813593</v>
      </c>
    </row>
    <row r="551" customFormat="false" ht="13" hidden="false" customHeight="false" outlineLevel="0" collapsed="false">
      <c r="A551" s="0" t="s">
        <v>20</v>
      </c>
      <c r="B551" s="0" t="s">
        <v>1110</v>
      </c>
      <c r="C551" s="0" t="n">
        <v>3</v>
      </c>
      <c r="D551" s="0" t="n">
        <v>0.441826215022091</v>
      </c>
      <c r="E551" s="0" t="n">
        <v>0.538901454332335</v>
      </c>
      <c r="F551" s="0" t="s">
        <v>1111</v>
      </c>
      <c r="G551" s="0" t="n">
        <v>558</v>
      </c>
      <c r="H551" s="0" t="n">
        <v>54</v>
      </c>
      <c r="I551" s="0" t="n">
        <v>16792</v>
      </c>
      <c r="J551" s="0" t="n">
        <v>1.67184388689765</v>
      </c>
      <c r="K551" s="0" t="n">
        <v>1</v>
      </c>
      <c r="L551" s="0" t="n">
        <v>0.99959368106706</v>
      </c>
      <c r="M551" s="0" t="n">
        <v>99.9998949666819</v>
      </c>
    </row>
    <row r="552" customFormat="false" ht="13" hidden="false" customHeight="false" outlineLevel="0" collapsed="false">
      <c r="A552" s="0" t="s">
        <v>20</v>
      </c>
      <c r="B552" s="0" t="s">
        <v>1112</v>
      </c>
      <c r="C552" s="0" t="n">
        <v>3</v>
      </c>
      <c r="D552" s="0" t="n">
        <v>0.441826215022091</v>
      </c>
      <c r="E552" s="0" t="n">
        <v>0.538901454332335</v>
      </c>
      <c r="F552" s="0" t="s">
        <v>1113</v>
      </c>
      <c r="G552" s="0" t="n">
        <v>558</v>
      </c>
      <c r="H552" s="0" t="n">
        <v>54</v>
      </c>
      <c r="I552" s="0" t="n">
        <v>16792</v>
      </c>
      <c r="J552" s="0" t="n">
        <v>1.67184388689765</v>
      </c>
      <c r="K552" s="0" t="n">
        <v>1</v>
      </c>
      <c r="L552" s="0" t="n">
        <v>0.99959368106706</v>
      </c>
      <c r="M552" s="0" t="n">
        <v>99.9998949666819</v>
      </c>
    </row>
    <row r="553" customFormat="false" ht="13" hidden="false" customHeight="false" outlineLevel="0" collapsed="false">
      <c r="A553" s="0" t="s">
        <v>20</v>
      </c>
      <c r="B553" s="0" t="s">
        <v>1114</v>
      </c>
      <c r="C553" s="0" t="n">
        <v>4</v>
      </c>
      <c r="D553" s="0" t="n">
        <v>0.589101620029455</v>
      </c>
      <c r="E553" s="0" t="n">
        <v>0.538941411556822</v>
      </c>
      <c r="F553" s="0" t="s">
        <v>1115</v>
      </c>
      <c r="G553" s="0" t="n">
        <v>558</v>
      </c>
      <c r="H553" s="0" t="n">
        <v>85</v>
      </c>
      <c r="I553" s="0" t="n">
        <v>16792</v>
      </c>
      <c r="J553" s="0" t="n">
        <v>1.41615011596036</v>
      </c>
      <c r="K553" s="0" t="n">
        <v>1</v>
      </c>
      <c r="L553" s="0" t="n">
        <v>0.999581987048257</v>
      </c>
      <c r="M553" s="0" t="n">
        <v>99.9998951284198</v>
      </c>
    </row>
    <row r="554" customFormat="false" ht="13" hidden="false" customHeight="false" outlineLevel="0" collapsed="false">
      <c r="A554" s="0" t="s">
        <v>20</v>
      </c>
      <c r="B554" s="0" t="s">
        <v>1116</v>
      </c>
      <c r="C554" s="0" t="n">
        <v>5</v>
      </c>
      <c r="D554" s="0" t="n">
        <v>0.736377025036819</v>
      </c>
      <c r="E554" s="0" t="n">
        <v>0.539722164774584</v>
      </c>
      <c r="F554" s="0" t="s">
        <v>1117</v>
      </c>
      <c r="G554" s="0" t="n">
        <v>558</v>
      </c>
      <c r="H554" s="0" t="n">
        <v>116</v>
      </c>
      <c r="I554" s="0" t="n">
        <v>16792</v>
      </c>
      <c r="J554" s="0" t="n">
        <v>1.29712025707576</v>
      </c>
      <c r="K554" s="0" t="n">
        <v>1</v>
      </c>
      <c r="L554" s="0" t="n">
        <v>0.999576914194447</v>
      </c>
      <c r="M554" s="0" t="n">
        <v>99.9998982419592</v>
      </c>
    </row>
    <row r="555" customFormat="false" ht="13" hidden="false" customHeight="false" outlineLevel="0" collapsed="false">
      <c r="A555" s="0" t="s">
        <v>20</v>
      </c>
      <c r="B555" s="0" t="s">
        <v>1118</v>
      </c>
      <c r="C555" s="0" t="n">
        <v>4</v>
      </c>
      <c r="D555" s="0" t="n">
        <v>0.589101620029455</v>
      </c>
      <c r="E555" s="0" t="n">
        <v>0.54688701894571</v>
      </c>
      <c r="F555" s="0" t="s">
        <v>1119</v>
      </c>
      <c r="G555" s="0" t="n">
        <v>558</v>
      </c>
      <c r="H555" s="0" t="n">
        <v>86</v>
      </c>
      <c r="I555" s="0" t="n">
        <v>16792</v>
      </c>
      <c r="J555" s="0" t="n">
        <v>1.39968325414687</v>
      </c>
      <c r="K555" s="0" t="n">
        <v>1</v>
      </c>
      <c r="L555" s="0" t="n">
        <v>0.999627598568245</v>
      </c>
      <c r="M555" s="0" t="n">
        <v>99.9999230152117</v>
      </c>
    </row>
    <row r="556" customFormat="false" ht="13" hidden="false" customHeight="false" outlineLevel="0" collapsed="false">
      <c r="A556" s="0" t="s">
        <v>20</v>
      </c>
      <c r="B556" s="0" t="s">
        <v>1120</v>
      </c>
      <c r="C556" s="0" t="n">
        <v>4</v>
      </c>
      <c r="D556" s="0" t="n">
        <v>0.589101620029455</v>
      </c>
      <c r="E556" s="0" t="n">
        <v>0.54688701894571</v>
      </c>
      <c r="F556" s="0" t="s">
        <v>1121</v>
      </c>
      <c r="G556" s="0" t="n">
        <v>558</v>
      </c>
      <c r="H556" s="0" t="n">
        <v>86</v>
      </c>
      <c r="I556" s="0" t="n">
        <v>16792</v>
      </c>
      <c r="J556" s="0" t="n">
        <v>1.39968325414687</v>
      </c>
      <c r="K556" s="0" t="n">
        <v>1</v>
      </c>
      <c r="L556" s="0" t="n">
        <v>0.999627598568245</v>
      </c>
      <c r="M556" s="0" t="n">
        <v>99.9999230152117</v>
      </c>
    </row>
    <row r="557" customFormat="false" ht="13" hidden="false" customHeight="false" outlineLevel="0" collapsed="false">
      <c r="A557" s="0" t="s">
        <v>23</v>
      </c>
      <c r="B557" s="0" t="s">
        <v>1122</v>
      </c>
      <c r="C557" s="0" t="n">
        <v>9</v>
      </c>
      <c r="D557" s="0" t="n">
        <v>1.32547864506627</v>
      </c>
      <c r="E557" s="0" t="n">
        <v>0.603639056703812</v>
      </c>
      <c r="F557" s="0" t="s">
        <v>1123</v>
      </c>
      <c r="G557" s="0" t="n">
        <v>556</v>
      </c>
      <c r="H557" s="0" t="n">
        <v>255</v>
      </c>
      <c r="I557" s="0" t="n">
        <v>16881</v>
      </c>
      <c r="J557" s="0" t="n">
        <v>1.07158273381295</v>
      </c>
      <c r="K557" s="0" t="n">
        <v>1</v>
      </c>
      <c r="L557" s="0" t="n">
        <v>0.998539463099421</v>
      </c>
      <c r="M557" s="0" t="n">
        <v>99.9999271017863</v>
      </c>
    </row>
    <row r="558" customFormat="false" ht="13" hidden="false" customHeight="false" outlineLevel="0" collapsed="false">
      <c r="A558" s="0" t="s">
        <v>23</v>
      </c>
      <c r="B558" s="0" t="s">
        <v>1124</v>
      </c>
      <c r="C558" s="0" t="n">
        <v>4</v>
      </c>
      <c r="D558" s="0" t="n">
        <v>0.589101620029455</v>
      </c>
      <c r="E558" s="0" t="n">
        <v>0.608571924282703</v>
      </c>
      <c r="F558" s="0" t="s">
        <v>1125</v>
      </c>
      <c r="G558" s="0" t="n">
        <v>556</v>
      </c>
      <c r="H558" s="0" t="n">
        <v>95</v>
      </c>
      <c r="I558" s="0" t="n">
        <v>16881</v>
      </c>
      <c r="J558" s="0" t="n">
        <v>1.27837940174176</v>
      </c>
      <c r="K558" s="0" t="n">
        <v>1</v>
      </c>
      <c r="L558" s="0" t="n">
        <v>0.998580069873894</v>
      </c>
      <c r="M558" s="0" t="n">
        <v>99.9999397907225</v>
      </c>
    </row>
    <row r="559" customFormat="false" ht="13" hidden="false" customHeight="false" outlineLevel="0" collapsed="false">
      <c r="A559" s="0" t="s">
        <v>20</v>
      </c>
      <c r="B559" s="0" t="s">
        <v>1126</v>
      </c>
      <c r="C559" s="0" t="n">
        <v>5</v>
      </c>
      <c r="D559" s="0" t="n">
        <v>0.736377025036819</v>
      </c>
      <c r="E559" s="0" t="n">
        <v>0.553285391633834</v>
      </c>
      <c r="F559" s="0" t="s">
        <v>1127</v>
      </c>
      <c r="G559" s="0" t="n">
        <v>558</v>
      </c>
      <c r="H559" s="0" t="n">
        <v>118</v>
      </c>
      <c r="I559" s="0" t="n">
        <v>16792</v>
      </c>
      <c r="J559" s="0" t="n">
        <v>1.27513516797278</v>
      </c>
      <c r="K559" s="0" t="n">
        <v>1</v>
      </c>
      <c r="L559" s="0" t="n">
        <v>0.999667082451861</v>
      </c>
      <c r="M559" s="0" t="n">
        <v>99.9999402177275</v>
      </c>
    </row>
    <row r="560" customFormat="false" ht="13" hidden="false" customHeight="false" outlineLevel="0" collapsed="false">
      <c r="A560" s="0" t="s">
        <v>15</v>
      </c>
      <c r="B560" s="0" t="s">
        <v>1128</v>
      </c>
      <c r="C560" s="0" t="n">
        <v>5</v>
      </c>
      <c r="D560" s="0" t="n">
        <v>0.736377025036819</v>
      </c>
      <c r="E560" s="0" t="n">
        <v>0.649040952504077</v>
      </c>
      <c r="F560" s="0" t="s">
        <v>1129</v>
      </c>
      <c r="G560" s="0" t="n">
        <v>589</v>
      </c>
      <c r="H560" s="0" t="n">
        <v>137</v>
      </c>
      <c r="I560" s="0" t="n">
        <v>18224</v>
      </c>
      <c r="J560" s="0" t="n">
        <v>1.12921814779473</v>
      </c>
      <c r="K560" s="0" t="n">
        <v>1</v>
      </c>
      <c r="L560" s="0" t="n">
        <v>0.982608375585378</v>
      </c>
      <c r="M560" s="0" t="n">
        <v>99.9999418093051</v>
      </c>
    </row>
    <row r="561" customFormat="false" ht="13" hidden="false" customHeight="false" outlineLevel="0" collapsed="false">
      <c r="A561" s="0" t="s">
        <v>15</v>
      </c>
      <c r="B561" s="0" t="s">
        <v>1130</v>
      </c>
      <c r="C561" s="0" t="n">
        <v>3</v>
      </c>
      <c r="D561" s="0" t="n">
        <v>0.441826215022091</v>
      </c>
      <c r="E561" s="0" t="n">
        <v>0.649296202329243</v>
      </c>
      <c r="F561" s="0" t="s">
        <v>1131</v>
      </c>
      <c r="G561" s="0" t="n">
        <v>589</v>
      </c>
      <c r="H561" s="0" t="n">
        <v>68</v>
      </c>
      <c r="I561" s="0" t="n">
        <v>18224</v>
      </c>
      <c r="J561" s="0" t="n">
        <v>1.36502546689304</v>
      </c>
      <c r="K561" s="0" t="n">
        <v>1</v>
      </c>
      <c r="L561" s="0" t="n">
        <v>0.981884443208388</v>
      </c>
      <c r="M561" s="0" t="n">
        <v>99.9999423869172</v>
      </c>
    </row>
    <row r="562" customFormat="false" ht="13" hidden="false" customHeight="false" outlineLevel="0" collapsed="false">
      <c r="A562" s="0" t="s">
        <v>20</v>
      </c>
      <c r="B562" s="0" t="s">
        <v>1132</v>
      </c>
      <c r="C562" s="0" t="n">
        <v>3</v>
      </c>
      <c r="D562" s="0" t="n">
        <v>0.441826215022091</v>
      </c>
      <c r="E562" s="0" t="n">
        <v>0.55866718566302</v>
      </c>
      <c r="F562" s="0" t="s">
        <v>1133</v>
      </c>
      <c r="G562" s="0" t="n">
        <v>558</v>
      </c>
      <c r="H562" s="0" t="n">
        <v>56</v>
      </c>
      <c r="I562" s="0" t="n">
        <v>16792</v>
      </c>
      <c r="J562" s="0" t="n">
        <v>1.61213517665131</v>
      </c>
      <c r="K562" s="0" t="n">
        <v>1</v>
      </c>
      <c r="L562" s="0" t="n">
        <v>0.99969587334023</v>
      </c>
      <c r="M562" s="0" t="n">
        <v>99.9999518090869</v>
      </c>
    </row>
    <row r="563" customFormat="false" ht="13" hidden="false" customHeight="false" outlineLevel="0" collapsed="false">
      <c r="A563" s="0" t="s">
        <v>20</v>
      </c>
      <c r="B563" s="0" t="s">
        <v>1134</v>
      </c>
      <c r="C563" s="0" t="n">
        <v>3</v>
      </c>
      <c r="D563" s="0" t="n">
        <v>0.441826215022091</v>
      </c>
      <c r="E563" s="0" t="n">
        <v>0.55866718566302</v>
      </c>
      <c r="F563" s="0" t="s">
        <v>1135</v>
      </c>
      <c r="G563" s="0" t="n">
        <v>558</v>
      </c>
      <c r="H563" s="0" t="n">
        <v>56</v>
      </c>
      <c r="I563" s="0" t="n">
        <v>16792</v>
      </c>
      <c r="J563" s="0" t="n">
        <v>1.61213517665131</v>
      </c>
      <c r="K563" s="0" t="n">
        <v>1</v>
      </c>
      <c r="L563" s="0" t="n">
        <v>0.99969587334023</v>
      </c>
      <c r="M563" s="0" t="n">
        <v>99.9999518090869</v>
      </c>
    </row>
    <row r="564" customFormat="false" ht="13" hidden="false" customHeight="false" outlineLevel="0" collapsed="false">
      <c r="A564" s="0" t="s">
        <v>23</v>
      </c>
      <c r="B564" s="0" t="s">
        <v>1136</v>
      </c>
      <c r="C564" s="0" t="n">
        <v>4</v>
      </c>
      <c r="D564" s="0" t="n">
        <v>0.589101620029455</v>
      </c>
      <c r="E564" s="0" t="n">
        <v>0.622691260220067</v>
      </c>
      <c r="F564" s="0" t="s">
        <v>1137</v>
      </c>
      <c r="G564" s="0" t="n">
        <v>556</v>
      </c>
      <c r="H564" s="0" t="n">
        <v>97</v>
      </c>
      <c r="I564" s="0" t="n">
        <v>16881</v>
      </c>
      <c r="J564" s="0" t="n">
        <v>1.25202106356152</v>
      </c>
      <c r="K564" s="0" t="n">
        <v>1</v>
      </c>
      <c r="L564" s="0" t="n">
        <v>0.998832151816284</v>
      </c>
      <c r="M564" s="0" t="n">
        <v>99.999965642327</v>
      </c>
    </row>
    <row r="565" customFormat="false" ht="13" hidden="false" customHeight="false" outlineLevel="0" collapsed="false">
      <c r="A565" s="0" t="s">
        <v>15</v>
      </c>
      <c r="B565" s="0" t="s">
        <v>1138</v>
      </c>
      <c r="C565" s="0" t="n">
        <v>9</v>
      </c>
      <c r="D565" s="0" t="n">
        <v>1.32547864506627</v>
      </c>
      <c r="E565" s="0" t="n">
        <v>0.662463927893002</v>
      </c>
      <c r="F565" s="0" t="s">
        <v>1139</v>
      </c>
      <c r="G565" s="0" t="n">
        <v>589</v>
      </c>
      <c r="H565" s="0" t="n">
        <v>274</v>
      </c>
      <c r="I565" s="0" t="n">
        <v>18224</v>
      </c>
      <c r="J565" s="0" t="n">
        <v>1.01629633301526</v>
      </c>
      <c r="K565" s="0" t="n">
        <v>1</v>
      </c>
      <c r="L565" s="0" t="n">
        <v>0.983645465970886</v>
      </c>
      <c r="M565" s="0" t="n">
        <v>99.9999659093922</v>
      </c>
    </row>
    <row r="566" customFormat="false" ht="13" hidden="false" customHeight="false" outlineLevel="0" collapsed="false">
      <c r="A566" s="0" t="s">
        <v>20</v>
      </c>
      <c r="B566" s="0" t="s">
        <v>1140</v>
      </c>
      <c r="C566" s="0" t="n">
        <v>3</v>
      </c>
      <c r="D566" s="0" t="n">
        <v>0.441826215022091</v>
      </c>
      <c r="E566" s="0" t="n">
        <v>0.568321264593684</v>
      </c>
      <c r="F566" s="0" t="s">
        <v>1141</v>
      </c>
      <c r="G566" s="0" t="n">
        <v>558</v>
      </c>
      <c r="H566" s="0" t="n">
        <v>57</v>
      </c>
      <c r="I566" s="0" t="n">
        <v>16792</v>
      </c>
      <c r="J566" s="0" t="n">
        <v>1.58385210337672</v>
      </c>
      <c r="K566" s="0" t="n">
        <v>1</v>
      </c>
      <c r="L566" s="0" t="n">
        <v>0.999748095782478</v>
      </c>
      <c r="M566" s="0" t="n">
        <v>99.9999674799071</v>
      </c>
    </row>
    <row r="567" customFormat="false" ht="13" hidden="false" customHeight="false" outlineLevel="0" collapsed="false">
      <c r="A567" s="0" t="s">
        <v>20</v>
      </c>
      <c r="B567" s="0" t="s">
        <v>1142</v>
      </c>
      <c r="C567" s="0" t="n">
        <v>3</v>
      </c>
      <c r="D567" s="0" t="n">
        <v>0.441826215022091</v>
      </c>
      <c r="E567" s="0" t="n">
        <v>0.568321264593684</v>
      </c>
      <c r="F567" s="0" t="s">
        <v>1143</v>
      </c>
      <c r="G567" s="0" t="n">
        <v>558</v>
      </c>
      <c r="H567" s="0" t="n">
        <v>57</v>
      </c>
      <c r="I567" s="0" t="n">
        <v>16792</v>
      </c>
      <c r="J567" s="0" t="n">
        <v>1.58385210337672</v>
      </c>
      <c r="K567" s="0" t="n">
        <v>1</v>
      </c>
      <c r="L567" s="0" t="n">
        <v>0.999748095782478</v>
      </c>
      <c r="M567" s="0" t="n">
        <v>99.9999674799071</v>
      </c>
    </row>
    <row r="568" customFormat="false" ht="13" hidden="false" customHeight="false" outlineLevel="0" collapsed="false">
      <c r="A568" s="0" t="s">
        <v>20</v>
      </c>
      <c r="B568" s="0" t="s">
        <v>1144</v>
      </c>
      <c r="C568" s="0" t="n">
        <v>4</v>
      </c>
      <c r="D568" s="0" t="n">
        <v>0.589101620029455</v>
      </c>
      <c r="E568" s="0" t="n">
        <v>0.570235137687275</v>
      </c>
      <c r="F568" s="0" t="s">
        <v>1145</v>
      </c>
      <c r="G568" s="0" t="n">
        <v>558</v>
      </c>
      <c r="H568" s="0" t="n">
        <v>89</v>
      </c>
      <c r="I568" s="0" t="n">
        <v>16792</v>
      </c>
      <c r="J568" s="0" t="n">
        <v>1.35250291973743</v>
      </c>
      <c r="K568" s="0" t="n">
        <v>1</v>
      </c>
      <c r="L568" s="0" t="n">
        <v>0.999751427864636</v>
      </c>
      <c r="M568" s="0" t="n">
        <v>99.9999699506219</v>
      </c>
    </row>
    <row r="569" customFormat="false" ht="13" hidden="false" customHeight="false" outlineLevel="0" collapsed="false">
      <c r="A569" s="0" t="s">
        <v>20</v>
      </c>
      <c r="B569" s="0" t="s">
        <v>1146</v>
      </c>
      <c r="C569" s="0" t="n">
        <v>4</v>
      </c>
      <c r="D569" s="0" t="n">
        <v>0.589101620029455</v>
      </c>
      <c r="E569" s="0" t="n">
        <v>0.570235137687275</v>
      </c>
      <c r="F569" s="0" t="s">
        <v>1147</v>
      </c>
      <c r="G569" s="0" t="n">
        <v>558</v>
      </c>
      <c r="H569" s="0" t="n">
        <v>89</v>
      </c>
      <c r="I569" s="0" t="n">
        <v>16792</v>
      </c>
      <c r="J569" s="0" t="n">
        <v>1.35250291973743</v>
      </c>
      <c r="K569" s="0" t="n">
        <v>1</v>
      </c>
      <c r="L569" s="0" t="n">
        <v>0.999751427864636</v>
      </c>
      <c r="M569" s="0" t="n">
        <v>99.9999699506219</v>
      </c>
    </row>
    <row r="570" customFormat="false" ht="13" hidden="false" customHeight="false" outlineLevel="0" collapsed="false">
      <c r="A570" s="0" t="s">
        <v>20</v>
      </c>
      <c r="B570" s="0" t="s">
        <v>1148</v>
      </c>
      <c r="C570" s="0" t="n">
        <v>5</v>
      </c>
      <c r="D570" s="0" t="n">
        <v>0.736377025036819</v>
      </c>
      <c r="E570" s="0" t="n">
        <v>0.573225300341102</v>
      </c>
      <c r="F570" s="0" t="s">
        <v>1149</v>
      </c>
      <c r="G570" s="0" t="n">
        <v>558</v>
      </c>
      <c r="H570" s="0" t="n">
        <v>121</v>
      </c>
      <c r="I570" s="0" t="n">
        <v>16792</v>
      </c>
      <c r="J570" s="0" t="n">
        <v>1.2435202464528</v>
      </c>
      <c r="K570" s="0" t="n">
        <v>1</v>
      </c>
      <c r="L570" s="0" t="n">
        <v>0.999760714639893</v>
      </c>
      <c r="M570" s="0" t="n">
        <v>99.9999734592052</v>
      </c>
    </row>
    <row r="571" customFormat="false" ht="13" hidden="false" customHeight="false" outlineLevel="0" collapsed="false">
      <c r="A571" s="0" t="s">
        <v>20</v>
      </c>
      <c r="B571" s="0" t="s">
        <v>1150</v>
      </c>
      <c r="C571" s="0" t="n">
        <v>5</v>
      </c>
      <c r="D571" s="0" t="n">
        <v>0.736377025036819</v>
      </c>
      <c r="E571" s="0" t="n">
        <v>0.573225300341102</v>
      </c>
      <c r="F571" s="0" t="s">
        <v>1151</v>
      </c>
      <c r="G571" s="0" t="n">
        <v>558</v>
      </c>
      <c r="H571" s="0" t="n">
        <v>121</v>
      </c>
      <c r="I571" s="0" t="n">
        <v>16792</v>
      </c>
      <c r="J571" s="0" t="n">
        <v>1.2435202464528</v>
      </c>
      <c r="K571" s="0" t="n">
        <v>1</v>
      </c>
      <c r="L571" s="0" t="n">
        <v>0.999760714639893</v>
      </c>
      <c r="M571" s="0" t="n">
        <v>99.9999734592052</v>
      </c>
    </row>
    <row r="572" customFormat="false" ht="13" hidden="false" customHeight="false" outlineLevel="0" collapsed="false">
      <c r="A572" s="0" t="s">
        <v>20</v>
      </c>
      <c r="B572" s="0" t="s">
        <v>1152</v>
      </c>
      <c r="C572" s="0" t="n">
        <v>3</v>
      </c>
      <c r="D572" s="0" t="n">
        <v>0.441826215022091</v>
      </c>
      <c r="E572" s="0" t="n">
        <v>0.577821852376561</v>
      </c>
      <c r="F572" s="0" t="s">
        <v>1153</v>
      </c>
      <c r="G572" s="0" t="n">
        <v>558</v>
      </c>
      <c r="H572" s="0" t="n">
        <v>58</v>
      </c>
      <c r="I572" s="0" t="n">
        <v>16792</v>
      </c>
      <c r="J572" s="0" t="n">
        <v>1.55654430849092</v>
      </c>
      <c r="K572" s="0" t="n">
        <v>1</v>
      </c>
      <c r="L572" s="0" t="n">
        <v>0.999778078001955</v>
      </c>
      <c r="M572" s="0" t="n">
        <v>99.999978108116</v>
      </c>
    </row>
    <row r="573" customFormat="false" ht="13" hidden="false" customHeight="false" outlineLevel="0" collapsed="false">
      <c r="A573" s="0" t="s">
        <v>20</v>
      </c>
      <c r="B573" s="0" t="s">
        <v>1154</v>
      </c>
      <c r="C573" s="0" t="n">
        <v>3</v>
      </c>
      <c r="D573" s="0" t="n">
        <v>0.441826215022091</v>
      </c>
      <c r="E573" s="0" t="n">
        <v>0.577821852376561</v>
      </c>
      <c r="F573" s="0" t="s">
        <v>1155</v>
      </c>
      <c r="G573" s="0" t="n">
        <v>558</v>
      </c>
      <c r="H573" s="0" t="n">
        <v>58</v>
      </c>
      <c r="I573" s="0" t="n">
        <v>16792</v>
      </c>
      <c r="J573" s="0" t="n">
        <v>1.55654430849092</v>
      </c>
      <c r="K573" s="0" t="n">
        <v>1</v>
      </c>
      <c r="L573" s="0" t="n">
        <v>0.999778078001955</v>
      </c>
      <c r="M573" s="0" t="n">
        <v>99.999978108116</v>
      </c>
    </row>
    <row r="574" customFormat="false" ht="13" hidden="false" customHeight="false" outlineLevel="0" collapsed="false">
      <c r="A574" s="0" t="s">
        <v>23</v>
      </c>
      <c r="B574" s="0" t="s">
        <v>1156</v>
      </c>
      <c r="C574" s="0" t="n">
        <v>5</v>
      </c>
      <c r="D574" s="0" t="n">
        <v>0.736377025036819</v>
      </c>
      <c r="E574" s="0" t="n">
        <v>0.634864813680281</v>
      </c>
      <c r="F574" s="0" t="s">
        <v>1157</v>
      </c>
      <c r="G574" s="0" t="n">
        <v>556</v>
      </c>
      <c r="H574" s="0" t="n">
        <v>132</v>
      </c>
      <c r="I574" s="0" t="n">
        <v>16881</v>
      </c>
      <c r="J574" s="0" t="n">
        <v>1.15005722694572</v>
      </c>
      <c r="K574" s="0" t="n">
        <v>1</v>
      </c>
      <c r="L574" s="0" t="n">
        <v>0.999009679535501</v>
      </c>
      <c r="M574" s="0" t="n">
        <v>99.9999791778403</v>
      </c>
    </row>
    <row r="575" customFormat="false" ht="13" hidden="false" customHeight="false" outlineLevel="0" collapsed="false">
      <c r="A575" s="0" t="s">
        <v>23</v>
      </c>
      <c r="B575" s="0" t="s">
        <v>1158</v>
      </c>
      <c r="C575" s="0" t="n">
        <v>3</v>
      </c>
      <c r="D575" s="0" t="n">
        <v>0.441826215022091</v>
      </c>
      <c r="E575" s="0" t="n">
        <v>0.635148223534496</v>
      </c>
      <c r="F575" s="0" t="s">
        <v>1159</v>
      </c>
      <c r="G575" s="0" t="n">
        <v>556</v>
      </c>
      <c r="H575" s="0" t="n">
        <v>65</v>
      </c>
      <c r="I575" s="0" t="n">
        <v>16881</v>
      </c>
      <c r="J575" s="0" t="n">
        <v>1.40130049806309</v>
      </c>
      <c r="K575" s="0" t="n">
        <v>1</v>
      </c>
      <c r="L575" s="0" t="n">
        <v>0.998952710093642</v>
      </c>
      <c r="M575" s="0" t="n">
        <v>99.9999794232726</v>
      </c>
    </row>
    <row r="576" customFormat="false" ht="13" hidden="false" customHeight="false" outlineLevel="0" collapsed="false">
      <c r="A576" s="0" t="s">
        <v>15</v>
      </c>
      <c r="B576" s="0" t="s">
        <v>1160</v>
      </c>
      <c r="C576" s="0" t="n">
        <v>165</v>
      </c>
      <c r="D576" s="0" t="n">
        <v>24.300441826215</v>
      </c>
      <c r="E576" s="0" t="n">
        <v>0.676381761071172</v>
      </c>
      <c r="F576" s="0" t="s">
        <v>1161</v>
      </c>
      <c r="G576" s="0" t="n">
        <v>589</v>
      </c>
      <c r="H576" s="0" t="n">
        <v>5222</v>
      </c>
      <c r="I576" s="0" t="n">
        <v>18224</v>
      </c>
      <c r="J576" s="0" t="n">
        <v>0.977632180425118</v>
      </c>
      <c r="K576" s="0" t="n">
        <v>1</v>
      </c>
      <c r="L576" s="0" t="n">
        <v>0.985414776109828</v>
      </c>
      <c r="M576" s="0" t="n">
        <v>99.9999808621748</v>
      </c>
    </row>
    <row r="577" customFormat="false" ht="13" hidden="false" customHeight="false" outlineLevel="0" collapsed="false">
      <c r="A577" s="0" t="s">
        <v>15</v>
      </c>
      <c r="B577" s="0" t="s">
        <v>1162</v>
      </c>
      <c r="C577" s="0" t="n">
        <v>10</v>
      </c>
      <c r="D577" s="0" t="n">
        <v>1.47275405007364</v>
      </c>
      <c r="E577" s="0" t="n">
        <v>0.676739659389405</v>
      </c>
      <c r="F577" s="0" t="s">
        <v>1163</v>
      </c>
      <c r="G577" s="0" t="n">
        <v>589</v>
      </c>
      <c r="H577" s="0" t="n">
        <v>311</v>
      </c>
      <c r="I577" s="0" t="n">
        <v>18224</v>
      </c>
      <c r="J577" s="0" t="n">
        <v>0.994873866545838</v>
      </c>
      <c r="K577" s="0" t="n">
        <v>1</v>
      </c>
      <c r="L577" s="0" t="n">
        <v>0.984820519317114</v>
      </c>
      <c r="M577" s="0" t="n">
        <v>99.9999811503451</v>
      </c>
    </row>
    <row r="578" customFormat="false" ht="13" hidden="false" customHeight="false" outlineLevel="0" collapsed="false">
      <c r="A578" s="0" t="s">
        <v>20</v>
      </c>
      <c r="B578" s="0" t="s">
        <v>1164</v>
      </c>
      <c r="C578" s="0" t="n">
        <v>8</v>
      </c>
      <c r="D578" s="0" t="n">
        <v>1.17820324005891</v>
      </c>
      <c r="E578" s="0" t="n">
        <v>0.583397681675793</v>
      </c>
      <c r="F578" s="0" t="s">
        <v>1165</v>
      </c>
      <c r="G578" s="0" t="n">
        <v>558</v>
      </c>
      <c r="H578" s="0" t="n">
        <v>217</v>
      </c>
      <c r="I578" s="0" t="n">
        <v>16792</v>
      </c>
      <c r="J578" s="0" t="n">
        <v>1.10942635812563</v>
      </c>
      <c r="K578" s="0" t="n">
        <v>1</v>
      </c>
      <c r="L578" s="0" t="n">
        <v>0.999798947738153</v>
      </c>
      <c r="M578" s="0" t="n">
        <v>99.9999827175895</v>
      </c>
    </row>
    <row r="579" customFormat="false" ht="13" hidden="false" customHeight="false" outlineLevel="0" collapsed="false">
      <c r="A579" s="0" t="s">
        <v>15</v>
      </c>
      <c r="B579" s="0" t="s">
        <v>1166</v>
      </c>
      <c r="C579" s="0" t="n">
        <v>13</v>
      </c>
      <c r="D579" s="0" t="n">
        <v>1.91458026509573</v>
      </c>
      <c r="E579" s="0" t="n">
        <v>0.682090406245062</v>
      </c>
      <c r="F579" s="0" t="s">
        <v>1167</v>
      </c>
      <c r="G579" s="0" t="n">
        <v>589</v>
      </c>
      <c r="H579" s="0" t="n">
        <v>412</v>
      </c>
      <c r="I579" s="0" t="n">
        <v>18224</v>
      </c>
      <c r="J579" s="0" t="n">
        <v>0.976280350107966</v>
      </c>
      <c r="K579" s="0" t="n">
        <v>1</v>
      </c>
      <c r="L579" s="0" t="n">
        <v>0.985092561437004</v>
      </c>
      <c r="M579" s="0" t="n">
        <v>99.9999850061658</v>
      </c>
    </row>
    <row r="580" customFormat="false" ht="13" hidden="false" customHeight="false" outlineLevel="0" collapsed="false">
      <c r="A580" s="0" t="s">
        <v>20</v>
      </c>
      <c r="B580" s="0" t="s">
        <v>1168</v>
      </c>
      <c r="C580" s="0" t="n">
        <v>7</v>
      </c>
      <c r="D580" s="0" t="n">
        <v>1.03092783505155</v>
      </c>
      <c r="E580" s="0" t="n">
        <v>0.590515316517536</v>
      </c>
      <c r="F580" s="0" t="s">
        <v>1169</v>
      </c>
      <c r="G580" s="0" t="n">
        <v>558</v>
      </c>
      <c r="H580" s="0" t="n">
        <v>187</v>
      </c>
      <c r="I580" s="0" t="n">
        <v>16792</v>
      </c>
      <c r="J580" s="0" t="n">
        <v>1.12648304678665</v>
      </c>
      <c r="K580" s="0" t="n">
        <v>1</v>
      </c>
      <c r="L580" s="0" t="n">
        <v>0.999819001494615</v>
      </c>
      <c r="M580" s="0" t="n">
        <v>99.9999872791005</v>
      </c>
    </row>
    <row r="581" customFormat="false" ht="13" hidden="false" customHeight="false" outlineLevel="0" collapsed="false">
      <c r="A581" s="0" t="s">
        <v>23</v>
      </c>
      <c r="B581" s="0" t="s">
        <v>1170</v>
      </c>
      <c r="C581" s="0" t="n">
        <v>5</v>
      </c>
      <c r="D581" s="0" t="n">
        <v>0.736377025036819</v>
      </c>
      <c r="E581" s="0" t="n">
        <v>0.646575721185623</v>
      </c>
      <c r="F581" s="0" t="s">
        <v>1171</v>
      </c>
      <c r="G581" s="0" t="n">
        <v>556</v>
      </c>
      <c r="H581" s="0" t="n">
        <v>134</v>
      </c>
      <c r="I581" s="0" t="n">
        <v>16881</v>
      </c>
      <c r="J581" s="0" t="n">
        <v>1.13289219370772</v>
      </c>
      <c r="K581" s="0" t="n">
        <v>1</v>
      </c>
      <c r="L581" s="0" t="n">
        <v>0.999102608969592</v>
      </c>
      <c r="M581" s="0" t="n">
        <v>99.9999873427568</v>
      </c>
    </row>
    <row r="582" customFormat="false" ht="13" hidden="false" customHeight="false" outlineLevel="0" collapsed="false">
      <c r="A582" s="0" t="s">
        <v>20</v>
      </c>
      <c r="B582" s="0" t="s">
        <v>1172</v>
      </c>
      <c r="C582" s="0" t="n">
        <v>4</v>
      </c>
      <c r="D582" s="0" t="n">
        <v>0.589101620029455</v>
      </c>
      <c r="E582" s="0" t="n">
        <v>0.592825604432728</v>
      </c>
      <c r="F582" s="0" t="s">
        <v>1173</v>
      </c>
      <c r="G582" s="0" t="n">
        <v>558</v>
      </c>
      <c r="H582" s="0" t="n">
        <v>92</v>
      </c>
      <c r="I582" s="0" t="n">
        <v>16792</v>
      </c>
      <c r="J582" s="0" t="n">
        <v>1.30839956365903</v>
      </c>
      <c r="K582" s="0" t="n">
        <v>1</v>
      </c>
      <c r="L582" s="0" t="n">
        <v>0.999823209594378</v>
      </c>
      <c r="M582" s="0" t="n">
        <v>99.9999884967115</v>
      </c>
    </row>
    <row r="583" customFormat="false" ht="13" hidden="false" customHeight="false" outlineLevel="0" collapsed="false">
      <c r="A583" s="0" t="s">
        <v>23</v>
      </c>
      <c r="B583" s="0" t="s">
        <v>1174</v>
      </c>
      <c r="C583" s="0" t="n">
        <v>48</v>
      </c>
      <c r="D583" s="0" t="n">
        <v>7.06921944035346</v>
      </c>
      <c r="E583" s="0" t="n">
        <v>0.650361288791407</v>
      </c>
      <c r="F583" s="0" t="s">
        <v>1175</v>
      </c>
      <c r="G583" s="0" t="n">
        <v>556</v>
      </c>
      <c r="H583" s="0" t="n">
        <v>1495</v>
      </c>
      <c r="I583" s="0" t="n">
        <v>16881</v>
      </c>
      <c r="J583" s="0" t="n">
        <v>0.974817737783018</v>
      </c>
      <c r="K583" s="0" t="n">
        <v>1</v>
      </c>
      <c r="L583" s="0" t="n">
        <v>0.999112428168256</v>
      </c>
      <c r="M583" s="0" t="n">
        <v>99.9999892620394</v>
      </c>
    </row>
    <row r="584" customFormat="false" ht="13" hidden="false" customHeight="false" outlineLevel="0" collapsed="false">
      <c r="A584" s="0" t="s">
        <v>20</v>
      </c>
      <c r="B584" s="0" t="s">
        <v>1176</v>
      </c>
      <c r="C584" s="0" t="n">
        <v>3</v>
      </c>
      <c r="D584" s="0" t="n">
        <v>0.441826215022091</v>
      </c>
      <c r="E584" s="0" t="n">
        <v>0.596360927414414</v>
      </c>
      <c r="F584" s="0" t="s">
        <v>1177</v>
      </c>
      <c r="G584" s="0" t="n">
        <v>558</v>
      </c>
      <c r="H584" s="0" t="n">
        <v>60</v>
      </c>
      <c r="I584" s="0" t="n">
        <v>16792</v>
      </c>
      <c r="J584" s="0" t="n">
        <v>1.50465949820789</v>
      </c>
      <c r="K584" s="0" t="n">
        <v>1</v>
      </c>
      <c r="L584" s="0" t="n">
        <v>0.999832285522936</v>
      </c>
      <c r="M584" s="0" t="n">
        <v>99.9999901491413</v>
      </c>
    </row>
    <row r="585" customFormat="false" ht="13" hidden="false" customHeight="false" outlineLevel="0" collapsed="false">
      <c r="A585" s="0" t="s">
        <v>15</v>
      </c>
      <c r="B585" s="0" t="s">
        <v>1178</v>
      </c>
      <c r="C585" s="0" t="n">
        <v>4</v>
      </c>
      <c r="D585" s="0" t="n">
        <v>0.589101620029455</v>
      </c>
      <c r="E585" s="0" t="n">
        <v>0.693589807974275</v>
      </c>
      <c r="F585" s="0" t="s">
        <v>1179</v>
      </c>
      <c r="G585" s="0" t="n">
        <v>589</v>
      </c>
      <c r="H585" s="0" t="n">
        <v>110</v>
      </c>
      <c r="I585" s="0" t="n">
        <v>18224</v>
      </c>
      <c r="J585" s="0" t="n">
        <v>1.12511189998457</v>
      </c>
      <c r="K585" s="0" t="n">
        <v>1</v>
      </c>
      <c r="L585" s="0" t="n">
        <v>0.986388130637723</v>
      </c>
      <c r="M585" s="0" t="n">
        <v>99.9999909525685</v>
      </c>
    </row>
    <row r="586" customFormat="false" ht="13" hidden="false" customHeight="false" outlineLevel="0" collapsed="false">
      <c r="A586" s="0" t="s">
        <v>20</v>
      </c>
      <c r="B586" s="0" t="s">
        <v>1180</v>
      </c>
      <c r="C586" s="0" t="n">
        <v>6</v>
      </c>
      <c r="D586" s="0" t="n">
        <v>0.883652430044183</v>
      </c>
      <c r="E586" s="0" t="n">
        <v>0.599542741689966</v>
      </c>
      <c r="F586" s="0" t="s">
        <v>1181</v>
      </c>
      <c r="G586" s="0" t="n">
        <v>558</v>
      </c>
      <c r="H586" s="0" t="n">
        <v>157</v>
      </c>
      <c r="I586" s="0" t="n">
        <v>16792</v>
      </c>
      <c r="J586" s="0" t="n">
        <v>1.15005821519074</v>
      </c>
      <c r="K586" s="0" t="n">
        <v>1</v>
      </c>
      <c r="L586" s="0" t="n">
        <v>0.999839605550455</v>
      </c>
      <c r="M586" s="0" t="n">
        <v>99.9999914423557</v>
      </c>
    </row>
    <row r="587" customFormat="false" ht="13" hidden="false" customHeight="false" outlineLevel="0" collapsed="false">
      <c r="A587" s="0" t="s">
        <v>23</v>
      </c>
      <c r="B587" s="0" t="s">
        <v>1182</v>
      </c>
      <c r="C587" s="0" t="n">
        <v>4</v>
      </c>
      <c r="D587" s="0" t="n">
        <v>0.589101620029455</v>
      </c>
      <c r="E587" s="0" t="n">
        <v>0.656445970430551</v>
      </c>
      <c r="F587" s="0" t="s">
        <v>1183</v>
      </c>
      <c r="G587" s="0" t="n">
        <v>556</v>
      </c>
      <c r="H587" s="0" t="n">
        <v>102</v>
      </c>
      <c r="I587" s="0" t="n">
        <v>16881</v>
      </c>
      <c r="J587" s="0" t="n">
        <v>1.19064748201439</v>
      </c>
      <c r="K587" s="0" t="n">
        <v>1</v>
      </c>
      <c r="L587" s="0" t="n">
        <v>0.999160603481576</v>
      </c>
      <c r="M587" s="0" t="n">
        <v>99.9999917871523</v>
      </c>
    </row>
    <row r="588" customFormat="false" ht="13" hidden="false" customHeight="false" outlineLevel="0" collapsed="false">
      <c r="A588" s="0" t="s">
        <v>23</v>
      </c>
      <c r="B588" s="0" t="s">
        <v>1184</v>
      </c>
      <c r="C588" s="0" t="n">
        <v>7</v>
      </c>
      <c r="D588" s="0" t="n">
        <v>1.03092783505155</v>
      </c>
      <c r="E588" s="0" t="n">
        <v>0.661059095377413</v>
      </c>
      <c r="F588" s="0" t="s">
        <v>1185</v>
      </c>
      <c r="G588" s="0" t="n">
        <v>556</v>
      </c>
      <c r="H588" s="0" t="n">
        <v>203</v>
      </c>
      <c r="I588" s="0" t="n">
        <v>16881</v>
      </c>
      <c r="J588" s="0" t="n">
        <v>1.04694864797817</v>
      </c>
      <c r="K588" s="0" t="n">
        <v>1</v>
      </c>
      <c r="L588" s="0" t="n">
        <v>0.999184038616196</v>
      </c>
      <c r="M588" s="0" t="n">
        <v>99.9999933190113</v>
      </c>
    </row>
    <row r="589" customFormat="false" ht="13" hidden="false" customHeight="false" outlineLevel="0" collapsed="false">
      <c r="A589" s="0" t="s">
        <v>20</v>
      </c>
      <c r="B589" s="0" t="s">
        <v>1186</v>
      </c>
      <c r="C589" s="0" t="n">
        <v>3</v>
      </c>
      <c r="D589" s="0" t="n">
        <v>0.441826215022091</v>
      </c>
      <c r="E589" s="0" t="n">
        <v>0.605399085421122</v>
      </c>
      <c r="F589" s="0" t="s">
        <v>1187</v>
      </c>
      <c r="G589" s="0" t="n">
        <v>558</v>
      </c>
      <c r="H589" s="0" t="n">
        <v>61</v>
      </c>
      <c r="I589" s="0" t="n">
        <v>16792</v>
      </c>
      <c r="J589" s="0" t="n">
        <v>1.47999294905694</v>
      </c>
      <c r="K589" s="0" t="n">
        <v>1</v>
      </c>
      <c r="L589" s="0" t="n">
        <v>0.999856195135529</v>
      </c>
      <c r="M589" s="0" t="n">
        <v>99.9999934146523</v>
      </c>
    </row>
    <row r="590" customFormat="false" ht="13" hidden="false" customHeight="false" outlineLevel="0" collapsed="false">
      <c r="A590" s="0" t="s">
        <v>20</v>
      </c>
      <c r="B590" s="0" t="s">
        <v>1188</v>
      </c>
      <c r="C590" s="0" t="n">
        <v>3</v>
      </c>
      <c r="D590" s="0" t="n">
        <v>0.441826215022091</v>
      </c>
      <c r="E590" s="0" t="n">
        <v>0.605399085421122</v>
      </c>
      <c r="F590" s="0" t="s">
        <v>1189</v>
      </c>
      <c r="G590" s="0" t="n">
        <v>558</v>
      </c>
      <c r="H590" s="0" t="n">
        <v>61</v>
      </c>
      <c r="I590" s="0" t="n">
        <v>16792</v>
      </c>
      <c r="J590" s="0" t="n">
        <v>1.47999294905694</v>
      </c>
      <c r="K590" s="0" t="n">
        <v>1</v>
      </c>
      <c r="L590" s="0" t="n">
        <v>0.999856195135529</v>
      </c>
      <c r="M590" s="0" t="n">
        <v>99.9999934146523</v>
      </c>
    </row>
    <row r="591" customFormat="false" ht="13" hidden="false" customHeight="false" outlineLevel="0" collapsed="false">
      <c r="A591" s="0" t="s">
        <v>20</v>
      </c>
      <c r="B591" s="0" t="s">
        <v>1190</v>
      </c>
      <c r="C591" s="0" t="n">
        <v>3</v>
      </c>
      <c r="D591" s="0" t="n">
        <v>0.441826215022091</v>
      </c>
      <c r="E591" s="0" t="n">
        <v>0.605399085421122</v>
      </c>
      <c r="F591" s="0" t="s">
        <v>1191</v>
      </c>
      <c r="G591" s="0" t="n">
        <v>558</v>
      </c>
      <c r="H591" s="0" t="n">
        <v>61</v>
      </c>
      <c r="I591" s="0" t="n">
        <v>16792</v>
      </c>
      <c r="J591" s="0" t="n">
        <v>1.47999294905694</v>
      </c>
      <c r="K591" s="0" t="n">
        <v>1</v>
      </c>
      <c r="L591" s="0" t="n">
        <v>0.999856195135529</v>
      </c>
      <c r="M591" s="0" t="n">
        <v>99.9999934146523</v>
      </c>
    </row>
    <row r="592" customFormat="false" ht="13" hidden="false" customHeight="false" outlineLevel="0" collapsed="false">
      <c r="A592" s="0" t="s">
        <v>15</v>
      </c>
      <c r="B592" s="0" t="s">
        <v>1192</v>
      </c>
      <c r="C592" s="0" t="n">
        <v>3</v>
      </c>
      <c r="D592" s="0" t="n">
        <v>0.441826215022091</v>
      </c>
      <c r="E592" s="0" t="n">
        <v>0.701488268722444</v>
      </c>
      <c r="F592" s="0" t="s">
        <v>1193</v>
      </c>
      <c r="G592" s="0" t="n">
        <v>589</v>
      </c>
      <c r="H592" s="0" t="n">
        <v>75</v>
      </c>
      <c r="I592" s="0" t="n">
        <v>18224</v>
      </c>
      <c r="J592" s="0" t="n">
        <v>1.23762308998302</v>
      </c>
      <c r="K592" s="0" t="n">
        <v>1</v>
      </c>
      <c r="L592" s="0" t="n">
        <v>0.987058565466817</v>
      </c>
      <c r="M592" s="0" t="n">
        <v>99.999993675679</v>
      </c>
    </row>
    <row r="593" customFormat="false" ht="13" hidden="false" customHeight="false" outlineLevel="0" collapsed="false">
      <c r="A593" s="0" t="s">
        <v>15</v>
      </c>
      <c r="B593" s="0" t="s">
        <v>1194</v>
      </c>
      <c r="C593" s="0" t="n">
        <v>3</v>
      </c>
      <c r="D593" s="0" t="n">
        <v>0.441826215022091</v>
      </c>
      <c r="E593" s="0" t="n">
        <v>0.701488268722444</v>
      </c>
      <c r="F593" s="0" t="s">
        <v>1195</v>
      </c>
      <c r="G593" s="0" t="n">
        <v>589</v>
      </c>
      <c r="H593" s="0" t="n">
        <v>75</v>
      </c>
      <c r="I593" s="0" t="n">
        <v>18224</v>
      </c>
      <c r="J593" s="0" t="n">
        <v>1.23762308998302</v>
      </c>
      <c r="K593" s="0" t="n">
        <v>1</v>
      </c>
      <c r="L593" s="0" t="n">
        <v>0.987058565466817</v>
      </c>
      <c r="M593" s="0" t="n">
        <v>99.999993675679</v>
      </c>
    </row>
    <row r="594" customFormat="false" ht="13" hidden="false" customHeight="false" outlineLevel="0" collapsed="false">
      <c r="A594" s="0" t="s">
        <v>23</v>
      </c>
      <c r="B594" s="0" t="s">
        <v>1196</v>
      </c>
      <c r="C594" s="0" t="n">
        <v>5</v>
      </c>
      <c r="D594" s="0" t="n">
        <v>0.736377025036819</v>
      </c>
      <c r="E594" s="0" t="n">
        <v>0.663671655091455</v>
      </c>
      <c r="F594" s="0" t="s">
        <v>1197</v>
      </c>
      <c r="G594" s="0" t="n">
        <v>556</v>
      </c>
      <c r="H594" s="0" t="n">
        <v>137</v>
      </c>
      <c r="I594" s="0" t="n">
        <v>16881</v>
      </c>
      <c r="J594" s="0" t="n">
        <v>1.10808433545135</v>
      </c>
      <c r="K594" s="0" t="n">
        <v>1</v>
      </c>
      <c r="L594" s="0" t="n">
        <v>0.99917597270483</v>
      </c>
      <c r="M594" s="0" t="n">
        <v>99.9999940635803</v>
      </c>
    </row>
    <row r="595" customFormat="false" ht="13" hidden="false" customHeight="false" outlineLevel="0" collapsed="false">
      <c r="A595" s="0" t="s">
        <v>20</v>
      </c>
      <c r="B595" s="0" t="s">
        <v>1198</v>
      </c>
      <c r="C595" s="0" t="n">
        <v>3</v>
      </c>
      <c r="D595" s="0" t="n">
        <v>0.441826215022091</v>
      </c>
      <c r="E595" s="0" t="n">
        <v>0.614283069121808</v>
      </c>
      <c r="F595" s="0" t="s">
        <v>1199</v>
      </c>
      <c r="G595" s="0" t="n">
        <v>558</v>
      </c>
      <c r="H595" s="0" t="n">
        <v>62</v>
      </c>
      <c r="I595" s="0" t="n">
        <v>16792</v>
      </c>
      <c r="J595" s="0" t="n">
        <v>1.45612209503989</v>
      </c>
      <c r="K595" s="0" t="n">
        <v>1</v>
      </c>
      <c r="L595" s="0" t="n">
        <v>0.999880437940429</v>
      </c>
      <c r="M595" s="0" t="n">
        <v>99.9999956074349</v>
      </c>
    </row>
    <row r="596" customFormat="false" ht="13" hidden="false" customHeight="false" outlineLevel="0" collapsed="false">
      <c r="A596" s="0" t="s">
        <v>20</v>
      </c>
      <c r="B596" s="0" t="s">
        <v>1200</v>
      </c>
      <c r="C596" s="0" t="n">
        <v>3</v>
      </c>
      <c r="D596" s="0" t="n">
        <v>0.441826215022091</v>
      </c>
      <c r="E596" s="0" t="n">
        <v>0.614283069121808</v>
      </c>
      <c r="F596" s="0" t="s">
        <v>1201</v>
      </c>
      <c r="G596" s="0" t="n">
        <v>558</v>
      </c>
      <c r="H596" s="0" t="n">
        <v>62</v>
      </c>
      <c r="I596" s="0" t="n">
        <v>16792</v>
      </c>
      <c r="J596" s="0" t="n">
        <v>1.45612209503989</v>
      </c>
      <c r="K596" s="0" t="n">
        <v>1</v>
      </c>
      <c r="L596" s="0" t="n">
        <v>0.999880437940429</v>
      </c>
      <c r="M596" s="0" t="n">
        <v>99.9999956074349</v>
      </c>
    </row>
    <row r="597" customFormat="false" ht="13" hidden="false" customHeight="false" outlineLevel="0" collapsed="false">
      <c r="A597" s="0" t="s">
        <v>15</v>
      </c>
      <c r="B597" s="0" t="s">
        <v>1202</v>
      </c>
      <c r="C597" s="0" t="n">
        <v>7</v>
      </c>
      <c r="D597" s="0" t="n">
        <v>1.03092783505155</v>
      </c>
      <c r="E597" s="0" t="n">
        <v>0.709350188059433</v>
      </c>
      <c r="F597" s="0" t="s">
        <v>1203</v>
      </c>
      <c r="G597" s="0" t="n">
        <v>589</v>
      </c>
      <c r="H597" s="0" t="n">
        <v>218</v>
      </c>
      <c r="I597" s="0" t="n">
        <v>18224</v>
      </c>
      <c r="J597" s="0" t="n">
        <v>0.99350477406894</v>
      </c>
      <c r="K597" s="0" t="n">
        <v>1</v>
      </c>
      <c r="L597" s="0" t="n">
        <v>0.987708712850519</v>
      </c>
      <c r="M597" s="0" t="n">
        <v>99.9999956138771</v>
      </c>
    </row>
    <row r="598" customFormat="false" ht="13" hidden="false" customHeight="false" outlineLevel="0" collapsed="false">
      <c r="A598" s="0" t="s">
        <v>23</v>
      </c>
      <c r="B598" s="0" t="s">
        <v>1204</v>
      </c>
      <c r="C598" s="0" t="n">
        <v>3</v>
      </c>
      <c r="D598" s="0" t="n">
        <v>0.441826215022091</v>
      </c>
      <c r="E598" s="0" t="n">
        <v>0.675090881788705</v>
      </c>
      <c r="F598" s="0" t="s">
        <v>1205</v>
      </c>
      <c r="G598" s="0" t="n">
        <v>556</v>
      </c>
      <c r="H598" s="0" t="n">
        <v>70</v>
      </c>
      <c r="I598" s="0" t="n">
        <v>16881</v>
      </c>
      <c r="J598" s="0" t="n">
        <v>1.3012076053443</v>
      </c>
      <c r="K598" s="0" t="n">
        <v>1</v>
      </c>
      <c r="L598" s="0" t="n">
        <v>0.999300294750657</v>
      </c>
      <c r="M598" s="0" t="n">
        <v>99.9999964969548</v>
      </c>
    </row>
    <row r="599" customFormat="false" ht="13" hidden="false" customHeight="false" outlineLevel="0" collapsed="false">
      <c r="A599" s="0" t="s">
        <v>20</v>
      </c>
      <c r="B599" s="0" t="s">
        <v>1206</v>
      </c>
      <c r="C599" s="0" t="n">
        <v>3</v>
      </c>
      <c r="D599" s="0" t="n">
        <v>0.441826215022091</v>
      </c>
      <c r="E599" s="0" t="n">
        <v>0.623013143739572</v>
      </c>
      <c r="F599" s="0" t="s">
        <v>1207</v>
      </c>
      <c r="G599" s="0" t="n">
        <v>558</v>
      </c>
      <c r="H599" s="0" t="n">
        <v>63</v>
      </c>
      <c r="I599" s="0" t="n">
        <v>16792</v>
      </c>
      <c r="J599" s="0" t="n">
        <v>1.43300904591227</v>
      </c>
      <c r="K599" s="0" t="n">
        <v>1</v>
      </c>
      <c r="L599" s="0" t="n">
        <v>0.999900579459608</v>
      </c>
      <c r="M599" s="0" t="n">
        <v>99.9999970764314</v>
      </c>
    </row>
    <row r="600" customFormat="false" ht="13" hidden="false" customHeight="false" outlineLevel="0" collapsed="false">
      <c r="A600" s="0" t="s">
        <v>23</v>
      </c>
      <c r="B600" s="0" t="s">
        <v>1208</v>
      </c>
      <c r="C600" s="0" t="n">
        <v>8</v>
      </c>
      <c r="D600" s="0" t="n">
        <v>1.17820324005891</v>
      </c>
      <c r="E600" s="0" t="n">
        <v>0.682904013207974</v>
      </c>
      <c r="F600" s="0" t="s">
        <v>1209</v>
      </c>
      <c r="G600" s="0" t="n">
        <v>556</v>
      </c>
      <c r="H600" s="0" t="n">
        <v>241</v>
      </c>
      <c r="I600" s="0" t="n">
        <v>16881</v>
      </c>
      <c r="J600" s="0" t="n">
        <v>1.00785098062629</v>
      </c>
      <c r="K600" s="0" t="n">
        <v>1</v>
      </c>
      <c r="L600" s="0" t="n">
        <v>0.999363989877328</v>
      </c>
      <c r="M600" s="0" t="n">
        <v>99.9999975844235</v>
      </c>
    </row>
    <row r="601" customFormat="false" ht="13" hidden="false" customHeight="false" outlineLevel="0" collapsed="false">
      <c r="A601" s="0" t="s">
        <v>23</v>
      </c>
      <c r="B601" s="0" t="s">
        <v>1210</v>
      </c>
      <c r="C601" s="0" t="n">
        <v>7</v>
      </c>
      <c r="D601" s="0" t="n">
        <v>1.03092783505155</v>
      </c>
      <c r="E601" s="0" t="n">
        <v>0.683810884650774</v>
      </c>
      <c r="F601" s="0" t="s">
        <v>1211</v>
      </c>
      <c r="G601" s="0" t="n">
        <v>556</v>
      </c>
      <c r="H601" s="0" t="n">
        <v>208</v>
      </c>
      <c r="I601" s="0" t="n">
        <v>16881</v>
      </c>
      <c r="J601" s="0" t="n">
        <v>1.021781613171</v>
      </c>
      <c r="K601" s="0" t="n">
        <v>1</v>
      </c>
      <c r="L601" s="0" t="n">
        <v>0.999336292572613</v>
      </c>
      <c r="M601" s="0" t="n">
        <v>99.9999976877909</v>
      </c>
    </row>
    <row r="602" customFormat="false" ht="13" hidden="false" customHeight="false" outlineLevel="0" collapsed="false">
      <c r="A602" s="0" t="s">
        <v>15</v>
      </c>
      <c r="B602" s="0" t="s">
        <v>1212</v>
      </c>
      <c r="C602" s="0" t="n">
        <v>14</v>
      </c>
      <c r="D602" s="0" t="n">
        <v>2.06185567010309</v>
      </c>
      <c r="E602" s="0" t="n">
        <v>0.723374165854096</v>
      </c>
      <c r="F602" s="0" t="s">
        <v>1213</v>
      </c>
      <c r="G602" s="0" t="n">
        <v>589</v>
      </c>
      <c r="H602" s="0" t="n">
        <v>459</v>
      </c>
      <c r="I602" s="0" t="n">
        <v>18224</v>
      </c>
      <c r="J602" s="0" t="n">
        <v>0.94372131044457</v>
      </c>
      <c r="K602" s="0" t="n">
        <v>1</v>
      </c>
      <c r="L602" s="0" t="n">
        <v>0.98921525100882</v>
      </c>
      <c r="M602" s="0" t="n">
        <v>99.9999977736268</v>
      </c>
    </row>
    <row r="603" customFormat="false" ht="13" hidden="false" customHeight="false" outlineLevel="0" collapsed="false">
      <c r="A603" s="0" t="s">
        <v>20</v>
      </c>
      <c r="B603" s="0" t="s">
        <v>1214</v>
      </c>
      <c r="C603" s="0" t="n">
        <v>3</v>
      </c>
      <c r="D603" s="0" t="n">
        <v>0.441826215022091</v>
      </c>
      <c r="E603" s="0" t="n">
        <v>0.631589726321607</v>
      </c>
      <c r="F603" s="0" t="s">
        <v>1215</v>
      </c>
      <c r="G603" s="0" t="n">
        <v>558</v>
      </c>
      <c r="H603" s="0" t="n">
        <v>64</v>
      </c>
      <c r="I603" s="0" t="n">
        <v>16792</v>
      </c>
      <c r="J603" s="0" t="n">
        <v>1.41061827956989</v>
      </c>
      <c r="K603" s="0" t="n">
        <v>1</v>
      </c>
      <c r="L603" s="0" t="n">
        <v>0.999917314051089</v>
      </c>
      <c r="M603" s="0" t="n">
        <v>99.9999980582917</v>
      </c>
    </row>
    <row r="604" customFormat="false" ht="13" hidden="false" customHeight="false" outlineLevel="0" collapsed="false">
      <c r="A604" s="0" t="s">
        <v>20</v>
      </c>
      <c r="B604" s="0" t="s">
        <v>1216</v>
      </c>
      <c r="C604" s="0" t="n">
        <v>3</v>
      </c>
      <c r="D604" s="0" t="n">
        <v>0.441826215022091</v>
      </c>
      <c r="E604" s="0" t="n">
        <v>0.631589726321607</v>
      </c>
      <c r="F604" s="0" t="s">
        <v>1217</v>
      </c>
      <c r="G604" s="0" t="n">
        <v>558</v>
      </c>
      <c r="H604" s="0" t="n">
        <v>64</v>
      </c>
      <c r="I604" s="0" t="n">
        <v>16792</v>
      </c>
      <c r="J604" s="0" t="n">
        <v>1.41061827956989</v>
      </c>
      <c r="K604" s="0" t="n">
        <v>1</v>
      </c>
      <c r="L604" s="0" t="n">
        <v>0.999917314051089</v>
      </c>
      <c r="M604" s="0" t="n">
        <v>99.9999980582917</v>
      </c>
    </row>
    <row r="605" customFormat="false" ht="13" hidden="false" customHeight="false" outlineLevel="0" collapsed="false">
      <c r="A605" s="0" t="s">
        <v>20</v>
      </c>
      <c r="B605" s="0" t="s">
        <v>1218</v>
      </c>
      <c r="C605" s="0" t="n">
        <v>3</v>
      </c>
      <c r="D605" s="0" t="n">
        <v>0.441826215022091</v>
      </c>
      <c r="E605" s="0" t="n">
        <v>0.631589726321607</v>
      </c>
      <c r="F605" s="0" t="s">
        <v>1219</v>
      </c>
      <c r="G605" s="0" t="n">
        <v>558</v>
      </c>
      <c r="H605" s="0" t="n">
        <v>64</v>
      </c>
      <c r="I605" s="0" t="n">
        <v>16792</v>
      </c>
      <c r="J605" s="0" t="n">
        <v>1.41061827956989</v>
      </c>
      <c r="K605" s="0" t="n">
        <v>1</v>
      </c>
      <c r="L605" s="0" t="n">
        <v>0.999917314051089</v>
      </c>
      <c r="M605" s="0" t="n">
        <v>99.9999980582917</v>
      </c>
    </row>
    <row r="606" customFormat="false" ht="13" hidden="false" customHeight="false" outlineLevel="0" collapsed="false">
      <c r="A606" s="0" t="s">
        <v>20</v>
      </c>
      <c r="B606" s="0" t="s">
        <v>1220</v>
      </c>
      <c r="C606" s="0" t="n">
        <v>3</v>
      </c>
      <c r="D606" s="0" t="n">
        <v>0.441826215022091</v>
      </c>
      <c r="E606" s="0" t="n">
        <v>0.640013375380064</v>
      </c>
      <c r="F606" s="0" t="s">
        <v>1221</v>
      </c>
      <c r="G606" s="0" t="n">
        <v>558</v>
      </c>
      <c r="H606" s="0" t="n">
        <v>65</v>
      </c>
      <c r="I606" s="0" t="n">
        <v>16792</v>
      </c>
      <c r="J606" s="0" t="n">
        <v>1.3889164598842</v>
      </c>
      <c r="K606" s="0" t="n">
        <v>1</v>
      </c>
      <c r="L606" s="0" t="n">
        <v>0.999928883032635</v>
      </c>
      <c r="M606" s="0" t="n">
        <v>99.9999987130855</v>
      </c>
    </row>
    <row r="607" customFormat="false" ht="13" hidden="false" customHeight="false" outlineLevel="0" collapsed="false">
      <c r="A607" s="0" t="s">
        <v>15</v>
      </c>
      <c r="B607" s="0" t="s">
        <v>1222</v>
      </c>
      <c r="C607" s="0" t="n">
        <v>7</v>
      </c>
      <c r="D607" s="0" t="n">
        <v>1.03092783505155</v>
      </c>
      <c r="E607" s="0" t="n">
        <v>0.737249068947808</v>
      </c>
      <c r="F607" s="0" t="s">
        <v>1223</v>
      </c>
      <c r="G607" s="0" t="n">
        <v>589</v>
      </c>
      <c r="H607" s="0" t="n">
        <v>225</v>
      </c>
      <c r="I607" s="0" t="n">
        <v>18224</v>
      </c>
      <c r="J607" s="0" t="n">
        <v>0.962595736653462</v>
      </c>
      <c r="K607" s="0" t="n">
        <v>1</v>
      </c>
      <c r="L607" s="0" t="n">
        <v>0.990579029038273</v>
      </c>
      <c r="M607" s="0" t="n">
        <v>99.9999989005631</v>
      </c>
    </row>
    <row r="608" customFormat="false" ht="13" hidden="false" customHeight="false" outlineLevel="0" collapsed="false">
      <c r="A608" s="0" t="s">
        <v>20</v>
      </c>
      <c r="B608" s="0" t="s">
        <v>1224</v>
      </c>
      <c r="C608" s="0" t="n">
        <v>5</v>
      </c>
      <c r="D608" s="0" t="n">
        <v>0.736377025036819</v>
      </c>
      <c r="E608" s="0" t="n">
        <v>0.64769009879942</v>
      </c>
      <c r="F608" s="0" t="s">
        <v>1225</v>
      </c>
      <c r="G608" s="0" t="n">
        <v>558</v>
      </c>
      <c r="H608" s="0" t="n">
        <v>133</v>
      </c>
      <c r="I608" s="0" t="n">
        <v>16792</v>
      </c>
      <c r="J608" s="0" t="n">
        <v>1.13132293098337</v>
      </c>
      <c r="K608" s="0" t="n">
        <v>1</v>
      </c>
      <c r="L608" s="0" t="n">
        <v>0.999937802999301</v>
      </c>
      <c r="M608" s="0" t="n">
        <v>99.9999991228454</v>
      </c>
    </row>
    <row r="609" customFormat="false" ht="13" hidden="false" customHeight="false" outlineLevel="0" collapsed="false">
      <c r="A609" s="0" t="s">
        <v>20</v>
      </c>
      <c r="B609" s="0" t="s">
        <v>1226</v>
      </c>
      <c r="C609" s="0" t="n">
        <v>3</v>
      </c>
      <c r="D609" s="0" t="n">
        <v>0.441826215022091</v>
      </c>
      <c r="E609" s="0" t="n">
        <v>0.648284781088372</v>
      </c>
      <c r="F609" s="0" t="s">
        <v>1227</v>
      </c>
      <c r="G609" s="0" t="n">
        <v>558</v>
      </c>
      <c r="H609" s="0" t="n">
        <v>66</v>
      </c>
      <c r="I609" s="0" t="n">
        <v>16792</v>
      </c>
      <c r="J609" s="0" t="n">
        <v>1.36787227109808</v>
      </c>
      <c r="K609" s="0" t="n">
        <v>1</v>
      </c>
      <c r="L609" s="0" t="n">
        <v>0.999936688032621</v>
      </c>
      <c r="M609" s="0" t="n">
        <v>99.9999991488048</v>
      </c>
    </row>
    <row r="610" customFormat="false" ht="13" hidden="false" customHeight="false" outlineLevel="0" collapsed="false">
      <c r="A610" s="0" t="s">
        <v>20</v>
      </c>
      <c r="B610" s="0" t="s">
        <v>1228</v>
      </c>
      <c r="C610" s="0" t="n">
        <v>3</v>
      </c>
      <c r="D610" s="0" t="n">
        <v>0.441826215022091</v>
      </c>
      <c r="E610" s="0" t="n">
        <v>0.648284781088372</v>
      </c>
      <c r="F610" s="0" t="s">
        <v>1229</v>
      </c>
      <c r="G610" s="0" t="n">
        <v>558</v>
      </c>
      <c r="H610" s="0" t="n">
        <v>66</v>
      </c>
      <c r="I610" s="0" t="n">
        <v>16792</v>
      </c>
      <c r="J610" s="0" t="n">
        <v>1.36787227109808</v>
      </c>
      <c r="K610" s="0" t="n">
        <v>1</v>
      </c>
      <c r="L610" s="0" t="n">
        <v>0.999936688032621</v>
      </c>
      <c r="M610" s="0" t="n">
        <v>99.9999991488048</v>
      </c>
    </row>
    <row r="611" customFormat="false" ht="13" hidden="false" customHeight="false" outlineLevel="0" collapsed="false">
      <c r="A611" s="0" t="s">
        <v>20</v>
      </c>
      <c r="B611" s="0" t="s">
        <v>1230</v>
      </c>
      <c r="C611" s="0" t="n">
        <v>3</v>
      </c>
      <c r="D611" s="0" t="n">
        <v>0.441826215022091</v>
      </c>
      <c r="E611" s="0" t="n">
        <v>0.648284781088372</v>
      </c>
      <c r="F611" s="0" t="s">
        <v>1231</v>
      </c>
      <c r="G611" s="0" t="n">
        <v>558</v>
      </c>
      <c r="H611" s="0" t="n">
        <v>66</v>
      </c>
      <c r="I611" s="0" t="n">
        <v>16792</v>
      </c>
      <c r="J611" s="0" t="n">
        <v>1.36787227109808</v>
      </c>
      <c r="K611" s="0" t="n">
        <v>1</v>
      </c>
      <c r="L611" s="0" t="n">
        <v>0.999936688032621</v>
      </c>
      <c r="M611" s="0" t="n">
        <v>99.9999991488048</v>
      </c>
    </row>
    <row r="612" customFormat="false" ht="13" hidden="false" customHeight="false" outlineLevel="0" collapsed="false">
      <c r="A612" s="0" t="s">
        <v>20</v>
      </c>
      <c r="B612" s="0" t="s">
        <v>1232</v>
      </c>
      <c r="C612" s="0" t="n">
        <v>4</v>
      </c>
      <c r="D612" s="0" t="n">
        <v>0.589101620029455</v>
      </c>
      <c r="E612" s="0" t="n">
        <v>0.649196250982264</v>
      </c>
      <c r="F612" s="0" t="s">
        <v>1233</v>
      </c>
      <c r="G612" s="0" t="n">
        <v>558</v>
      </c>
      <c r="H612" s="0" t="n">
        <v>100</v>
      </c>
      <c r="I612" s="0" t="n">
        <v>16792</v>
      </c>
      <c r="J612" s="0" t="n">
        <v>1.20372759856631</v>
      </c>
      <c r="K612" s="0" t="n">
        <v>1</v>
      </c>
      <c r="L612" s="0" t="n">
        <v>0.999936096678691</v>
      </c>
      <c r="M612" s="0" t="n">
        <v>99.9999991871898</v>
      </c>
    </row>
    <row r="613" customFormat="false" ht="13" hidden="false" customHeight="false" outlineLevel="0" collapsed="false">
      <c r="A613" s="0" t="s">
        <v>20</v>
      </c>
      <c r="B613" s="0" t="s">
        <v>1234</v>
      </c>
      <c r="C613" s="0" t="n">
        <v>3</v>
      </c>
      <c r="D613" s="0" t="n">
        <v>0.441826215022091</v>
      </c>
      <c r="E613" s="0" t="n">
        <v>0.656404755987407</v>
      </c>
      <c r="F613" s="0" t="s">
        <v>1235</v>
      </c>
      <c r="G613" s="0" t="n">
        <v>558</v>
      </c>
      <c r="H613" s="0" t="n">
        <v>67</v>
      </c>
      <c r="I613" s="0" t="n">
        <v>16792</v>
      </c>
      <c r="J613" s="0" t="n">
        <v>1.34745626705184</v>
      </c>
      <c r="K613" s="0" t="n">
        <v>1</v>
      </c>
      <c r="L613" s="0" t="n">
        <v>0.999945419700624</v>
      </c>
      <c r="M613" s="0" t="n">
        <v>99.9999994381238</v>
      </c>
    </row>
    <row r="614" customFormat="false" ht="13" hidden="false" customHeight="false" outlineLevel="0" collapsed="false">
      <c r="A614" s="0" t="s">
        <v>20</v>
      </c>
      <c r="B614" s="0" t="s">
        <v>1236</v>
      </c>
      <c r="C614" s="0" t="n">
        <v>3</v>
      </c>
      <c r="D614" s="0" t="n">
        <v>0.441826215022091</v>
      </c>
      <c r="E614" s="0" t="n">
        <v>0.656404755987407</v>
      </c>
      <c r="F614" s="0" t="s">
        <v>1237</v>
      </c>
      <c r="G614" s="0" t="n">
        <v>558</v>
      </c>
      <c r="H614" s="0" t="n">
        <v>67</v>
      </c>
      <c r="I614" s="0" t="n">
        <v>16792</v>
      </c>
      <c r="J614" s="0" t="n">
        <v>1.34745626705184</v>
      </c>
      <c r="K614" s="0" t="n">
        <v>1</v>
      </c>
      <c r="L614" s="0" t="n">
        <v>0.999945419700624</v>
      </c>
      <c r="M614" s="0" t="n">
        <v>99.9999994381238</v>
      </c>
    </row>
    <row r="615" customFormat="false" ht="13" hidden="false" customHeight="false" outlineLevel="0" collapsed="false">
      <c r="A615" s="0" t="s">
        <v>15</v>
      </c>
      <c r="B615" s="0" t="s">
        <v>1238</v>
      </c>
      <c r="C615" s="0" t="n">
        <v>6</v>
      </c>
      <c r="D615" s="0" t="n">
        <v>0.883652430044183</v>
      </c>
      <c r="E615" s="0" t="n">
        <v>0.750175425997317</v>
      </c>
      <c r="F615" s="0" t="s">
        <v>1239</v>
      </c>
      <c r="G615" s="0" t="n">
        <v>589</v>
      </c>
      <c r="H615" s="0" t="n">
        <v>193</v>
      </c>
      <c r="I615" s="0" t="n">
        <v>18224</v>
      </c>
      <c r="J615" s="0" t="n">
        <v>0.961883230556753</v>
      </c>
      <c r="K615" s="0" t="n">
        <v>1</v>
      </c>
      <c r="L615" s="0" t="n">
        <v>0.991719816622078</v>
      </c>
      <c r="M615" s="0" t="n">
        <v>99.9999994494878</v>
      </c>
    </row>
    <row r="616" customFormat="false" ht="13" hidden="false" customHeight="false" outlineLevel="0" collapsed="false">
      <c r="A616" s="0" t="s">
        <v>20</v>
      </c>
      <c r="B616" s="0" t="s">
        <v>1240</v>
      </c>
      <c r="C616" s="0" t="n">
        <v>3</v>
      </c>
      <c r="D616" s="0" t="n">
        <v>0.441826215022091</v>
      </c>
      <c r="E616" s="0" t="n">
        <v>0.664374226122311</v>
      </c>
      <c r="F616" s="0" t="s">
        <v>1241</v>
      </c>
      <c r="G616" s="0" t="n">
        <v>558</v>
      </c>
      <c r="H616" s="0" t="n">
        <v>68</v>
      </c>
      <c r="I616" s="0" t="n">
        <v>16792</v>
      </c>
      <c r="J616" s="0" t="n">
        <v>1.32764073371284</v>
      </c>
      <c r="K616" s="0" t="n">
        <v>1</v>
      </c>
      <c r="L616" s="0" t="n">
        <v>0.999954474089433</v>
      </c>
      <c r="M616" s="0" t="n">
        <v>99.9999996298297</v>
      </c>
    </row>
    <row r="617" customFormat="false" ht="13" hidden="false" customHeight="false" outlineLevel="0" collapsed="false">
      <c r="A617" s="0" t="s">
        <v>23</v>
      </c>
      <c r="B617" s="0" t="s">
        <v>1242</v>
      </c>
      <c r="C617" s="0" t="n">
        <v>4</v>
      </c>
      <c r="D617" s="0" t="n">
        <v>0.589101620029455</v>
      </c>
      <c r="E617" s="0" t="n">
        <v>0.722888662784575</v>
      </c>
      <c r="F617" s="0" t="s">
        <v>1243</v>
      </c>
      <c r="G617" s="0" t="n">
        <v>556</v>
      </c>
      <c r="H617" s="0" t="n">
        <v>113</v>
      </c>
      <c r="I617" s="0" t="n">
        <v>16881</v>
      </c>
      <c r="J617" s="0" t="n">
        <v>1.07474374482715</v>
      </c>
      <c r="K617" s="0" t="n">
        <v>1</v>
      </c>
      <c r="L617" s="0" t="n">
        <v>0.999693172211674</v>
      </c>
      <c r="M617" s="0" t="n">
        <v>99.9999996915746</v>
      </c>
    </row>
    <row r="618" customFormat="false" ht="13" hidden="false" customHeight="false" outlineLevel="0" collapsed="false">
      <c r="A618" s="0" t="s">
        <v>20</v>
      </c>
      <c r="B618" s="0" t="s">
        <v>1244</v>
      </c>
      <c r="C618" s="0" t="n">
        <v>3</v>
      </c>
      <c r="D618" s="0" t="n">
        <v>0.441826215022091</v>
      </c>
      <c r="E618" s="0" t="n">
        <v>0.672194222654398</v>
      </c>
      <c r="F618" s="0" t="s">
        <v>1245</v>
      </c>
      <c r="G618" s="0" t="n">
        <v>558</v>
      </c>
      <c r="H618" s="0" t="n">
        <v>69</v>
      </c>
      <c r="I618" s="0" t="n">
        <v>16792</v>
      </c>
      <c r="J618" s="0" t="n">
        <v>1.30839956365903</v>
      </c>
      <c r="K618" s="0" t="n">
        <v>1</v>
      </c>
      <c r="L618" s="0" t="n">
        <v>0.999962016969197</v>
      </c>
      <c r="M618" s="0" t="n">
        <v>99.9999997565951</v>
      </c>
    </row>
    <row r="619" customFormat="false" ht="13" hidden="false" customHeight="false" outlineLevel="0" collapsed="false">
      <c r="A619" s="0" t="s">
        <v>20</v>
      </c>
      <c r="B619" s="0" t="s">
        <v>1246</v>
      </c>
      <c r="C619" s="0" t="n">
        <v>3</v>
      </c>
      <c r="D619" s="0" t="n">
        <v>0.441826215022091</v>
      </c>
      <c r="E619" s="0" t="n">
        <v>0.672194222654398</v>
      </c>
      <c r="F619" s="0" t="s">
        <v>1247</v>
      </c>
      <c r="G619" s="0" t="n">
        <v>558</v>
      </c>
      <c r="H619" s="0" t="n">
        <v>69</v>
      </c>
      <c r="I619" s="0" t="n">
        <v>16792</v>
      </c>
      <c r="J619" s="0" t="n">
        <v>1.30839956365903</v>
      </c>
      <c r="K619" s="0" t="n">
        <v>1</v>
      </c>
      <c r="L619" s="0" t="n">
        <v>0.999962016969197</v>
      </c>
      <c r="M619" s="0" t="n">
        <v>99.9999997565951</v>
      </c>
    </row>
    <row r="620" customFormat="false" ht="13" hidden="false" customHeight="false" outlineLevel="0" collapsed="false">
      <c r="A620" s="0" t="s">
        <v>20</v>
      </c>
      <c r="B620" s="0" t="s">
        <v>1248</v>
      </c>
      <c r="C620" s="0" t="n">
        <v>3</v>
      </c>
      <c r="D620" s="0" t="n">
        <v>0.441826215022091</v>
      </c>
      <c r="E620" s="0" t="n">
        <v>0.679865873847708</v>
      </c>
      <c r="F620" s="0" t="s">
        <v>1249</v>
      </c>
      <c r="G620" s="0" t="n">
        <v>558</v>
      </c>
      <c r="H620" s="0" t="n">
        <v>70</v>
      </c>
      <c r="I620" s="0" t="n">
        <v>16792</v>
      </c>
      <c r="J620" s="0" t="n">
        <v>1.28970814132104</v>
      </c>
      <c r="K620" s="0" t="n">
        <v>1</v>
      </c>
      <c r="L620" s="0" t="n">
        <v>0.99996830168271</v>
      </c>
      <c r="M620" s="0" t="n">
        <v>99.9999998402502</v>
      </c>
    </row>
    <row r="621" customFormat="false" ht="13" hidden="false" customHeight="false" outlineLevel="0" collapsed="false">
      <c r="A621" s="0" t="s">
        <v>20</v>
      </c>
      <c r="B621" s="0" t="s">
        <v>1250</v>
      </c>
      <c r="C621" s="0" t="n">
        <v>5</v>
      </c>
      <c r="D621" s="0" t="n">
        <v>0.736377025036819</v>
      </c>
      <c r="E621" s="0" t="n">
        <v>0.681531363970132</v>
      </c>
      <c r="F621" s="0" t="s">
        <v>1251</v>
      </c>
      <c r="G621" s="0" t="n">
        <v>558</v>
      </c>
      <c r="H621" s="0" t="n">
        <v>139</v>
      </c>
      <c r="I621" s="0" t="n">
        <v>16792</v>
      </c>
      <c r="J621" s="0" t="n">
        <v>1.08248884763157</v>
      </c>
      <c r="K621" s="0" t="n">
        <v>1</v>
      </c>
      <c r="L621" s="0" t="n">
        <v>0.999968688616101</v>
      </c>
      <c r="M621" s="0" t="n">
        <v>99.9999998544015</v>
      </c>
    </row>
    <row r="622" customFormat="false" ht="13" hidden="false" customHeight="false" outlineLevel="0" collapsed="false">
      <c r="A622" s="0" t="s">
        <v>20</v>
      </c>
      <c r="B622" s="0" t="s">
        <v>1252</v>
      </c>
      <c r="C622" s="0" t="n">
        <v>5</v>
      </c>
      <c r="D622" s="0" t="n">
        <v>0.736377025036819</v>
      </c>
      <c r="E622" s="0" t="n">
        <v>0.686944650074193</v>
      </c>
      <c r="F622" s="0" t="s">
        <v>1253</v>
      </c>
      <c r="G622" s="0" t="n">
        <v>558</v>
      </c>
      <c r="H622" s="0" t="n">
        <v>140</v>
      </c>
      <c r="I622" s="0" t="n">
        <v>16792</v>
      </c>
      <c r="J622" s="0" t="n">
        <v>1.0747567844342</v>
      </c>
      <c r="K622" s="0" t="n">
        <v>1</v>
      </c>
      <c r="L622" s="0" t="n">
        <v>0.999972227964189</v>
      </c>
      <c r="M622" s="0" t="n">
        <v>99.9999998926617</v>
      </c>
    </row>
    <row r="623" customFormat="false" ht="13" hidden="false" customHeight="false" outlineLevel="0" collapsed="false">
      <c r="A623" s="0" t="s">
        <v>20</v>
      </c>
      <c r="B623" s="0" t="s">
        <v>1254</v>
      </c>
      <c r="C623" s="0" t="n">
        <v>3</v>
      </c>
      <c r="D623" s="0" t="n">
        <v>0.441826215022091</v>
      </c>
      <c r="E623" s="0" t="n">
        <v>0.687390397578001</v>
      </c>
      <c r="F623" s="0" t="s">
        <v>1255</v>
      </c>
      <c r="G623" s="0" t="n">
        <v>558</v>
      </c>
      <c r="H623" s="0" t="n">
        <v>71</v>
      </c>
      <c r="I623" s="0" t="n">
        <v>16792</v>
      </c>
      <c r="J623" s="0" t="n">
        <v>1.27154323792216</v>
      </c>
      <c r="K623" s="0" t="n">
        <v>1</v>
      </c>
      <c r="L623" s="0" t="n">
        <v>0.999971599485757</v>
      </c>
      <c r="M623" s="0" t="n">
        <v>99.9999998953473</v>
      </c>
    </row>
    <row r="624" customFormat="false" ht="13" hidden="false" customHeight="false" outlineLevel="0" collapsed="false">
      <c r="A624" s="0" t="s">
        <v>20</v>
      </c>
      <c r="B624" s="0" t="s">
        <v>1256</v>
      </c>
      <c r="C624" s="0" t="n">
        <v>3</v>
      </c>
      <c r="D624" s="0" t="n">
        <v>0.441826215022091</v>
      </c>
      <c r="E624" s="0" t="n">
        <v>0.687390397578001</v>
      </c>
      <c r="F624" s="0" t="s">
        <v>1257</v>
      </c>
      <c r="G624" s="0" t="n">
        <v>558</v>
      </c>
      <c r="H624" s="0" t="n">
        <v>71</v>
      </c>
      <c r="I624" s="0" t="n">
        <v>16792</v>
      </c>
      <c r="J624" s="0" t="n">
        <v>1.27154323792216</v>
      </c>
      <c r="K624" s="0" t="n">
        <v>1</v>
      </c>
      <c r="L624" s="0" t="n">
        <v>0.999971599485757</v>
      </c>
      <c r="M624" s="0" t="n">
        <v>99.9999998953473</v>
      </c>
    </row>
    <row r="625" customFormat="false" ht="13" hidden="false" customHeight="false" outlineLevel="0" collapsed="false">
      <c r="A625" s="0" t="s">
        <v>20</v>
      </c>
      <c r="B625" s="0" t="s">
        <v>1258</v>
      </c>
      <c r="C625" s="0" t="n">
        <v>3</v>
      </c>
      <c r="D625" s="0" t="n">
        <v>0.441826215022091</v>
      </c>
      <c r="E625" s="0" t="n">
        <v>0.694769094177625</v>
      </c>
      <c r="F625" s="0" t="s">
        <v>1259</v>
      </c>
      <c r="G625" s="0" t="n">
        <v>558</v>
      </c>
      <c r="H625" s="0" t="n">
        <v>72</v>
      </c>
      <c r="I625" s="0" t="n">
        <v>16792</v>
      </c>
      <c r="J625" s="0" t="n">
        <v>1.25388291517324</v>
      </c>
      <c r="K625" s="0" t="n">
        <v>1</v>
      </c>
      <c r="L625" s="0" t="n">
        <v>0.999976261911012</v>
      </c>
      <c r="M625" s="0" t="n">
        <v>99.9999999315654</v>
      </c>
    </row>
    <row r="626" customFormat="false" ht="13" hidden="false" customHeight="false" outlineLevel="0" collapsed="false">
      <c r="A626" s="0" t="s">
        <v>15</v>
      </c>
      <c r="B626" s="0" t="s">
        <v>1260</v>
      </c>
      <c r="C626" s="0" t="n">
        <v>3</v>
      </c>
      <c r="D626" s="0" t="n">
        <v>0.441826215022091</v>
      </c>
      <c r="E626" s="0" t="n">
        <v>0.786537455400628</v>
      </c>
      <c r="F626" s="0" t="s">
        <v>1261</v>
      </c>
      <c r="G626" s="0" t="n">
        <v>589</v>
      </c>
      <c r="H626" s="0" t="n">
        <v>89</v>
      </c>
      <c r="I626" s="0" t="n">
        <v>18224</v>
      </c>
      <c r="J626" s="0" t="n">
        <v>1.04294080616547</v>
      </c>
      <c r="K626" s="0" t="n">
        <v>1</v>
      </c>
      <c r="L626" s="0" t="n">
        <v>0.99493923084697</v>
      </c>
      <c r="M626" s="0" t="n">
        <v>99.9999999363062</v>
      </c>
    </row>
    <row r="627" customFormat="false" ht="13" hidden="false" customHeight="false" outlineLevel="0" collapsed="false">
      <c r="A627" s="0" t="s">
        <v>23</v>
      </c>
      <c r="B627" s="0" t="s">
        <v>1262</v>
      </c>
      <c r="C627" s="0" t="n">
        <v>3</v>
      </c>
      <c r="D627" s="0" t="n">
        <v>0.441826215022091</v>
      </c>
      <c r="E627" s="0" t="n">
        <v>0.75043674461196</v>
      </c>
      <c r="F627" s="0" t="s">
        <v>1263</v>
      </c>
      <c r="G627" s="0" t="n">
        <v>556</v>
      </c>
      <c r="H627" s="0" t="n">
        <v>81</v>
      </c>
      <c r="I627" s="0" t="n">
        <v>16881</v>
      </c>
      <c r="J627" s="0" t="n">
        <v>1.12450039968026</v>
      </c>
      <c r="K627" s="0" t="n">
        <v>1</v>
      </c>
      <c r="L627" s="0" t="n">
        <v>0.999817380271992</v>
      </c>
      <c r="M627" s="0" t="n">
        <v>99.999999937662</v>
      </c>
    </row>
    <row r="628" customFormat="false" ht="13" hidden="false" customHeight="false" outlineLevel="0" collapsed="false">
      <c r="A628" s="0" t="s">
        <v>20</v>
      </c>
      <c r="B628" s="0" t="s">
        <v>1264</v>
      </c>
      <c r="C628" s="0" t="n">
        <v>3</v>
      </c>
      <c r="D628" s="0" t="n">
        <v>0.441826215022091</v>
      </c>
      <c r="E628" s="0" t="n">
        <v>0.702003339585949</v>
      </c>
      <c r="F628" s="0" t="s">
        <v>1265</v>
      </c>
      <c r="G628" s="0" t="n">
        <v>558</v>
      </c>
      <c r="H628" s="0" t="n">
        <v>73</v>
      </c>
      <c r="I628" s="0" t="n">
        <v>16792</v>
      </c>
      <c r="J628" s="0" t="n">
        <v>1.23670643688319</v>
      </c>
      <c r="K628" s="0" t="n">
        <v>1</v>
      </c>
      <c r="L628" s="0" t="n">
        <v>0.999980152890718</v>
      </c>
      <c r="M628" s="0" t="n">
        <v>99.9999999553285</v>
      </c>
    </row>
    <row r="629" customFormat="false" ht="13" hidden="false" customHeight="false" outlineLevel="0" collapsed="false">
      <c r="A629" s="0" t="s">
        <v>20</v>
      </c>
      <c r="B629" s="0" t="s">
        <v>1266</v>
      </c>
      <c r="C629" s="0" t="n">
        <v>3</v>
      </c>
      <c r="D629" s="0" t="n">
        <v>0.441826215022091</v>
      </c>
      <c r="E629" s="0" t="n">
        <v>0.702003339585949</v>
      </c>
      <c r="F629" s="0" t="s">
        <v>1267</v>
      </c>
      <c r="G629" s="0" t="n">
        <v>558</v>
      </c>
      <c r="H629" s="0" t="n">
        <v>73</v>
      </c>
      <c r="I629" s="0" t="n">
        <v>16792</v>
      </c>
      <c r="J629" s="0" t="n">
        <v>1.23670643688319</v>
      </c>
      <c r="K629" s="0" t="n">
        <v>1</v>
      </c>
      <c r="L629" s="0" t="n">
        <v>0.999980152890718</v>
      </c>
      <c r="M629" s="0" t="n">
        <v>99.9999999553285</v>
      </c>
    </row>
    <row r="630" customFormat="false" ht="13" hidden="false" customHeight="false" outlineLevel="0" collapsed="false">
      <c r="A630" s="0" t="s">
        <v>20</v>
      </c>
      <c r="B630" s="0" t="s">
        <v>1268</v>
      </c>
      <c r="C630" s="0" t="n">
        <v>3</v>
      </c>
      <c r="D630" s="0" t="n">
        <v>0.441826215022091</v>
      </c>
      <c r="E630" s="0" t="n">
        <v>0.702003339585949</v>
      </c>
      <c r="F630" s="0" t="s">
        <v>1269</v>
      </c>
      <c r="G630" s="0" t="n">
        <v>558</v>
      </c>
      <c r="H630" s="0" t="n">
        <v>73</v>
      </c>
      <c r="I630" s="0" t="n">
        <v>16792</v>
      </c>
      <c r="J630" s="0" t="n">
        <v>1.23670643688319</v>
      </c>
      <c r="K630" s="0" t="n">
        <v>1</v>
      </c>
      <c r="L630" s="0" t="n">
        <v>0.999980152890718</v>
      </c>
      <c r="M630" s="0" t="n">
        <v>99.9999999553285</v>
      </c>
    </row>
    <row r="631" customFormat="false" ht="13" hidden="false" customHeight="false" outlineLevel="0" collapsed="false">
      <c r="A631" s="0" t="s">
        <v>23</v>
      </c>
      <c r="B631" s="0" t="s">
        <v>1270</v>
      </c>
      <c r="C631" s="0" t="n">
        <v>3</v>
      </c>
      <c r="D631" s="0" t="n">
        <v>0.441826215022091</v>
      </c>
      <c r="E631" s="0" t="n">
        <v>0.756481804511297</v>
      </c>
      <c r="F631" s="0" t="s">
        <v>1271</v>
      </c>
      <c r="G631" s="0" t="n">
        <v>556</v>
      </c>
      <c r="H631" s="0" t="n">
        <v>82</v>
      </c>
      <c r="I631" s="0" t="n">
        <v>16881</v>
      </c>
      <c r="J631" s="0" t="n">
        <v>1.11078698017196</v>
      </c>
      <c r="K631" s="0" t="n">
        <v>1</v>
      </c>
      <c r="L631" s="0" t="n">
        <v>0.999831755344657</v>
      </c>
      <c r="M631" s="0" t="n">
        <v>99.9999999571318</v>
      </c>
    </row>
    <row r="632" customFormat="false" ht="13" hidden="false" customHeight="false" outlineLevel="0" collapsed="false">
      <c r="A632" s="0" t="s">
        <v>20</v>
      </c>
      <c r="B632" s="0" t="s">
        <v>1272</v>
      </c>
      <c r="C632" s="0" t="n">
        <v>4</v>
      </c>
      <c r="D632" s="0" t="n">
        <v>0.589101620029455</v>
      </c>
      <c r="E632" s="0" t="n">
        <v>0.711536238411799</v>
      </c>
      <c r="F632" s="0" t="s">
        <v>1273</v>
      </c>
      <c r="G632" s="0" t="n">
        <v>558</v>
      </c>
      <c r="H632" s="0" t="n">
        <v>110</v>
      </c>
      <c r="I632" s="0" t="n">
        <v>16792</v>
      </c>
      <c r="J632" s="0" t="n">
        <v>1.09429781687846</v>
      </c>
      <c r="K632" s="0" t="n">
        <v>1</v>
      </c>
      <c r="L632" s="0" t="n">
        <v>0.999984602224009</v>
      </c>
      <c r="M632" s="0" t="n">
        <v>99.9999999749426</v>
      </c>
    </row>
    <row r="633" customFormat="false" ht="13" hidden="false" customHeight="false" outlineLevel="0" collapsed="false">
      <c r="A633" s="0" t="s">
        <v>15</v>
      </c>
      <c r="B633" s="0" t="s">
        <v>1274</v>
      </c>
      <c r="C633" s="0" t="n">
        <v>25</v>
      </c>
      <c r="D633" s="0" t="n">
        <v>3.68188512518409</v>
      </c>
      <c r="E633" s="0" t="n">
        <v>0.802502022732065</v>
      </c>
      <c r="F633" s="0" t="s">
        <v>1275</v>
      </c>
      <c r="G633" s="0" t="n">
        <v>589</v>
      </c>
      <c r="H633" s="0" t="n">
        <v>863</v>
      </c>
      <c r="I633" s="0" t="n">
        <v>18224</v>
      </c>
      <c r="J633" s="0" t="n">
        <v>0.896308726812733</v>
      </c>
      <c r="K633" s="0" t="n">
        <v>1</v>
      </c>
      <c r="L633" s="0" t="n">
        <v>0.99591095449118</v>
      </c>
      <c r="M633" s="0" t="n">
        <v>99.9999999780611</v>
      </c>
    </row>
    <row r="634" customFormat="false" ht="13" hidden="false" customHeight="false" outlineLevel="0" collapsed="false">
      <c r="A634" s="0" t="s">
        <v>20</v>
      </c>
      <c r="B634" s="0" t="s">
        <v>1276</v>
      </c>
      <c r="C634" s="0" t="n">
        <v>3</v>
      </c>
      <c r="D634" s="0" t="n">
        <v>0.441826215022091</v>
      </c>
      <c r="E634" s="0" t="n">
        <v>0.716044320521298</v>
      </c>
      <c r="F634" s="0" t="s">
        <v>1277</v>
      </c>
      <c r="G634" s="0" t="n">
        <v>558</v>
      </c>
      <c r="H634" s="0" t="n">
        <v>75</v>
      </c>
      <c r="I634" s="0" t="n">
        <v>16792</v>
      </c>
      <c r="J634" s="0" t="n">
        <v>1.20372759856631</v>
      </c>
      <c r="K634" s="0" t="n">
        <v>1</v>
      </c>
      <c r="L634" s="0" t="n">
        <v>0.999986112629014</v>
      </c>
      <c r="M634" s="0" t="n">
        <v>99.999999981064</v>
      </c>
    </row>
    <row r="635" customFormat="false" ht="13" hidden="false" customHeight="false" outlineLevel="0" collapsed="false">
      <c r="A635" s="0" t="s">
        <v>23</v>
      </c>
      <c r="B635" s="0" t="s">
        <v>1278</v>
      </c>
      <c r="C635" s="0" t="n">
        <v>10</v>
      </c>
      <c r="D635" s="0" t="n">
        <v>1.47275405007364</v>
      </c>
      <c r="E635" s="0" t="n">
        <v>0.770444923418037</v>
      </c>
      <c r="F635" s="0" t="s">
        <v>1279</v>
      </c>
      <c r="G635" s="0" t="n">
        <v>556</v>
      </c>
      <c r="H635" s="0" t="n">
        <v>333</v>
      </c>
      <c r="I635" s="0" t="n">
        <v>16881</v>
      </c>
      <c r="J635" s="0" t="n">
        <v>0.911757080821829</v>
      </c>
      <c r="K635" s="0" t="n">
        <v>1</v>
      </c>
      <c r="L635" s="0" t="n">
        <v>0.999874286716706</v>
      </c>
      <c r="M635" s="0" t="n">
        <v>99.9999999826006</v>
      </c>
    </row>
    <row r="636" customFormat="false" ht="13" hidden="false" customHeight="false" outlineLevel="0" collapsed="false">
      <c r="A636" s="0" t="s">
        <v>20</v>
      </c>
      <c r="B636" s="0" t="s">
        <v>1280</v>
      </c>
      <c r="C636" s="0" t="n">
        <v>11</v>
      </c>
      <c r="D636" s="0" t="n">
        <v>1.620029455081</v>
      </c>
      <c r="E636" s="0" t="n">
        <v>0.722208898629199</v>
      </c>
      <c r="F636" s="0" t="s">
        <v>1281</v>
      </c>
      <c r="G636" s="0" t="n">
        <v>558</v>
      </c>
      <c r="H636" s="0" t="n">
        <v>348</v>
      </c>
      <c r="I636" s="0" t="n">
        <v>16792</v>
      </c>
      <c r="J636" s="0" t="n">
        <v>0.95122152185556</v>
      </c>
      <c r="K636" s="0" t="n">
        <v>1</v>
      </c>
      <c r="L636" s="0" t="n">
        <v>0.999988135617399</v>
      </c>
      <c r="M636" s="0" t="n">
        <v>99.9999999871832</v>
      </c>
    </row>
    <row r="637" customFormat="false" ht="13" hidden="false" customHeight="false" outlineLevel="0" collapsed="false">
      <c r="A637" s="0" t="s">
        <v>20</v>
      </c>
      <c r="B637" s="0" t="s">
        <v>1282</v>
      </c>
      <c r="C637" s="0" t="n">
        <v>3</v>
      </c>
      <c r="D637" s="0" t="n">
        <v>0.441826215022091</v>
      </c>
      <c r="E637" s="0" t="n">
        <v>0.722854129957459</v>
      </c>
      <c r="F637" s="0" t="s">
        <v>1283</v>
      </c>
      <c r="G637" s="0" t="n">
        <v>558</v>
      </c>
      <c r="H637" s="0" t="n">
        <v>76</v>
      </c>
      <c r="I637" s="0" t="n">
        <v>16792</v>
      </c>
      <c r="J637" s="0" t="n">
        <v>1.18788907753254</v>
      </c>
      <c r="K637" s="0" t="n">
        <v>1</v>
      </c>
      <c r="L637" s="0" t="n">
        <v>0.999987934784318</v>
      </c>
      <c r="M637" s="0" t="n">
        <v>99.9999999877024</v>
      </c>
    </row>
    <row r="638" customFormat="false" ht="13" hidden="false" customHeight="false" outlineLevel="0" collapsed="false">
      <c r="A638" s="0" t="s">
        <v>20</v>
      </c>
      <c r="B638" s="0" t="s">
        <v>1284</v>
      </c>
      <c r="C638" s="0" t="n">
        <v>3</v>
      </c>
      <c r="D638" s="0" t="n">
        <v>0.441826215022091</v>
      </c>
      <c r="E638" s="0" t="n">
        <v>0.722854129957459</v>
      </c>
      <c r="F638" s="0" t="s">
        <v>1285</v>
      </c>
      <c r="G638" s="0" t="n">
        <v>558</v>
      </c>
      <c r="H638" s="0" t="n">
        <v>76</v>
      </c>
      <c r="I638" s="0" t="n">
        <v>16792</v>
      </c>
      <c r="J638" s="0" t="n">
        <v>1.18788907753254</v>
      </c>
      <c r="K638" s="0" t="n">
        <v>1</v>
      </c>
      <c r="L638" s="0" t="n">
        <v>0.999987934784318</v>
      </c>
      <c r="M638" s="0" t="n">
        <v>99.9999999877024</v>
      </c>
    </row>
    <row r="639" customFormat="false" ht="13" hidden="false" customHeight="false" outlineLevel="0" collapsed="false">
      <c r="A639" s="0" t="s">
        <v>20</v>
      </c>
      <c r="B639" s="0" t="s">
        <v>1286</v>
      </c>
      <c r="C639" s="0" t="n">
        <v>3</v>
      </c>
      <c r="D639" s="0" t="n">
        <v>0.441826215022091</v>
      </c>
      <c r="E639" s="0" t="n">
        <v>0.722854129957459</v>
      </c>
      <c r="F639" s="0" t="s">
        <v>1287</v>
      </c>
      <c r="G639" s="0" t="n">
        <v>558</v>
      </c>
      <c r="H639" s="0" t="n">
        <v>76</v>
      </c>
      <c r="I639" s="0" t="n">
        <v>16792</v>
      </c>
      <c r="J639" s="0" t="n">
        <v>1.18788907753254</v>
      </c>
      <c r="K639" s="0" t="n">
        <v>1</v>
      </c>
      <c r="L639" s="0" t="n">
        <v>0.999987934784318</v>
      </c>
      <c r="M639" s="0" t="n">
        <v>99.9999999877024</v>
      </c>
    </row>
    <row r="640" customFormat="false" ht="13" hidden="false" customHeight="false" outlineLevel="0" collapsed="false">
      <c r="A640" s="0" t="s">
        <v>23</v>
      </c>
      <c r="B640" s="0" t="s">
        <v>1288</v>
      </c>
      <c r="C640" s="0" t="n">
        <v>3</v>
      </c>
      <c r="D640" s="0" t="n">
        <v>0.441826215022091</v>
      </c>
      <c r="E640" s="0" t="n">
        <v>0.77941179723012</v>
      </c>
      <c r="F640" s="0" t="s">
        <v>1289</v>
      </c>
      <c r="G640" s="0" t="n">
        <v>556</v>
      </c>
      <c r="H640" s="0" t="n">
        <v>86</v>
      </c>
      <c r="I640" s="0" t="n">
        <v>16881</v>
      </c>
      <c r="J640" s="0" t="n">
        <v>1.05912246946629</v>
      </c>
      <c r="K640" s="0" t="n">
        <v>1</v>
      </c>
      <c r="L640" s="0" t="n">
        <v>0.999893998212264</v>
      </c>
      <c r="M640" s="0" t="n">
        <v>99.9999999905313</v>
      </c>
    </row>
    <row r="641" customFormat="false" ht="13" hidden="false" customHeight="false" outlineLevel="0" collapsed="false">
      <c r="A641" s="0" t="s">
        <v>23</v>
      </c>
      <c r="B641" s="0" t="s">
        <v>1290</v>
      </c>
      <c r="C641" s="0" t="n">
        <v>3</v>
      </c>
      <c r="D641" s="0" t="n">
        <v>0.441826215022091</v>
      </c>
      <c r="E641" s="0" t="n">
        <v>0.77941179723012</v>
      </c>
      <c r="F641" s="0" t="s">
        <v>1291</v>
      </c>
      <c r="G641" s="0" t="n">
        <v>556</v>
      </c>
      <c r="H641" s="0" t="n">
        <v>86</v>
      </c>
      <c r="I641" s="0" t="n">
        <v>16881</v>
      </c>
      <c r="J641" s="0" t="n">
        <v>1.05912246946629</v>
      </c>
      <c r="K641" s="0" t="n">
        <v>1</v>
      </c>
      <c r="L641" s="0" t="n">
        <v>0.999893998212264</v>
      </c>
      <c r="M641" s="0" t="n">
        <v>99.9999999905313</v>
      </c>
    </row>
    <row r="642" customFormat="false" ht="13" hidden="false" customHeight="false" outlineLevel="0" collapsed="false">
      <c r="A642" s="0" t="s">
        <v>20</v>
      </c>
      <c r="B642" s="0" t="s">
        <v>1292</v>
      </c>
      <c r="C642" s="0" t="n">
        <v>4</v>
      </c>
      <c r="D642" s="0" t="n">
        <v>0.589101620029455</v>
      </c>
      <c r="E642" s="0" t="n">
        <v>0.728486906989727</v>
      </c>
      <c r="F642" s="0" t="s">
        <v>1293</v>
      </c>
      <c r="G642" s="0" t="n">
        <v>558</v>
      </c>
      <c r="H642" s="0" t="n">
        <v>113</v>
      </c>
      <c r="I642" s="0" t="n">
        <v>16792</v>
      </c>
      <c r="J642" s="0" t="n">
        <v>1.06524566244806</v>
      </c>
      <c r="K642" s="0" t="n">
        <v>1</v>
      </c>
      <c r="L642" s="0" t="n">
        <v>0.99998954761826</v>
      </c>
      <c r="M642" s="0" t="n">
        <v>99.9999999914643</v>
      </c>
    </row>
    <row r="643" customFormat="false" ht="13" hidden="false" customHeight="false" outlineLevel="0" collapsed="false">
      <c r="A643" s="0" t="s">
        <v>20</v>
      </c>
      <c r="B643" s="0" t="s">
        <v>1294</v>
      </c>
      <c r="C643" s="0" t="n">
        <v>3</v>
      </c>
      <c r="D643" s="0" t="n">
        <v>0.441826215022091</v>
      </c>
      <c r="E643" s="0" t="n">
        <v>0.729525624841378</v>
      </c>
      <c r="F643" s="0" t="s">
        <v>1295</v>
      </c>
      <c r="G643" s="0" t="n">
        <v>558</v>
      </c>
      <c r="H643" s="0" t="n">
        <v>77</v>
      </c>
      <c r="I643" s="0" t="n">
        <v>16792</v>
      </c>
      <c r="J643" s="0" t="n">
        <v>1.1724619466555</v>
      </c>
      <c r="K643" s="0" t="n">
        <v>1</v>
      </c>
      <c r="L643" s="0" t="n">
        <v>0.999989507071328</v>
      </c>
      <c r="M643" s="0" t="n">
        <v>99.9999999920267</v>
      </c>
    </row>
    <row r="644" customFormat="false" ht="13" hidden="false" customHeight="false" outlineLevel="0" collapsed="false">
      <c r="A644" s="0" t="s">
        <v>20</v>
      </c>
      <c r="B644" s="0" t="s">
        <v>1296</v>
      </c>
      <c r="C644" s="0" t="n">
        <v>3</v>
      </c>
      <c r="D644" s="0" t="n">
        <v>0.441826215022091</v>
      </c>
      <c r="E644" s="0" t="n">
        <v>0.729525624841378</v>
      </c>
      <c r="F644" s="0" t="s">
        <v>1297</v>
      </c>
      <c r="G644" s="0" t="n">
        <v>558</v>
      </c>
      <c r="H644" s="0" t="n">
        <v>77</v>
      </c>
      <c r="I644" s="0" t="n">
        <v>16792</v>
      </c>
      <c r="J644" s="0" t="n">
        <v>1.1724619466555</v>
      </c>
      <c r="K644" s="0" t="n">
        <v>1</v>
      </c>
      <c r="L644" s="0" t="n">
        <v>0.999989507071328</v>
      </c>
      <c r="M644" s="0" t="n">
        <v>99.9999999920267</v>
      </c>
    </row>
    <row r="645" customFormat="false" ht="13" hidden="false" customHeight="false" outlineLevel="0" collapsed="false">
      <c r="A645" s="0" t="s">
        <v>15</v>
      </c>
      <c r="B645" s="0" t="s">
        <v>1298</v>
      </c>
      <c r="C645" s="0" t="n">
        <v>4</v>
      </c>
      <c r="D645" s="0" t="n">
        <v>0.589101620029455</v>
      </c>
      <c r="E645" s="0" t="n">
        <v>0.819153144370644</v>
      </c>
      <c r="F645" s="0" t="s">
        <v>1299</v>
      </c>
      <c r="G645" s="0" t="n">
        <v>589</v>
      </c>
      <c r="H645" s="0" t="n">
        <v>136</v>
      </c>
      <c r="I645" s="0" t="n">
        <v>18224</v>
      </c>
      <c r="J645" s="0" t="n">
        <v>0.910016977928693</v>
      </c>
      <c r="K645" s="0" t="n">
        <v>1</v>
      </c>
      <c r="L645" s="0" t="n">
        <v>0.99679604894656</v>
      </c>
      <c r="M645" s="0" t="n">
        <v>99.9999999934426</v>
      </c>
    </row>
    <row r="646" customFormat="false" ht="13" hidden="false" customHeight="false" outlineLevel="0" collapsed="false">
      <c r="A646" s="0" t="s">
        <v>20</v>
      </c>
      <c r="B646" s="0" t="s">
        <v>1300</v>
      </c>
      <c r="C646" s="0" t="n">
        <v>3</v>
      </c>
      <c r="D646" s="0" t="n">
        <v>0.441826215022091</v>
      </c>
      <c r="E646" s="0" t="n">
        <v>0.736060469439581</v>
      </c>
      <c r="F646" s="0" t="s">
        <v>1301</v>
      </c>
      <c r="G646" s="0" t="n">
        <v>558</v>
      </c>
      <c r="H646" s="0" t="n">
        <v>78</v>
      </c>
      <c r="I646" s="0" t="n">
        <v>16792</v>
      </c>
      <c r="J646" s="0" t="n">
        <v>1.15743038323684</v>
      </c>
      <c r="K646" s="0" t="n">
        <v>1</v>
      </c>
      <c r="L646" s="0" t="n">
        <v>0.999991203943951</v>
      </c>
      <c r="M646" s="0" t="n">
        <v>99.9999999948388</v>
      </c>
    </row>
    <row r="647" customFormat="false" ht="13" hidden="false" customHeight="false" outlineLevel="0" collapsed="false">
      <c r="A647" s="0" t="s">
        <v>20</v>
      </c>
      <c r="B647" s="0" t="s">
        <v>1302</v>
      </c>
      <c r="C647" s="0" t="n">
        <v>3</v>
      </c>
      <c r="D647" s="0" t="n">
        <v>0.441826215022091</v>
      </c>
      <c r="E647" s="0" t="n">
        <v>0.736060469439581</v>
      </c>
      <c r="F647" s="0" t="s">
        <v>1303</v>
      </c>
      <c r="G647" s="0" t="n">
        <v>558</v>
      </c>
      <c r="H647" s="0" t="n">
        <v>78</v>
      </c>
      <c r="I647" s="0" t="n">
        <v>16792</v>
      </c>
      <c r="J647" s="0" t="n">
        <v>1.15743038323684</v>
      </c>
      <c r="K647" s="0" t="n">
        <v>1</v>
      </c>
      <c r="L647" s="0" t="n">
        <v>0.999991203943951</v>
      </c>
      <c r="M647" s="0" t="n">
        <v>99.9999999948388</v>
      </c>
    </row>
    <row r="648" customFormat="false" ht="13" hidden="false" customHeight="false" outlineLevel="0" collapsed="false">
      <c r="A648" s="0" t="s">
        <v>15</v>
      </c>
      <c r="B648" s="0" t="s">
        <v>1304</v>
      </c>
      <c r="C648" s="0" t="n">
        <v>3</v>
      </c>
      <c r="D648" s="0" t="n">
        <v>0.441826215022091</v>
      </c>
      <c r="E648" s="0" t="n">
        <v>0.824924263751179</v>
      </c>
      <c r="F648" s="0" t="s">
        <v>1305</v>
      </c>
      <c r="G648" s="0" t="n">
        <v>589</v>
      </c>
      <c r="H648" s="0" t="n">
        <v>97</v>
      </c>
      <c r="I648" s="0" t="n">
        <v>18224</v>
      </c>
      <c r="J648" s="0" t="n">
        <v>0.956925069574502</v>
      </c>
      <c r="K648" s="0" t="n">
        <v>1</v>
      </c>
      <c r="L648" s="0" t="n">
        <v>0.996965165766968</v>
      </c>
      <c r="M648" s="0" t="n">
        <v>99.9999999957965</v>
      </c>
    </row>
    <row r="649" customFormat="false" ht="13" hidden="false" customHeight="false" outlineLevel="0" collapsed="false">
      <c r="A649" s="0" t="s">
        <v>20</v>
      </c>
      <c r="B649" s="0" t="s">
        <v>1306</v>
      </c>
      <c r="C649" s="0" t="n">
        <v>4</v>
      </c>
      <c r="D649" s="0" t="n">
        <v>0.589101620029455</v>
      </c>
      <c r="E649" s="0" t="n">
        <v>0.739347336561483</v>
      </c>
      <c r="F649" s="0" t="s">
        <v>1307</v>
      </c>
      <c r="G649" s="0" t="n">
        <v>558</v>
      </c>
      <c r="H649" s="0" t="n">
        <v>115</v>
      </c>
      <c r="I649" s="0" t="n">
        <v>16792</v>
      </c>
      <c r="J649" s="0" t="n">
        <v>1.04671965092722</v>
      </c>
      <c r="K649" s="0" t="n">
        <v>1</v>
      </c>
      <c r="L649" s="0" t="n">
        <v>0.999991809794733</v>
      </c>
      <c r="M649" s="0" t="n">
        <v>99.9999999958697</v>
      </c>
    </row>
    <row r="650" customFormat="false" ht="13" hidden="false" customHeight="false" outlineLevel="0" collapsed="false">
      <c r="A650" s="0" t="s">
        <v>20</v>
      </c>
      <c r="B650" s="0" t="s">
        <v>1308</v>
      </c>
      <c r="C650" s="0" t="n">
        <v>3</v>
      </c>
      <c r="D650" s="0" t="n">
        <v>0.441826215022091</v>
      </c>
      <c r="E650" s="0" t="n">
        <v>0.74872706999671</v>
      </c>
      <c r="F650" s="0" t="s">
        <v>1309</v>
      </c>
      <c r="G650" s="0" t="n">
        <v>558</v>
      </c>
      <c r="H650" s="0" t="n">
        <v>80</v>
      </c>
      <c r="I650" s="0" t="n">
        <v>16792</v>
      </c>
      <c r="J650" s="0" t="n">
        <v>1.12849462365591</v>
      </c>
      <c r="K650" s="0" t="n">
        <v>1</v>
      </c>
      <c r="L650" s="0" t="n">
        <v>0.999993811913337</v>
      </c>
      <c r="M650" s="0" t="n">
        <v>99.9999999978475</v>
      </c>
    </row>
    <row r="651" customFormat="false" ht="13" hidden="false" customHeight="false" outlineLevel="0" collapsed="false">
      <c r="A651" s="0" t="s">
        <v>20</v>
      </c>
      <c r="B651" s="0" t="s">
        <v>1310</v>
      </c>
      <c r="C651" s="0" t="n">
        <v>3</v>
      </c>
      <c r="D651" s="0" t="n">
        <v>0.441826215022091</v>
      </c>
      <c r="E651" s="0" t="n">
        <v>0.74872706999671</v>
      </c>
      <c r="F651" s="0" t="s">
        <v>1311</v>
      </c>
      <c r="G651" s="0" t="n">
        <v>558</v>
      </c>
      <c r="H651" s="0" t="n">
        <v>80</v>
      </c>
      <c r="I651" s="0" t="n">
        <v>16792</v>
      </c>
      <c r="J651" s="0" t="n">
        <v>1.12849462365591</v>
      </c>
      <c r="K651" s="0" t="n">
        <v>1</v>
      </c>
      <c r="L651" s="0" t="n">
        <v>0.999993811913337</v>
      </c>
      <c r="M651" s="0" t="n">
        <v>99.9999999978475</v>
      </c>
    </row>
    <row r="652" customFormat="false" ht="13" hidden="false" customHeight="false" outlineLevel="0" collapsed="false">
      <c r="A652" s="0" t="s">
        <v>23</v>
      </c>
      <c r="B652" s="0" t="s">
        <v>1312</v>
      </c>
      <c r="C652" s="0" t="n">
        <v>6</v>
      </c>
      <c r="D652" s="0" t="n">
        <v>0.883652430044183</v>
      </c>
      <c r="E652" s="0" t="n">
        <v>0.804888317385698</v>
      </c>
      <c r="F652" s="0" t="s">
        <v>1313</v>
      </c>
      <c r="G652" s="0" t="n">
        <v>556</v>
      </c>
      <c r="H652" s="0" t="n">
        <v>204</v>
      </c>
      <c r="I652" s="0" t="n">
        <v>16881</v>
      </c>
      <c r="J652" s="0" t="n">
        <v>0.892985611510791</v>
      </c>
      <c r="K652" s="0" t="n">
        <v>1</v>
      </c>
      <c r="L652" s="0" t="n">
        <v>0.999945530299986</v>
      </c>
      <c r="M652" s="0" t="n">
        <v>99.9999999985466</v>
      </c>
    </row>
    <row r="653" customFormat="false" ht="13" hidden="false" customHeight="false" outlineLevel="0" collapsed="false">
      <c r="A653" s="0" t="s">
        <v>20</v>
      </c>
      <c r="B653" s="0" t="s">
        <v>1314</v>
      </c>
      <c r="C653" s="0" t="n">
        <v>3</v>
      </c>
      <c r="D653" s="0" t="n">
        <v>0.441826215022091</v>
      </c>
      <c r="E653" s="0" t="n">
        <v>0.754862345909024</v>
      </c>
      <c r="F653" s="0" t="s">
        <v>1315</v>
      </c>
      <c r="G653" s="0" t="n">
        <v>558</v>
      </c>
      <c r="H653" s="0" t="n">
        <v>81</v>
      </c>
      <c r="I653" s="0" t="n">
        <v>16792</v>
      </c>
      <c r="J653" s="0" t="n">
        <v>1.1145625912651</v>
      </c>
      <c r="K653" s="0" t="n">
        <v>1</v>
      </c>
      <c r="L653" s="0" t="n">
        <v>0.999994599494637</v>
      </c>
      <c r="M653" s="0" t="n">
        <v>99.9999999986132</v>
      </c>
    </row>
    <row r="654" customFormat="false" ht="13" hidden="false" customHeight="false" outlineLevel="0" collapsed="false">
      <c r="A654" s="0" t="s">
        <v>20</v>
      </c>
      <c r="B654" s="0" t="s">
        <v>1316</v>
      </c>
      <c r="C654" s="0" t="n">
        <v>4</v>
      </c>
      <c r="D654" s="0" t="n">
        <v>0.589101620029455</v>
      </c>
      <c r="E654" s="0" t="n">
        <v>0.76003192681193</v>
      </c>
      <c r="F654" s="0" t="s">
        <v>1317</v>
      </c>
      <c r="G654" s="0" t="n">
        <v>558</v>
      </c>
      <c r="H654" s="0" t="n">
        <v>119</v>
      </c>
      <c r="I654" s="0" t="n">
        <v>16792</v>
      </c>
      <c r="J654" s="0" t="n">
        <v>1.01153579711454</v>
      </c>
      <c r="K654" s="0" t="n">
        <v>1</v>
      </c>
      <c r="L654" s="0" t="n">
        <v>0.999995325694093</v>
      </c>
      <c r="M654" s="0" t="n">
        <v>99.9999999990507</v>
      </c>
    </row>
    <row r="655" customFormat="false" ht="13" hidden="false" customHeight="false" outlineLevel="0" collapsed="false">
      <c r="A655" s="0" t="s">
        <v>20</v>
      </c>
      <c r="B655" s="0" t="s">
        <v>1318</v>
      </c>
      <c r="C655" s="0" t="n">
        <v>4</v>
      </c>
      <c r="D655" s="0" t="n">
        <v>0.589101620029455</v>
      </c>
      <c r="E655" s="0" t="n">
        <v>0.76003192681193</v>
      </c>
      <c r="F655" s="0" t="s">
        <v>1319</v>
      </c>
      <c r="G655" s="0" t="n">
        <v>558</v>
      </c>
      <c r="H655" s="0" t="n">
        <v>119</v>
      </c>
      <c r="I655" s="0" t="n">
        <v>16792</v>
      </c>
      <c r="J655" s="0" t="n">
        <v>1.01153579711454</v>
      </c>
      <c r="K655" s="0" t="n">
        <v>1</v>
      </c>
      <c r="L655" s="0" t="n">
        <v>0.999995325694093</v>
      </c>
      <c r="M655" s="0" t="n">
        <v>99.9999999990507</v>
      </c>
    </row>
    <row r="656" customFormat="false" ht="13" hidden="false" customHeight="false" outlineLevel="0" collapsed="false">
      <c r="A656" s="0" t="s">
        <v>20</v>
      </c>
      <c r="B656" s="0" t="s">
        <v>1320</v>
      </c>
      <c r="C656" s="0" t="n">
        <v>3</v>
      </c>
      <c r="D656" s="0" t="n">
        <v>0.441826215022091</v>
      </c>
      <c r="E656" s="0" t="n">
        <v>0.760868003068522</v>
      </c>
      <c r="F656" s="0" t="s">
        <v>1321</v>
      </c>
      <c r="G656" s="0" t="n">
        <v>558</v>
      </c>
      <c r="H656" s="0" t="n">
        <v>82</v>
      </c>
      <c r="I656" s="0" t="n">
        <v>16792</v>
      </c>
      <c r="J656" s="0" t="n">
        <v>1.10097036454236</v>
      </c>
      <c r="K656" s="0" t="n">
        <v>1</v>
      </c>
      <c r="L656" s="0" t="n">
        <v>0.999995282045481</v>
      </c>
      <c r="M656" s="0" t="n">
        <v>99.9999999991078</v>
      </c>
    </row>
    <row r="657" customFormat="false" ht="13" hidden="false" customHeight="false" outlineLevel="0" collapsed="false">
      <c r="A657" s="0" t="s">
        <v>23</v>
      </c>
      <c r="B657" s="0" t="s">
        <v>1322</v>
      </c>
      <c r="C657" s="0" t="n">
        <v>6</v>
      </c>
      <c r="D657" s="0" t="n">
        <v>0.883652430044183</v>
      </c>
      <c r="E657" s="0" t="n">
        <v>0.811572482700932</v>
      </c>
      <c r="F657" s="0" t="s">
        <v>1323</v>
      </c>
      <c r="G657" s="0" t="n">
        <v>556</v>
      </c>
      <c r="H657" s="0" t="n">
        <v>206</v>
      </c>
      <c r="I657" s="0" t="n">
        <v>16881</v>
      </c>
      <c r="J657" s="0" t="n">
        <v>0.88431584829224</v>
      </c>
      <c r="K657" s="0" t="n">
        <v>1</v>
      </c>
      <c r="L657" s="0" t="n">
        <v>0.99995225134565</v>
      </c>
      <c r="M657" s="0" t="n">
        <v>99.9999999991465</v>
      </c>
    </row>
    <row r="658" customFormat="false" ht="13" hidden="false" customHeight="false" outlineLevel="0" collapsed="false">
      <c r="A658" s="0" t="s">
        <v>20</v>
      </c>
      <c r="B658" s="0" t="s">
        <v>1324</v>
      </c>
      <c r="C658" s="0" t="n">
        <v>3</v>
      </c>
      <c r="D658" s="0" t="n">
        <v>0.441826215022091</v>
      </c>
      <c r="E658" s="0" t="n">
        <v>0.766745871771332</v>
      </c>
      <c r="F658" s="0" t="s">
        <v>1325</v>
      </c>
      <c r="G658" s="0" t="n">
        <v>558</v>
      </c>
      <c r="H658" s="0" t="n">
        <v>83</v>
      </c>
      <c r="I658" s="0" t="n">
        <v>16792</v>
      </c>
      <c r="J658" s="0" t="n">
        <v>1.0877056613551</v>
      </c>
      <c r="K658" s="0" t="n">
        <v>1</v>
      </c>
      <c r="L658" s="0" t="n">
        <v>0.999996033902131</v>
      </c>
      <c r="M658" s="0" t="n">
        <v>99.9999999994269</v>
      </c>
    </row>
    <row r="659" customFormat="false" ht="13" hidden="false" customHeight="false" outlineLevel="0" collapsed="false">
      <c r="A659" s="0" t="s">
        <v>23</v>
      </c>
      <c r="B659" s="0" t="s">
        <v>1326</v>
      </c>
      <c r="C659" s="0" t="n">
        <v>3</v>
      </c>
      <c r="D659" s="0" t="n">
        <v>0.441826215022091</v>
      </c>
      <c r="E659" s="0" t="n">
        <v>0.819651866497019</v>
      </c>
      <c r="F659" s="0" t="s">
        <v>1327</v>
      </c>
      <c r="G659" s="0" t="n">
        <v>556</v>
      </c>
      <c r="H659" s="0" t="n">
        <v>94</v>
      </c>
      <c r="I659" s="0" t="n">
        <v>16881</v>
      </c>
      <c r="J659" s="0" t="n">
        <v>0.968984386958518</v>
      </c>
      <c r="K659" s="0" t="n">
        <v>1</v>
      </c>
      <c r="L659" s="0" t="n">
        <v>0.999960224622459</v>
      </c>
      <c r="M659" s="0" t="n">
        <v>99.9999999995629</v>
      </c>
    </row>
    <row r="660" customFormat="false" ht="13" hidden="false" customHeight="false" outlineLevel="0" collapsed="false">
      <c r="A660" s="0" t="s">
        <v>20</v>
      </c>
      <c r="B660" s="0" t="s">
        <v>1328</v>
      </c>
      <c r="C660" s="0" t="n">
        <v>3</v>
      </c>
      <c r="D660" s="0" t="n">
        <v>0.441826215022091</v>
      </c>
      <c r="E660" s="0" t="n">
        <v>0.772497803745848</v>
      </c>
      <c r="F660" s="0" t="s">
        <v>1329</v>
      </c>
      <c r="G660" s="0" t="n">
        <v>558</v>
      </c>
      <c r="H660" s="0" t="n">
        <v>84</v>
      </c>
      <c r="I660" s="0" t="n">
        <v>16792</v>
      </c>
      <c r="J660" s="0" t="n">
        <v>1.0747567844342</v>
      </c>
      <c r="K660" s="0" t="n">
        <v>1</v>
      </c>
      <c r="L660" s="0" t="n">
        <v>0.99999666458168</v>
      </c>
      <c r="M660" s="0" t="n">
        <v>99.9999999996324</v>
      </c>
    </row>
    <row r="661" customFormat="false" ht="13" hidden="false" customHeight="false" outlineLevel="0" collapsed="false">
      <c r="A661" s="0" t="s">
        <v>20</v>
      </c>
      <c r="B661" s="0" t="s">
        <v>1330</v>
      </c>
      <c r="C661" s="0" t="n">
        <v>11</v>
      </c>
      <c r="D661" s="0" t="n">
        <v>1.620029455081</v>
      </c>
      <c r="E661" s="0" t="n">
        <v>0.777030019493968</v>
      </c>
      <c r="F661" s="0" t="s">
        <v>1331</v>
      </c>
      <c r="G661" s="0" t="n">
        <v>558</v>
      </c>
      <c r="H661" s="0" t="n">
        <v>366</v>
      </c>
      <c r="I661" s="0" t="n">
        <v>16792</v>
      </c>
      <c r="J661" s="0" t="n">
        <v>0.904440135534794</v>
      </c>
      <c r="K661" s="0" t="n">
        <v>1</v>
      </c>
      <c r="L661" s="0" t="n">
        <v>0.999997073948948</v>
      </c>
      <c r="M661" s="0" t="n">
        <v>99.999999999743</v>
      </c>
    </row>
    <row r="662" customFormat="false" ht="13" hidden="false" customHeight="false" outlineLevel="0" collapsed="false">
      <c r="A662" s="0" t="s">
        <v>15</v>
      </c>
      <c r="B662" s="0" t="s">
        <v>1332</v>
      </c>
      <c r="C662" s="0" t="n">
        <v>6</v>
      </c>
      <c r="D662" s="0" t="n">
        <v>0.883652430044183</v>
      </c>
      <c r="E662" s="0" t="n">
        <v>0.857943797019998</v>
      </c>
      <c r="F662" s="0" t="s">
        <v>1333</v>
      </c>
      <c r="G662" s="0" t="n">
        <v>589</v>
      </c>
      <c r="H662" s="0" t="n">
        <v>226</v>
      </c>
      <c r="I662" s="0" t="n">
        <v>18224</v>
      </c>
      <c r="J662" s="0" t="n">
        <v>0.82143125441351</v>
      </c>
      <c r="K662" s="0" t="n">
        <v>1</v>
      </c>
      <c r="L662" s="0" t="n">
        <v>0.998392104929813</v>
      </c>
      <c r="M662" s="0" t="n">
        <v>99.9999999997606</v>
      </c>
    </row>
    <row r="663" customFormat="false" ht="13" hidden="false" customHeight="false" outlineLevel="0" collapsed="false">
      <c r="A663" s="0" t="s">
        <v>20</v>
      </c>
      <c r="B663" s="0" t="s">
        <v>1334</v>
      </c>
      <c r="C663" s="0" t="n">
        <v>4</v>
      </c>
      <c r="D663" s="0" t="n">
        <v>0.589101620029455</v>
      </c>
      <c r="E663" s="0" t="n">
        <v>0.783998641610046</v>
      </c>
      <c r="F663" s="0" t="s">
        <v>1335</v>
      </c>
      <c r="G663" s="0" t="n">
        <v>558</v>
      </c>
      <c r="H663" s="0" t="n">
        <v>124</v>
      </c>
      <c r="I663" s="0" t="n">
        <v>16792</v>
      </c>
      <c r="J663" s="0" t="n">
        <v>0.970748063359926</v>
      </c>
      <c r="K663" s="0" t="n">
        <v>1</v>
      </c>
      <c r="L663" s="0" t="n">
        <v>0.999997671777815</v>
      </c>
      <c r="M663" s="0" t="n">
        <v>99.9999999998539</v>
      </c>
    </row>
    <row r="664" customFormat="false" ht="13" hidden="false" customHeight="false" outlineLevel="0" collapsed="false">
      <c r="A664" s="0" t="s">
        <v>15</v>
      </c>
      <c r="B664" s="0" t="s">
        <v>1336</v>
      </c>
      <c r="C664" s="0" t="n">
        <v>5</v>
      </c>
      <c r="D664" s="0" t="n">
        <v>0.736377025036819</v>
      </c>
      <c r="E664" s="0" t="n">
        <v>0.873464313354501</v>
      </c>
      <c r="F664" s="0" t="s">
        <v>1337</v>
      </c>
      <c r="G664" s="0" t="n">
        <v>589</v>
      </c>
      <c r="H664" s="0" t="n">
        <v>193</v>
      </c>
      <c r="I664" s="0" t="n">
        <v>18224</v>
      </c>
      <c r="J664" s="0" t="n">
        <v>0.801569358797294</v>
      </c>
      <c r="K664" s="0" t="n">
        <v>1</v>
      </c>
      <c r="L664" s="0" t="n">
        <v>0.998831097402108</v>
      </c>
      <c r="M664" s="0" t="n">
        <v>99.999999999951</v>
      </c>
    </row>
    <row r="665" customFormat="false" ht="13" hidden="false" customHeight="false" outlineLevel="0" collapsed="false">
      <c r="A665" s="0" t="s">
        <v>20</v>
      </c>
      <c r="B665" s="0" t="s">
        <v>1338</v>
      </c>
      <c r="C665" s="0" t="n">
        <v>13</v>
      </c>
      <c r="D665" s="0" t="n">
        <v>1.91458026509573</v>
      </c>
      <c r="E665" s="0" t="n">
        <v>0.797336325378672</v>
      </c>
      <c r="F665" s="0" t="s">
        <v>1339</v>
      </c>
      <c r="G665" s="0" t="n">
        <v>558</v>
      </c>
      <c r="H665" s="0" t="n">
        <v>441</v>
      </c>
      <c r="I665" s="0" t="n">
        <v>16792</v>
      </c>
      <c r="J665" s="0" t="n">
        <v>0.887100837945692</v>
      </c>
      <c r="K665" s="0" t="n">
        <v>1</v>
      </c>
      <c r="L665" s="0" t="n">
        <v>0.999998583572799</v>
      </c>
      <c r="M665" s="0" t="n">
        <v>99.999999999953</v>
      </c>
    </row>
    <row r="666" customFormat="false" ht="13" hidden="false" customHeight="false" outlineLevel="0" collapsed="false">
      <c r="A666" s="0" t="s">
        <v>15</v>
      </c>
      <c r="B666" s="0" t="s">
        <v>1340</v>
      </c>
      <c r="C666" s="0" t="n">
        <v>4</v>
      </c>
      <c r="D666" s="0" t="n">
        <v>0.589101620029455</v>
      </c>
      <c r="E666" s="0" t="n">
        <v>0.875144930310445</v>
      </c>
      <c r="F666" s="0" t="s">
        <v>1341</v>
      </c>
      <c r="G666" s="0" t="n">
        <v>589</v>
      </c>
      <c r="H666" s="0" t="n">
        <v>153</v>
      </c>
      <c r="I666" s="0" t="n">
        <v>18224</v>
      </c>
      <c r="J666" s="0" t="n">
        <v>0.80890398038106</v>
      </c>
      <c r="K666" s="0" t="n">
        <v>1</v>
      </c>
      <c r="L666" s="0" t="n">
        <v>0.998809740042392</v>
      </c>
      <c r="M666" s="0" t="n">
        <v>99.9999999999592</v>
      </c>
    </row>
    <row r="667" customFormat="false" ht="13" hidden="false" customHeight="false" outlineLevel="0" collapsed="false">
      <c r="A667" s="0" t="s">
        <v>23</v>
      </c>
      <c r="B667" s="0" t="s">
        <v>1342</v>
      </c>
      <c r="C667" s="0" t="n">
        <v>5</v>
      </c>
      <c r="D667" s="0" t="n">
        <v>0.736377025036819</v>
      </c>
      <c r="E667" s="0" t="n">
        <v>0.85322467523314</v>
      </c>
      <c r="F667" s="0" t="s">
        <v>1343</v>
      </c>
      <c r="G667" s="0" t="n">
        <v>556</v>
      </c>
      <c r="H667" s="0" t="n">
        <v>182</v>
      </c>
      <c r="I667" s="0" t="n">
        <v>16881</v>
      </c>
      <c r="J667" s="0" t="n">
        <v>0.834107439323267</v>
      </c>
      <c r="K667" s="0" t="n">
        <v>1</v>
      </c>
      <c r="L667" s="0" t="n">
        <v>0.999986032370942</v>
      </c>
      <c r="M667" s="0" t="n">
        <v>99.9999999999812</v>
      </c>
    </row>
    <row r="668" customFormat="false" ht="13" hidden="false" customHeight="false" outlineLevel="0" collapsed="false">
      <c r="A668" s="0" t="s">
        <v>20</v>
      </c>
      <c r="B668" s="0" t="s">
        <v>1344</v>
      </c>
      <c r="C668" s="0" t="n">
        <v>3</v>
      </c>
      <c r="D668" s="0" t="n">
        <v>0.441826215022091</v>
      </c>
      <c r="E668" s="0" t="n">
        <v>0.814206260506767</v>
      </c>
      <c r="F668" s="0" t="s">
        <v>1345</v>
      </c>
      <c r="G668" s="0" t="n">
        <v>558</v>
      </c>
      <c r="H668" s="0" t="n">
        <v>92</v>
      </c>
      <c r="I668" s="0" t="n">
        <v>16792</v>
      </c>
      <c r="J668" s="0" t="n">
        <v>0.981299672744273</v>
      </c>
      <c r="K668" s="0" t="n">
        <v>1</v>
      </c>
      <c r="L668" s="0" t="n">
        <v>0.99999925649751</v>
      </c>
      <c r="M668" s="0" t="n">
        <v>99.99999999999</v>
      </c>
    </row>
    <row r="669" customFormat="false" ht="13" hidden="false" customHeight="false" outlineLevel="0" collapsed="false">
      <c r="A669" s="0" t="s">
        <v>23</v>
      </c>
      <c r="B669" s="0" t="s">
        <v>1346</v>
      </c>
      <c r="C669" s="0" t="n">
        <v>21</v>
      </c>
      <c r="D669" s="0" t="n">
        <v>3.09278350515464</v>
      </c>
      <c r="E669" s="0" t="n">
        <v>0.860103194549268</v>
      </c>
      <c r="F669" s="0" t="s">
        <v>1347</v>
      </c>
      <c r="G669" s="0" t="n">
        <v>556</v>
      </c>
      <c r="H669" s="0" t="n">
        <v>749</v>
      </c>
      <c r="I669" s="0" t="n">
        <v>16881</v>
      </c>
      <c r="J669" s="0" t="n">
        <v>0.851257311907483</v>
      </c>
      <c r="K669" s="0" t="n">
        <v>1</v>
      </c>
      <c r="L669" s="0" t="n">
        <v>0.999988489366664</v>
      </c>
      <c r="M669" s="0" t="n">
        <v>99.999999999991</v>
      </c>
    </row>
    <row r="670" customFormat="false" ht="13" hidden="false" customHeight="false" outlineLevel="0" collapsed="false">
      <c r="A670" s="0" t="s">
        <v>20</v>
      </c>
      <c r="B670" s="0" t="s">
        <v>1348</v>
      </c>
      <c r="C670" s="0" t="n">
        <v>3</v>
      </c>
      <c r="D670" s="0" t="n">
        <v>0.441826215022091</v>
      </c>
      <c r="E670" s="0" t="n">
        <v>0.81891007137365</v>
      </c>
      <c r="F670" s="0" t="s">
        <v>1349</v>
      </c>
      <c r="G670" s="0" t="n">
        <v>558</v>
      </c>
      <c r="H670" s="0" t="n">
        <v>93</v>
      </c>
      <c r="I670" s="0" t="n">
        <v>16792</v>
      </c>
      <c r="J670" s="0" t="n">
        <v>0.970748063359926</v>
      </c>
      <c r="K670" s="0" t="n">
        <v>1</v>
      </c>
      <c r="L670" s="0" t="n">
        <v>0.999999372966178</v>
      </c>
      <c r="M670" s="0" t="n">
        <v>99.9999999999936</v>
      </c>
    </row>
    <row r="671" customFormat="false" ht="13" hidden="false" customHeight="false" outlineLevel="0" collapsed="false">
      <c r="A671" s="0" t="s">
        <v>20</v>
      </c>
      <c r="B671" s="0" t="s">
        <v>1350</v>
      </c>
      <c r="C671" s="0" t="n">
        <v>6</v>
      </c>
      <c r="D671" s="0" t="n">
        <v>0.883652430044183</v>
      </c>
      <c r="E671" s="0" t="n">
        <v>0.823978487033261</v>
      </c>
      <c r="F671" s="0" t="s">
        <v>1351</v>
      </c>
      <c r="G671" s="0" t="n">
        <v>558</v>
      </c>
      <c r="H671" s="0" t="n">
        <v>208</v>
      </c>
      <c r="I671" s="0" t="n">
        <v>16792</v>
      </c>
      <c r="J671" s="0" t="n">
        <v>0.868072787427626</v>
      </c>
      <c r="K671" s="0" t="n">
        <v>1</v>
      </c>
      <c r="L671" s="0" t="n">
        <v>0.999999482597049</v>
      </c>
      <c r="M671" s="0" t="n">
        <v>99.9999999999962</v>
      </c>
    </row>
    <row r="672" customFormat="false" ht="13" hidden="false" customHeight="false" outlineLevel="0" collapsed="false">
      <c r="A672" s="0" t="s">
        <v>20</v>
      </c>
      <c r="B672" s="0" t="s">
        <v>1352</v>
      </c>
      <c r="C672" s="0" t="n">
        <v>5</v>
      </c>
      <c r="D672" s="0" t="n">
        <v>0.736377025036819</v>
      </c>
      <c r="E672" s="0" t="n">
        <v>0.826599154560967</v>
      </c>
      <c r="F672" s="0" t="s">
        <v>1353</v>
      </c>
      <c r="G672" s="0" t="n">
        <v>558</v>
      </c>
      <c r="H672" s="0" t="n">
        <v>172</v>
      </c>
      <c r="I672" s="0" t="n">
        <v>16792</v>
      </c>
      <c r="J672" s="0" t="n">
        <v>0.874802033841794</v>
      </c>
      <c r="K672" s="0" t="n">
        <v>1</v>
      </c>
      <c r="L672" s="0" t="n">
        <v>0.999999522275293</v>
      </c>
      <c r="M672" s="0" t="n">
        <v>99.9999999999971</v>
      </c>
    </row>
    <row r="673" customFormat="false" ht="13" hidden="false" customHeight="false" outlineLevel="0" collapsed="false">
      <c r="A673" s="0" t="s">
        <v>15</v>
      </c>
      <c r="B673" s="0" t="s">
        <v>1354</v>
      </c>
      <c r="C673" s="0" t="n">
        <v>3</v>
      </c>
      <c r="D673" s="0" t="n">
        <v>0.441826215022091</v>
      </c>
      <c r="E673" s="0" t="n">
        <v>0.897842589163767</v>
      </c>
      <c r="F673" s="0" t="s">
        <v>1355</v>
      </c>
      <c r="G673" s="0" t="n">
        <v>589</v>
      </c>
      <c r="H673" s="0" t="n">
        <v>118</v>
      </c>
      <c r="I673" s="0" t="n">
        <v>18224</v>
      </c>
      <c r="J673" s="0" t="n">
        <v>0.786624845328192</v>
      </c>
      <c r="K673" s="0" t="n">
        <v>1</v>
      </c>
      <c r="L673" s="0" t="n">
        <v>0.999335456812893</v>
      </c>
      <c r="M673" s="0" t="n">
        <v>99.9999999999974</v>
      </c>
    </row>
    <row r="674" customFormat="false" ht="13" hidden="false" customHeight="false" outlineLevel="0" collapsed="false">
      <c r="A674" s="0" t="s">
        <v>20</v>
      </c>
      <c r="B674" s="0" t="s">
        <v>1356</v>
      </c>
      <c r="C674" s="0" t="n">
        <v>3</v>
      </c>
      <c r="D674" s="0" t="n">
        <v>0.441826215022091</v>
      </c>
      <c r="E674" s="0" t="n">
        <v>0.844954155567485</v>
      </c>
      <c r="F674" s="0" t="s">
        <v>638</v>
      </c>
      <c r="G674" s="0" t="n">
        <v>558</v>
      </c>
      <c r="H674" s="0" t="n">
        <v>99</v>
      </c>
      <c r="I674" s="0" t="n">
        <v>16792</v>
      </c>
      <c r="J674" s="0" t="n">
        <v>0.911914847398718</v>
      </c>
      <c r="K674" s="0" t="n">
        <v>1</v>
      </c>
      <c r="L674" s="0" t="n">
        <v>0.999999792538737</v>
      </c>
      <c r="M674" s="0" t="n">
        <v>99.9999999999996</v>
      </c>
    </row>
    <row r="675" customFormat="false" ht="13" hidden="false" customHeight="false" outlineLevel="0" collapsed="false">
      <c r="A675" s="0" t="s">
        <v>23</v>
      </c>
      <c r="B675" s="0" t="s">
        <v>1357</v>
      </c>
      <c r="C675" s="0" t="n">
        <v>6</v>
      </c>
      <c r="D675" s="0" t="n">
        <v>0.883652430044183</v>
      </c>
      <c r="E675" s="0" t="n">
        <v>0.887164930003122</v>
      </c>
      <c r="F675" s="0" t="s">
        <v>1358</v>
      </c>
      <c r="G675" s="0" t="n">
        <v>556</v>
      </c>
      <c r="H675" s="0" t="n">
        <v>234</v>
      </c>
      <c r="I675" s="0" t="n">
        <v>16881</v>
      </c>
      <c r="J675" s="0" t="n">
        <v>0.778500276701716</v>
      </c>
      <c r="K675" s="0" t="n">
        <v>1</v>
      </c>
      <c r="L675" s="0" t="n">
        <v>0.999996351111781</v>
      </c>
      <c r="M675" s="0" t="n">
        <v>99.9999999999997</v>
      </c>
    </row>
    <row r="676" customFormat="false" ht="13" hidden="false" customHeight="false" outlineLevel="0" collapsed="false">
      <c r="A676" s="0" t="s">
        <v>20</v>
      </c>
      <c r="B676" s="0" t="s">
        <v>1359</v>
      </c>
      <c r="C676" s="0" t="n">
        <v>3</v>
      </c>
      <c r="D676" s="0" t="n">
        <v>0.441826215022091</v>
      </c>
      <c r="E676" s="0" t="n">
        <v>0.84894921486051</v>
      </c>
      <c r="F676" s="0" t="s">
        <v>1360</v>
      </c>
      <c r="G676" s="0" t="n">
        <v>558</v>
      </c>
      <c r="H676" s="0" t="n">
        <v>100</v>
      </c>
      <c r="I676" s="0" t="n">
        <v>16792</v>
      </c>
      <c r="J676" s="0" t="n">
        <v>0.902795698924731</v>
      </c>
      <c r="K676" s="0" t="n">
        <v>1</v>
      </c>
      <c r="L676" s="0" t="n">
        <v>0.999999824558706</v>
      </c>
      <c r="M676" s="0" t="n">
        <v>99.9999999999997</v>
      </c>
    </row>
    <row r="677" customFormat="false" ht="13" hidden="false" customHeight="false" outlineLevel="0" collapsed="false">
      <c r="A677" s="0" t="s">
        <v>15</v>
      </c>
      <c r="B677" s="0" t="s">
        <v>1361</v>
      </c>
      <c r="C677" s="0" t="n">
        <v>14</v>
      </c>
      <c r="D677" s="0" t="n">
        <v>2.06185567010309</v>
      </c>
      <c r="E677" s="0" t="n">
        <v>0.915397157744982</v>
      </c>
      <c r="F677" s="0" t="s">
        <v>1362</v>
      </c>
      <c r="G677" s="0" t="n">
        <v>589</v>
      </c>
      <c r="H677" s="0" t="n">
        <v>558</v>
      </c>
      <c r="I677" s="0" t="n">
        <v>18224</v>
      </c>
      <c r="J677" s="0" t="n">
        <v>0.776286884397953</v>
      </c>
      <c r="K677" s="0" t="n">
        <v>1</v>
      </c>
      <c r="L677" s="0" t="n">
        <v>0.999610402232659</v>
      </c>
      <c r="M677" s="0" t="n">
        <v>99.9999999999998</v>
      </c>
    </row>
    <row r="678" customFormat="false" ht="13" hidden="false" customHeight="false" outlineLevel="0" collapsed="false">
      <c r="A678" s="0" t="s">
        <v>20</v>
      </c>
      <c r="B678" s="0" t="s">
        <v>1363</v>
      </c>
      <c r="C678" s="0" t="n">
        <v>3</v>
      </c>
      <c r="D678" s="0" t="n">
        <v>0.441826215022091</v>
      </c>
      <c r="E678" s="0" t="n">
        <v>0.852850452939274</v>
      </c>
      <c r="F678" s="0" t="s">
        <v>1364</v>
      </c>
      <c r="G678" s="0" t="n">
        <v>558</v>
      </c>
      <c r="H678" s="0" t="n">
        <v>101</v>
      </c>
      <c r="I678" s="0" t="n">
        <v>16792</v>
      </c>
      <c r="J678" s="0" t="n">
        <v>0.893857127648249</v>
      </c>
      <c r="K678" s="0" t="n">
        <v>1</v>
      </c>
      <c r="L678" s="0" t="n">
        <v>0.999999851559949</v>
      </c>
      <c r="M678" s="0" t="n">
        <v>99.9999999999998</v>
      </c>
    </row>
    <row r="679" customFormat="false" ht="13" hidden="false" customHeight="false" outlineLevel="0" collapsed="false">
      <c r="A679" s="0" t="s">
        <v>23</v>
      </c>
      <c r="B679" s="0" t="s">
        <v>1365</v>
      </c>
      <c r="C679" s="0" t="n">
        <v>60</v>
      </c>
      <c r="D679" s="0" t="n">
        <v>8.83652430044183</v>
      </c>
      <c r="E679" s="0" t="n">
        <v>0.896759939019403</v>
      </c>
      <c r="F679" s="0" t="s">
        <v>1366</v>
      </c>
      <c r="G679" s="0" t="n">
        <v>556</v>
      </c>
      <c r="H679" s="0" t="n">
        <v>2069</v>
      </c>
      <c r="I679" s="0" t="n">
        <v>16881</v>
      </c>
      <c r="J679" s="0" t="n">
        <v>0.880469138463999</v>
      </c>
      <c r="K679" s="0" t="n">
        <v>1</v>
      </c>
      <c r="L679" s="0" t="n">
        <v>0.999997586832584</v>
      </c>
      <c r="M679" s="0" t="n">
        <v>99.9999999999999</v>
      </c>
    </row>
    <row r="680" customFormat="false" ht="13" hidden="false" customHeight="false" outlineLevel="0" collapsed="false">
      <c r="A680" s="0" t="s">
        <v>15</v>
      </c>
      <c r="B680" s="0" t="s">
        <v>1367</v>
      </c>
      <c r="C680" s="0" t="n">
        <v>3</v>
      </c>
      <c r="D680" s="0" t="n">
        <v>0.441826215022091</v>
      </c>
      <c r="E680" s="0" t="n">
        <v>0.923632865818974</v>
      </c>
      <c r="F680" s="0" t="s">
        <v>1368</v>
      </c>
      <c r="G680" s="0" t="n">
        <v>589</v>
      </c>
      <c r="H680" s="0" t="n">
        <v>129</v>
      </c>
      <c r="I680" s="0" t="n">
        <v>18224</v>
      </c>
      <c r="J680" s="0" t="n">
        <v>0.719548308129664</v>
      </c>
      <c r="K680" s="0" t="n">
        <v>1</v>
      </c>
      <c r="L680" s="0" t="n">
        <v>0.999697544724199</v>
      </c>
      <c r="M680" s="0" t="n">
        <v>100</v>
      </c>
    </row>
    <row r="681" customFormat="false" ht="13" hidden="false" customHeight="false" outlineLevel="0" collapsed="false">
      <c r="A681" s="0" t="s">
        <v>20</v>
      </c>
      <c r="B681" s="0" t="s">
        <v>1369</v>
      </c>
      <c r="C681" s="0" t="n">
        <v>3</v>
      </c>
      <c r="D681" s="0" t="n">
        <v>0.441826215022091</v>
      </c>
      <c r="E681" s="0" t="n">
        <v>0.867553224952035</v>
      </c>
      <c r="F681" s="0" t="s">
        <v>1370</v>
      </c>
      <c r="G681" s="0" t="n">
        <v>558</v>
      </c>
      <c r="H681" s="0" t="n">
        <v>105</v>
      </c>
      <c r="I681" s="0" t="n">
        <v>16792</v>
      </c>
      <c r="J681" s="0" t="n">
        <v>0.859805427547363</v>
      </c>
      <c r="K681" s="0" t="n">
        <v>1</v>
      </c>
      <c r="L681" s="0" t="n">
        <v>0.999999930779588</v>
      </c>
      <c r="M681" s="0" t="n">
        <v>100</v>
      </c>
    </row>
    <row r="682" customFormat="false" ht="13" hidden="false" customHeight="false" outlineLevel="0" collapsed="false">
      <c r="A682" s="0" t="s">
        <v>20</v>
      </c>
      <c r="B682" s="0" t="s">
        <v>1371</v>
      </c>
      <c r="C682" s="0" t="n">
        <v>3</v>
      </c>
      <c r="D682" s="0" t="n">
        <v>0.441826215022091</v>
      </c>
      <c r="E682" s="0" t="n">
        <v>0.867553224952035</v>
      </c>
      <c r="F682" s="0" t="s">
        <v>1372</v>
      </c>
      <c r="G682" s="0" t="n">
        <v>558</v>
      </c>
      <c r="H682" s="0" t="n">
        <v>105</v>
      </c>
      <c r="I682" s="0" t="n">
        <v>16792</v>
      </c>
      <c r="J682" s="0" t="n">
        <v>0.859805427547363</v>
      </c>
      <c r="K682" s="0" t="n">
        <v>1</v>
      </c>
      <c r="L682" s="0" t="n">
        <v>0.999999930779588</v>
      </c>
      <c r="M682" s="0" t="n">
        <v>100</v>
      </c>
    </row>
    <row r="683" customFormat="false" ht="13" hidden="false" customHeight="false" outlineLevel="0" collapsed="false">
      <c r="A683" s="0" t="s">
        <v>20</v>
      </c>
      <c r="B683" s="0" t="s">
        <v>1373</v>
      </c>
      <c r="C683" s="0" t="n">
        <v>5</v>
      </c>
      <c r="D683" s="0" t="n">
        <v>0.736377025036819</v>
      </c>
      <c r="E683" s="0" t="n">
        <v>0.871739102193245</v>
      </c>
      <c r="F683" s="0" t="s">
        <v>1374</v>
      </c>
      <c r="G683" s="0" t="n">
        <v>558</v>
      </c>
      <c r="H683" s="0" t="n">
        <v>187</v>
      </c>
      <c r="I683" s="0" t="n">
        <v>16792</v>
      </c>
      <c r="J683" s="0" t="n">
        <v>0.804630747704752</v>
      </c>
      <c r="K683" s="0" t="n">
        <v>1</v>
      </c>
      <c r="L683" s="0" t="n">
        <v>0.999999943955089</v>
      </c>
      <c r="M683" s="0" t="n">
        <v>100</v>
      </c>
    </row>
    <row r="684" customFormat="false" ht="13" hidden="false" customHeight="false" outlineLevel="0" collapsed="false">
      <c r="A684" s="0" t="s">
        <v>20</v>
      </c>
      <c r="B684" s="0" t="s">
        <v>1375</v>
      </c>
      <c r="C684" s="0" t="n">
        <v>4</v>
      </c>
      <c r="D684" s="0" t="n">
        <v>0.589101620029455</v>
      </c>
      <c r="E684" s="0" t="n">
        <v>0.872944503396252</v>
      </c>
      <c r="F684" s="0" t="s">
        <v>1376</v>
      </c>
      <c r="G684" s="0" t="n">
        <v>558</v>
      </c>
      <c r="H684" s="0" t="n">
        <v>148</v>
      </c>
      <c r="I684" s="0" t="n">
        <v>16792</v>
      </c>
      <c r="J684" s="0" t="n">
        <v>0.813329458490749</v>
      </c>
      <c r="K684" s="0" t="n">
        <v>1</v>
      </c>
      <c r="L684" s="0" t="n">
        <v>0.999999945398601</v>
      </c>
      <c r="M684" s="0" t="n">
        <v>100</v>
      </c>
    </row>
    <row r="685" customFormat="false" ht="13" hidden="false" customHeight="false" outlineLevel="0" collapsed="false">
      <c r="A685" s="0" t="s">
        <v>20</v>
      </c>
      <c r="B685" s="0" t="s">
        <v>1377</v>
      </c>
      <c r="C685" s="0" t="n">
        <v>14</v>
      </c>
      <c r="D685" s="0" t="n">
        <v>2.06185567010309</v>
      </c>
      <c r="E685" s="0" t="n">
        <v>0.873859784621666</v>
      </c>
      <c r="F685" s="0" t="s">
        <v>1378</v>
      </c>
      <c r="G685" s="0" t="n">
        <v>558</v>
      </c>
      <c r="H685" s="0" t="n">
        <v>513</v>
      </c>
      <c r="I685" s="0" t="n">
        <v>16792</v>
      </c>
      <c r="J685" s="0" t="n">
        <v>0.821256646195337</v>
      </c>
      <c r="K685" s="0" t="n">
        <v>1</v>
      </c>
      <c r="L685" s="0" t="n">
        <v>0.999999945836691</v>
      </c>
      <c r="M685" s="0" t="n">
        <v>100</v>
      </c>
    </row>
    <row r="686" customFormat="false" ht="13" hidden="false" customHeight="false" outlineLevel="0" collapsed="false">
      <c r="A686" s="0" t="s">
        <v>20</v>
      </c>
      <c r="B686" s="0" t="s">
        <v>1379</v>
      </c>
      <c r="C686" s="0" t="n">
        <v>3</v>
      </c>
      <c r="D686" s="0" t="n">
        <v>0.441826215022091</v>
      </c>
      <c r="E686" s="0" t="n">
        <v>0.87438801899519</v>
      </c>
      <c r="F686" s="0" t="s">
        <v>1380</v>
      </c>
      <c r="G686" s="0" t="n">
        <v>558</v>
      </c>
      <c r="H686" s="0" t="n">
        <v>107</v>
      </c>
      <c r="I686" s="0" t="n">
        <v>16792</v>
      </c>
      <c r="J686" s="0" t="n">
        <v>0.843734298060497</v>
      </c>
      <c r="K686" s="0" t="n">
        <v>1</v>
      </c>
      <c r="L686" s="0" t="n">
        <v>0.99999994493928</v>
      </c>
      <c r="M686" s="0" t="n">
        <v>100</v>
      </c>
    </row>
    <row r="687" customFormat="false" ht="13" hidden="false" customHeight="false" outlineLevel="0" collapsed="false">
      <c r="A687" s="0" t="s">
        <v>15</v>
      </c>
      <c r="B687" s="0" t="s">
        <v>1381</v>
      </c>
      <c r="C687" s="0" t="n">
        <v>61</v>
      </c>
      <c r="D687" s="0" t="n">
        <v>8.98379970544919</v>
      </c>
      <c r="E687" s="0" t="n">
        <v>0.932872699543232</v>
      </c>
      <c r="F687" s="0" t="s">
        <v>1382</v>
      </c>
      <c r="G687" s="0" t="n">
        <v>589</v>
      </c>
      <c r="H687" s="0" t="n">
        <v>2200</v>
      </c>
      <c r="I687" s="0" t="n">
        <v>18224</v>
      </c>
      <c r="J687" s="0" t="n">
        <v>0.857897823738231</v>
      </c>
      <c r="K687" s="0" t="n">
        <v>1</v>
      </c>
      <c r="L687" s="0" t="n">
        <v>0.99978291364129</v>
      </c>
      <c r="M687" s="0" t="n">
        <v>100</v>
      </c>
    </row>
    <row r="688" customFormat="false" ht="13" hidden="false" customHeight="false" outlineLevel="0" collapsed="false">
      <c r="A688" s="0" t="s">
        <v>20</v>
      </c>
      <c r="B688" s="0" t="s">
        <v>1383</v>
      </c>
      <c r="C688" s="0" t="n">
        <v>5</v>
      </c>
      <c r="D688" s="0" t="n">
        <v>0.736377025036819</v>
      </c>
      <c r="E688" s="0" t="n">
        <v>0.879443705207914</v>
      </c>
      <c r="F688" s="0" t="s">
        <v>1384</v>
      </c>
      <c r="G688" s="0" t="n">
        <v>558</v>
      </c>
      <c r="H688" s="0" t="n">
        <v>190</v>
      </c>
      <c r="I688" s="0" t="n">
        <v>16792</v>
      </c>
      <c r="J688" s="0" t="n">
        <v>0.791926051688361</v>
      </c>
      <c r="K688" s="0" t="n">
        <v>1</v>
      </c>
      <c r="L688" s="0" t="n">
        <v>0.999999958384136</v>
      </c>
      <c r="M688" s="0" t="n">
        <v>100</v>
      </c>
    </row>
    <row r="689" customFormat="false" ht="13" hidden="false" customHeight="false" outlineLevel="0" collapsed="false">
      <c r="A689" s="0" t="s">
        <v>20</v>
      </c>
      <c r="B689" s="0" t="s">
        <v>1385</v>
      </c>
      <c r="C689" s="0" t="n">
        <v>3</v>
      </c>
      <c r="D689" s="0" t="n">
        <v>0.441826215022091</v>
      </c>
      <c r="E689" s="0" t="n">
        <v>0.884033087582334</v>
      </c>
      <c r="F689" s="0" t="s">
        <v>1386</v>
      </c>
      <c r="G689" s="0" t="n">
        <v>558</v>
      </c>
      <c r="H689" s="0" t="n">
        <v>110</v>
      </c>
      <c r="I689" s="0" t="n">
        <v>16792</v>
      </c>
      <c r="J689" s="0" t="n">
        <v>0.820723362658847</v>
      </c>
      <c r="K689" s="0" t="n">
        <v>1</v>
      </c>
      <c r="L689" s="0" t="n">
        <v>0.99999996791562</v>
      </c>
      <c r="M689" s="0" t="n">
        <v>100</v>
      </c>
    </row>
    <row r="690" customFormat="false" ht="13" hidden="false" customHeight="false" outlineLevel="0" collapsed="false">
      <c r="A690" s="0" t="s">
        <v>20</v>
      </c>
      <c r="B690" s="0" t="s">
        <v>1387</v>
      </c>
      <c r="C690" s="0" t="n">
        <v>10</v>
      </c>
      <c r="D690" s="0" t="n">
        <v>1.47275405007364</v>
      </c>
      <c r="E690" s="0" t="n">
        <v>0.895967579675715</v>
      </c>
      <c r="F690" s="0" t="s">
        <v>1388</v>
      </c>
      <c r="G690" s="0" t="n">
        <v>558</v>
      </c>
      <c r="H690" s="0" t="n">
        <v>385</v>
      </c>
      <c r="I690" s="0" t="n">
        <v>16792</v>
      </c>
      <c r="J690" s="0" t="n">
        <v>0.78164129777033</v>
      </c>
      <c r="K690" s="0" t="n">
        <v>1</v>
      </c>
      <c r="L690" s="0" t="n">
        <v>0.99999998502858</v>
      </c>
      <c r="M690" s="0" t="n">
        <v>100</v>
      </c>
    </row>
    <row r="691" customFormat="false" ht="13" hidden="false" customHeight="false" outlineLevel="0" collapsed="false">
      <c r="A691" s="0" t="s">
        <v>20</v>
      </c>
      <c r="B691" s="0" t="s">
        <v>1389</v>
      </c>
      <c r="C691" s="0" t="n">
        <v>6</v>
      </c>
      <c r="D691" s="0" t="n">
        <v>0.883652430044183</v>
      </c>
      <c r="E691" s="0" t="n">
        <v>0.90359822022278</v>
      </c>
      <c r="F691" s="0" t="s">
        <v>1390</v>
      </c>
      <c r="G691" s="0" t="n">
        <v>558</v>
      </c>
      <c r="H691" s="0" t="n">
        <v>240</v>
      </c>
      <c r="I691" s="0" t="n">
        <v>16792</v>
      </c>
      <c r="J691" s="0" t="n">
        <v>0.752329749103943</v>
      </c>
      <c r="K691" s="0" t="n">
        <v>1</v>
      </c>
      <c r="L691" s="0" t="n">
        <v>0.9999999913742</v>
      </c>
      <c r="M691" s="0" t="n">
        <v>100</v>
      </c>
    </row>
    <row r="692" customFormat="false" ht="13" hidden="false" customHeight="false" outlineLevel="0" collapsed="false">
      <c r="A692" s="0" t="s">
        <v>20</v>
      </c>
      <c r="B692" s="0" t="s">
        <v>1391</v>
      </c>
      <c r="C692" s="0" t="n">
        <v>6</v>
      </c>
      <c r="D692" s="0" t="n">
        <v>0.883652430044183</v>
      </c>
      <c r="E692" s="0" t="n">
        <v>0.910931672501326</v>
      </c>
      <c r="F692" s="0" t="s">
        <v>1392</v>
      </c>
      <c r="G692" s="0" t="n">
        <v>558</v>
      </c>
      <c r="H692" s="0" t="n">
        <v>244</v>
      </c>
      <c r="I692" s="0" t="n">
        <v>16792</v>
      </c>
      <c r="J692" s="0" t="n">
        <v>0.739996474528468</v>
      </c>
      <c r="K692" s="0" t="n">
        <v>1</v>
      </c>
      <c r="L692" s="0" t="n">
        <v>0.999999995128832</v>
      </c>
      <c r="M692" s="0" t="n">
        <v>100</v>
      </c>
    </row>
    <row r="693" customFormat="false" ht="13" hidden="false" customHeight="false" outlineLevel="0" collapsed="false">
      <c r="A693" s="0" t="s">
        <v>20</v>
      </c>
      <c r="B693" s="0" t="s">
        <v>1393</v>
      </c>
      <c r="C693" s="0" t="n">
        <v>24</v>
      </c>
      <c r="D693" s="0" t="n">
        <v>3.53460972017673</v>
      </c>
      <c r="E693" s="0" t="n">
        <v>0.92388885471714</v>
      </c>
      <c r="F693" s="0" t="s">
        <v>1394</v>
      </c>
      <c r="G693" s="0" t="n">
        <v>558</v>
      </c>
      <c r="H693" s="0" t="n">
        <v>899</v>
      </c>
      <c r="I693" s="0" t="n">
        <v>16792</v>
      </c>
      <c r="J693" s="0" t="n">
        <v>0.803377707608215</v>
      </c>
      <c r="K693" s="0" t="n">
        <v>1</v>
      </c>
      <c r="L693" s="0" t="n">
        <v>0.999999998509573</v>
      </c>
      <c r="M693" s="0" t="n">
        <v>100</v>
      </c>
    </row>
    <row r="694" customFormat="false" ht="13" hidden="false" customHeight="false" outlineLevel="0" collapsed="false">
      <c r="A694" s="0" t="s">
        <v>23</v>
      </c>
      <c r="B694" s="0" t="s">
        <v>1395</v>
      </c>
      <c r="C694" s="0" t="n">
        <v>3</v>
      </c>
      <c r="D694" s="0" t="n">
        <v>0.441826215022091</v>
      </c>
      <c r="E694" s="0" t="n">
        <v>0.935986819463467</v>
      </c>
      <c r="F694" s="0" t="s">
        <v>1396</v>
      </c>
      <c r="G694" s="0" t="n">
        <v>556</v>
      </c>
      <c r="H694" s="0" t="n">
        <v>133</v>
      </c>
      <c r="I694" s="0" t="n">
        <v>16881</v>
      </c>
      <c r="J694" s="0" t="n">
        <v>0.684846108075945</v>
      </c>
      <c r="K694" s="0" t="n">
        <v>1</v>
      </c>
      <c r="L694" s="0" t="n">
        <v>0.999999800737937</v>
      </c>
      <c r="M694" s="0" t="n">
        <v>100</v>
      </c>
    </row>
    <row r="695" customFormat="false" ht="13" hidden="false" customHeight="false" outlineLevel="0" collapsed="false">
      <c r="A695" s="0" t="s">
        <v>20</v>
      </c>
      <c r="B695" s="0" t="s">
        <v>1397</v>
      </c>
      <c r="C695" s="0" t="n">
        <v>4</v>
      </c>
      <c r="D695" s="0" t="n">
        <v>0.589101620029455</v>
      </c>
      <c r="E695" s="0" t="n">
        <v>0.93766749606591</v>
      </c>
      <c r="F695" s="0" t="s">
        <v>1398</v>
      </c>
      <c r="G695" s="0" t="n">
        <v>558</v>
      </c>
      <c r="H695" s="0" t="n">
        <v>178</v>
      </c>
      <c r="I695" s="0" t="n">
        <v>16792</v>
      </c>
      <c r="J695" s="0" t="n">
        <v>0.676251459868713</v>
      </c>
      <c r="K695" s="0" t="n">
        <v>1</v>
      </c>
      <c r="L695" s="0" t="n">
        <v>0.999999999671321</v>
      </c>
      <c r="M695" s="0" t="n">
        <v>100</v>
      </c>
    </row>
    <row r="696" customFormat="false" ht="13" hidden="false" customHeight="false" outlineLevel="0" collapsed="false">
      <c r="A696" s="0" t="s">
        <v>23</v>
      </c>
      <c r="B696" s="0" t="s">
        <v>1399</v>
      </c>
      <c r="C696" s="0" t="n">
        <v>9</v>
      </c>
      <c r="D696" s="0" t="n">
        <v>1.32547864506627</v>
      </c>
      <c r="E696" s="0" t="n">
        <v>0.939634850866276</v>
      </c>
      <c r="F696" s="0" t="s">
        <v>1400</v>
      </c>
      <c r="G696" s="0" t="n">
        <v>556</v>
      </c>
      <c r="H696" s="0" t="n">
        <v>384</v>
      </c>
      <c r="I696" s="0" t="n">
        <v>16881</v>
      </c>
      <c r="J696" s="0" t="n">
        <v>0.711597909172662</v>
      </c>
      <c r="K696" s="0" t="n">
        <v>1</v>
      </c>
      <c r="L696" s="0" t="n">
        <v>0.999999839314863</v>
      </c>
      <c r="M696" s="0" t="n">
        <v>100</v>
      </c>
    </row>
    <row r="697" customFormat="false" ht="13" hidden="false" customHeight="false" outlineLevel="0" collapsed="false">
      <c r="A697" s="0" t="s">
        <v>20</v>
      </c>
      <c r="B697" s="0" t="s">
        <v>1401</v>
      </c>
      <c r="C697" s="0" t="n">
        <v>3</v>
      </c>
      <c r="D697" s="0" t="n">
        <v>0.441826215022091</v>
      </c>
      <c r="E697" s="0" t="n">
        <v>0.943028956327774</v>
      </c>
      <c r="F697" s="0" t="s">
        <v>1402</v>
      </c>
      <c r="G697" s="0" t="n">
        <v>558</v>
      </c>
      <c r="H697" s="0" t="n">
        <v>136</v>
      </c>
      <c r="I697" s="0" t="n">
        <v>16792</v>
      </c>
      <c r="J697" s="0" t="n">
        <v>0.66382036685642</v>
      </c>
      <c r="K697" s="0" t="n">
        <v>1</v>
      </c>
      <c r="L697" s="0" t="n">
        <v>0.99999999982699</v>
      </c>
      <c r="M697" s="0" t="n">
        <v>100</v>
      </c>
    </row>
    <row r="698" customFormat="false" ht="13" hidden="false" customHeight="false" outlineLevel="0" collapsed="false">
      <c r="A698" s="0" t="s">
        <v>20</v>
      </c>
      <c r="B698" s="0" t="s">
        <v>1403</v>
      </c>
      <c r="C698" s="0" t="n">
        <v>3</v>
      </c>
      <c r="D698" s="0" t="n">
        <v>0.441826215022091</v>
      </c>
      <c r="E698" s="0" t="n">
        <v>0.943028956327774</v>
      </c>
      <c r="F698" s="0" t="s">
        <v>1404</v>
      </c>
      <c r="G698" s="0" t="n">
        <v>558</v>
      </c>
      <c r="H698" s="0" t="n">
        <v>136</v>
      </c>
      <c r="I698" s="0" t="n">
        <v>16792</v>
      </c>
      <c r="J698" s="0" t="n">
        <v>0.66382036685642</v>
      </c>
      <c r="K698" s="0" t="n">
        <v>1</v>
      </c>
      <c r="L698" s="0" t="n">
        <v>0.99999999982699</v>
      </c>
      <c r="M698" s="0" t="n">
        <v>100</v>
      </c>
    </row>
    <row r="699" customFormat="false" ht="13" hidden="false" customHeight="false" outlineLevel="0" collapsed="false">
      <c r="A699" s="0" t="s">
        <v>23</v>
      </c>
      <c r="B699" s="0" t="s">
        <v>1405</v>
      </c>
      <c r="C699" s="0" t="n">
        <v>9</v>
      </c>
      <c r="D699" s="0" t="n">
        <v>1.32547864506627</v>
      </c>
      <c r="E699" s="0" t="n">
        <v>0.946635861748719</v>
      </c>
      <c r="F699" s="0" t="s">
        <v>1406</v>
      </c>
      <c r="G699" s="0" t="n">
        <v>556</v>
      </c>
      <c r="H699" s="0" t="n">
        <v>391</v>
      </c>
      <c r="I699" s="0" t="n">
        <v>16881</v>
      </c>
      <c r="J699" s="0" t="n">
        <v>0.698858304660619</v>
      </c>
      <c r="K699" s="0" t="n">
        <v>1</v>
      </c>
      <c r="L699" s="0" t="n">
        <v>0.999999897914672</v>
      </c>
      <c r="M699" s="0" t="n">
        <v>100</v>
      </c>
    </row>
    <row r="700" customFormat="false" ht="13" hidden="false" customHeight="false" outlineLevel="0" collapsed="false">
      <c r="A700" s="0" t="s">
        <v>20</v>
      </c>
      <c r="B700" s="0" t="s">
        <v>1407</v>
      </c>
      <c r="C700" s="0" t="n">
        <v>4</v>
      </c>
      <c r="D700" s="0" t="n">
        <v>0.589101620029455</v>
      </c>
      <c r="E700" s="0" t="n">
        <v>0.948833984813981</v>
      </c>
      <c r="F700" s="0" t="s">
        <v>1408</v>
      </c>
      <c r="G700" s="0" t="n">
        <v>558</v>
      </c>
      <c r="H700" s="0" t="n">
        <v>186</v>
      </c>
      <c r="I700" s="0" t="n">
        <v>16792</v>
      </c>
      <c r="J700" s="0" t="n">
        <v>0.647165375573284</v>
      </c>
      <c r="K700" s="0" t="n">
        <v>1</v>
      </c>
      <c r="L700" s="0" t="n">
        <v>0.999999999920301</v>
      </c>
      <c r="M700" s="0" t="n">
        <v>100</v>
      </c>
    </row>
    <row r="701" customFormat="false" ht="13" hidden="false" customHeight="false" outlineLevel="0" collapsed="false">
      <c r="A701" s="0" t="s">
        <v>15</v>
      </c>
      <c r="B701" s="0" t="s">
        <v>1409</v>
      </c>
      <c r="C701" s="0" t="n">
        <v>3</v>
      </c>
      <c r="D701" s="0" t="n">
        <v>0.441826215022091</v>
      </c>
      <c r="E701" s="0" t="n">
        <v>0.957936872976745</v>
      </c>
      <c r="F701" s="0" t="s">
        <v>1410</v>
      </c>
      <c r="G701" s="0" t="n">
        <v>589</v>
      </c>
      <c r="H701" s="0" t="n">
        <v>151</v>
      </c>
      <c r="I701" s="0" t="n">
        <v>18224</v>
      </c>
      <c r="J701" s="0" t="n">
        <v>0.61471345528958</v>
      </c>
      <c r="K701" s="0" t="n">
        <v>1</v>
      </c>
      <c r="L701" s="0" t="n">
        <v>0.99994503605975</v>
      </c>
      <c r="M701" s="0" t="n">
        <v>100</v>
      </c>
    </row>
    <row r="702" customFormat="false" ht="13" hidden="false" customHeight="false" outlineLevel="0" collapsed="false">
      <c r="A702" s="0" t="s">
        <v>23</v>
      </c>
      <c r="B702" s="0" t="s">
        <v>1411</v>
      </c>
      <c r="C702" s="0" t="n">
        <v>6</v>
      </c>
      <c r="D702" s="0" t="n">
        <v>0.883652430044183</v>
      </c>
      <c r="E702" s="0" t="n">
        <v>0.96159951776932</v>
      </c>
      <c r="F702" s="0" t="s">
        <v>1412</v>
      </c>
      <c r="G702" s="0" t="n">
        <v>556</v>
      </c>
      <c r="H702" s="0" t="n">
        <v>287</v>
      </c>
      <c r="I702" s="0" t="n">
        <v>16881</v>
      </c>
      <c r="J702" s="0" t="n">
        <v>0.63473541724112</v>
      </c>
      <c r="K702" s="0" t="n">
        <v>1</v>
      </c>
      <c r="L702" s="0" t="n">
        <v>0.999999980984279</v>
      </c>
      <c r="M702" s="0" t="n">
        <v>100</v>
      </c>
    </row>
    <row r="703" customFormat="false" ht="13" hidden="false" customHeight="false" outlineLevel="0" collapsed="false">
      <c r="A703" s="0" t="s">
        <v>20</v>
      </c>
      <c r="B703" s="0" t="s">
        <v>1413</v>
      </c>
      <c r="C703" s="0" t="n">
        <v>4</v>
      </c>
      <c r="D703" s="0" t="n">
        <v>0.589101620029455</v>
      </c>
      <c r="E703" s="0" t="n">
        <v>0.964919530731016</v>
      </c>
      <c r="F703" s="0" t="s">
        <v>1414</v>
      </c>
      <c r="G703" s="0" t="n">
        <v>558</v>
      </c>
      <c r="H703" s="0" t="n">
        <v>201</v>
      </c>
      <c r="I703" s="0" t="n">
        <v>16792</v>
      </c>
      <c r="J703" s="0" t="n">
        <v>0.598869452023039</v>
      </c>
      <c r="K703" s="0" t="n">
        <v>1</v>
      </c>
      <c r="L703" s="0" t="n">
        <v>0.999999999995509</v>
      </c>
      <c r="M703" s="0" t="n">
        <v>100</v>
      </c>
    </row>
    <row r="704" customFormat="false" ht="13" hidden="false" customHeight="false" outlineLevel="0" collapsed="false">
      <c r="A704" s="0" t="s">
        <v>23</v>
      </c>
      <c r="B704" s="0" t="s">
        <v>1415</v>
      </c>
      <c r="C704" s="0" t="n">
        <v>5</v>
      </c>
      <c r="D704" s="0" t="n">
        <v>0.736377025036819</v>
      </c>
      <c r="E704" s="0" t="n">
        <v>0.964951412086989</v>
      </c>
      <c r="F704" s="0" t="s">
        <v>1416</v>
      </c>
      <c r="G704" s="0" t="n">
        <v>556</v>
      </c>
      <c r="H704" s="0" t="n">
        <v>248</v>
      </c>
      <c r="I704" s="0" t="n">
        <v>16881</v>
      </c>
      <c r="J704" s="0" t="n">
        <v>0.612127233696914</v>
      </c>
      <c r="K704" s="0" t="n">
        <v>1</v>
      </c>
      <c r="L704" s="0" t="n">
        <v>0.999999986857636</v>
      </c>
      <c r="M704" s="0" t="n">
        <v>100</v>
      </c>
    </row>
    <row r="705" customFormat="false" ht="13" hidden="false" customHeight="false" outlineLevel="0" collapsed="false">
      <c r="A705" s="0" t="s">
        <v>23</v>
      </c>
      <c r="B705" s="0" t="s">
        <v>1417</v>
      </c>
      <c r="C705" s="0" t="n">
        <v>4</v>
      </c>
      <c r="D705" s="0" t="n">
        <v>0.589101620029455</v>
      </c>
      <c r="E705" s="0" t="n">
        <v>0.965956564463349</v>
      </c>
      <c r="F705" s="0" t="s">
        <v>1418</v>
      </c>
      <c r="G705" s="0" t="n">
        <v>556</v>
      </c>
      <c r="H705" s="0" t="n">
        <v>204</v>
      </c>
      <c r="I705" s="0" t="n">
        <v>16881</v>
      </c>
      <c r="J705" s="0" t="n">
        <v>0.595323741007194</v>
      </c>
      <c r="K705" s="0" t="n">
        <v>1</v>
      </c>
      <c r="L705" s="0" t="n">
        <v>0.999999987240612</v>
      </c>
      <c r="M705" s="0" t="n">
        <v>100</v>
      </c>
    </row>
    <row r="706" customFormat="false" ht="13" hidden="false" customHeight="false" outlineLevel="0" collapsed="false">
      <c r="A706" s="0" t="s">
        <v>20</v>
      </c>
      <c r="B706" s="0" t="s">
        <v>1419</v>
      </c>
      <c r="C706" s="0" t="n">
        <v>4</v>
      </c>
      <c r="D706" s="0" t="n">
        <v>0.589101620029455</v>
      </c>
      <c r="E706" s="0" t="n">
        <v>0.966663627435535</v>
      </c>
      <c r="F706" s="0" t="s">
        <v>1420</v>
      </c>
      <c r="G706" s="0" t="n">
        <v>558</v>
      </c>
      <c r="H706" s="0" t="n">
        <v>203</v>
      </c>
      <c r="I706" s="0" t="n">
        <v>16792</v>
      </c>
      <c r="J706" s="0" t="n">
        <v>0.592969260377492</v>
      </c>
      <c r="K706" s="0" t="n">
        <v>1</v>
      </c>
      <c r="L706" s="0" t="n">
        <v>0.999999999996742</v>
      </c>
      <c r="M706" s="0" t="n">
        <v>100</v>
      </c>
    </row>
    <row r="707" customFormat="false" ht="13" hidden="false" customHeight="false" outlineLevel="0" collapsed="false">
      <c r="A707" s="0" t="s">
        <v>15</v>
      </c>
      <c r="B707" s="0" t="s">
        <v>1421</v>
      </c>
      <c r="C707" s="0" t="n">
        <v>9</v>
      </c>
      <c r="D707" s="0" t="n">
        <v>1.32547864506627</v>
      </c>
      <c r="E707" s="0" t="n">
        <v>0.967285549571694</v>
      </c>
      <c r="F707" s="0" t="s">
        <v>1422</v>
      </c>
      <c r="G707" s="0" t="n">
        <v>589</v>
      </c>
      <c r="H707" s="0" t="n">
        <v>426</v>
      </c>
      <c r="I707" s="0" t="n">
        <v>18224</v>
      </c>
      <c r="J707" s="0" t="n">
        <v>0.653674167244554</v>
      </c>
      <c r="K707" s="0" t="n">
        <v>1</v>
      </c>
      <c r="L707" s="0" t="n">
        <v>0.999972344141967</v>
      </c>
      <c r="M707" s="0" t="n">
        <v>100</v>
      </c>
    </row>
    <row r="708" customFormat="false" ht="13" hidden="false" customHeight="false" outlineLevel="0" collapsed="false">
      <c r="A708" s="0" t="s">
        <v>20</v>
      </c>
      <c r="B708" s="0" t="s">
        <v>1423</v>
      </c>
      <c r="C708" s="0" t="n">
        <v>6</v>
      </c>
      <c r="D708" s="0" t="n">
        <v>0.883652430044183</v>
      </c>
      <c r="E708" s="0" t="n">
        <v>0.972097493809843</v>
      </c>
      <c r="F708" s="0" t="s">
        <v>1424</v>
      </c>
      <c r="G708" s="0" t="n">
        <v>558</v>
      </c>
      <c r="H708" s="0" t="n">
        <v>299</v>
      </c>
      <c r="I708" s="0" t="n">
        <v>16792</v>
      </c>
      <c r="J708" s="0" t="n">
        <v>0.603876721688784</v>
      </c>
      <c r="K708" s="0" t="n">
        <v>1</v>
      </c>
      <c r="L708" s="0" t="n">
        <v>0.999999999999115</v>
      </c>
      <c r="M708" s="0" t="n">
        <v>100</v>
      </c>
    </row>
    <row r="709" customFormat="false" ht="13" hidden="false" customHeight="false" outlineLevel="0" collapsed="false">
      <c r="A709" s="0" t="s">
        <v>20</v>
      </c>
      <c r="B709" s="0" t="s">
        <v>1425</v>
      </c>
      <c r="C709" s="0" t="n">
        <v>3</v>
      </c>
      <c r="D709" s="0" t="n">
        <v>0.441826215022091</v>
      </c>
      <c r="E709" s="0" t="n">
        <v>0.975000775574233</v>
      </c>
      <c r="F709" s="0" t="s">
        <v>1426</v>
      </c>
      <c r="G709" s="0" t="n">
        <v>558</v>
      </c>
      <c r="H709" s="0" t="n">
        <v>165</v>
      </c>
      <c r="I709" s="0" t="n">
        <v>16792</v>
      </c>
      <c r="J709" s="0" t="n">
        <v>0.547148908439231</v>
      </c>
      <c r="K709" s="0" t="n">
        <v>1</v>
      </c>
      <c r="L709" s="0" t="n">
        <v>0.99999999999959</v>
      </c>
      <c r="M709" s="0" t="n">
        <v>100</v>
      </c>
    </row>
    <row r="710" customFormat="false" ht="13" hidden="false" customHeight="false" outlineLevel="0" collapsed="false">
      <c r="A710" s="0" t="s">
        <v>20</v>
      </c>
      <c r="B710" s="0" t="s">
        <v>1427</v>
      </c>
      <c r="C710" s="0" t="n">
        <v>3</v>
      </c>
      <c r="D710" s="0" t="n">
        <v>0.441826215022091</v>
      </c>
      <c r="E710" s="0" t="n">
        <v>0.9847545215595</v>
      </c>
      <c r="F710" s="0" t="s">
        <v>1428</v>
      </c>
      <c r="G710" s="0" t="n">
        <v>558</v>
      </c>
      <c r="H710" s="0" t="n">
        <v>182</v>
      </c>
      <c r="I710" s="0" t="n">
        <v>16792</v>
      </c>
      <c r="J710" s="0" t="n">
        <v>0.496041592815786</v>
      </c>
      <c r="K710" s="0" t="n">
        <v>1</v>
      </c>
      <c r="L710" s="0" t="n">
        <v>0.99999999999999</v>
      </c>
      <c r="M710" s="0" t="n">
        <v>100</v>
      </c>
    </row>
    <row r="711" customFormat="false" ht="13" hidden="false" customHeight="false" outlineLevel="0" collapsed="false">
      <c r="A711" s="0" t="s">
        <v>20</v>
      </c>
      <c r="B711" s="0" t="s">
        <v>1429</v>
      </c>
      <c r="C711" s="0" t="n">
        <v>4</v>
      </c>
      <c r="D711" s="0" t="n">
        <v>0.589101620029455</v>
      </c>
      <c r="E711" s="0" t="n">
        <v>0.985914896618752</v>
      </c>
      <c r="F711" s="0" t="s">
        <v>1430</v>
      </c>
      <c r="G711" s="0" t="n">
        <v>558</v>
      </c>
      <c r="H711" s="0" t="n">
        <v>236</v>
      </c>
      <c r="I711" s="0" t="n">
        <v>16792</v>
      </c>
      <c r="J711" s="0" t="n">
        <v>0.510054067189114</v>
      </c>
      <c r="K711" s="0" t="n">
        <v>1</v>
      </c>
      <c r="L711" s="0" t="n">
        <v>0.999999999999994</v>
      </c>
      <c r="M711" s="0" t="n">
        <v>100</v>
      </c>
    </row>
    <row r="712" customFormat="false" ht="13" hidden="false" customHeight="false" outlineLevel="0" collapsed="false">
      <c r="A712" s="0" t="s">
        <v>23</v>
      </c>
      <c r="B712" s="0" t="s">
        <v>1431</v>
      </c>
      <c r="C712" s="0" t="n">
        <v>15</v>
      </c>
      <c r="D712" s="0" t="n">
        <v>2.20913107511046</v>
      </c>
      <c r="E712" s="0" t="n">
        <v>0.987851928295866</v>
      </c>
      <c r="F712" s="0" t="s">
        <v>1432</v>
      </c>
      <c r="G712" s="0" t="n">
        <v>556</v>
      </c>
      <c r="H712" s="0" t="n">
        <v>710</v>
      </c>
      <c r="I712" s="0" t="n">
        <v>16881</v>
      </c>
      <c r="J712" s="0" t="n">
        <v>0.641440368831695</v>
      </c>
      <c r="K712" s="0" t="n">
        <v>1</v>
      </c>
      <c r="L712" s="0" t="n">
        <v>0.999999999941016</v>
      </c>
      <c r="M712" s="0" t="n">
        <v>100</v>
      </c>
    </row>
    <row r="713" customFormat="false" ht="13" hidden="false" customHeight="false" outlineLevel="0" collapsed="false">
      <c r="A713" s="0" t="s">
        <v>20</v>
      </c>
      <c r="B713" s="0" t="s">
        <v>1433</v>
      </c>
      <c r="C713" s="0" t="n">
        <v>7</v>
      </c>
      <c r="D713" s="0" t="n">
        <v>1.03092783505155</v>
      </c>
      <c r="E713" s="0" t="n">
        <v>0.991405308513858</v>
      </c>
      <c r="F713" s="0" t="s">
        <v>1434</v>
      </c>
      <c r="G713" s="0" t="n">
        <v>558</v>
      </c>
      <c r="H713" s="0" t="n">
        <v>395</v>
      </c>
      <c r="I713" s="0" t="n">
        <v>16792</v>
      </c>
      <c r="J713" s="0" t="n">
        <v>0.533297037339504</v>
      </c>
      <c r="K713" s="0" t="n">
        <v>1</v>
      </c>
      <c r="L713" s="0" t="n">
        <v>1</v>
      </c>
      <c r="M713" s="0" t="n">
        <v>100</v>
      </c>
    </row>
    <row r="714" customFormat="false" ht="13" hidden="false" customHeight="false" outlineLevel="0" collapsed="false">
      <c r="A714" s="0" t="s">
        <v>23</v>
      </c>
      <c r="B714" s="0" t="s">
        <v>1435</v>
      </c>
      <c r="C714" s="0" t="n">
        <v>3</v>
      </c>
      <c r="D714" s="0" t="n">
        <v>0.441826215022091</v>
      </c>
      <c r="E714" s="0" t="n">
        <v>0.993751973669745</v>
      </c>
      <c r="F714" s="0" t="s">
        <v>1436</v>
      </c>
      <c r="G714" s="0" t="n">
        <v>556</v>
      </c>
      <c r="H714" s="0" t="n">
        <v>214</v>
      </c>
      <c r="I714" s="0" t="n">
        <v>16881</v>
      </c>
      <c r="J714" s="0" t="n">
        <v>0.425628655953742</v>
      </c>
      <c r="K714" s="0" t="n">
        <v>1</v>
      </c>
      <c r="L714" s="0" t="n">
        <v>0.999999999997959</v>
      </c>
      <c r="M714" s="0" t="n">
        <v>100</v>
      </c>
    </row>
    <row r="715" customFormat="false" ht="13" hidden="false" customHeight="false" outlineLevel="0" collapsed="false">
      <c r="A715" s="0" t="s">
        <v>23</v>
      </c>
      <c r="B715" s="0" t="s">
        <v>1437</v>
      </c>
      <c r="C715" s="0" t="n">
        <v>10</v>
      </c>
      <c r="D715" s="0" t="n">
        <v>1.47275405007364</v>
      </c>
      <c r="E715" s="0" t="n">
        <v>0.994167808560486</v>
      </c>
      <c r="F715" s="0" t="s">
        <v>1438</v>
      </c>
      <c r="G715" s="0" t="n">
        <v>556</v>
      </c>
      <c r="H715" s="0" t="n">
        <v>547</v>
      </c>
      <c r="I715" s="0" t="n">
        <v>16881</v>
      </c>
      <c r="J715" s="0" t="n">
        <v>0.555055041889706</v>
      </c>
      <c r="K715" s="0" t="n">
        <v>1</v>
      </c>
      <c r="L715" s="0" t="n">
        <v>0.999999999998292</v>
      </c>
      <c r="M715" s="0" t="n">
        <v>100</v>
      </c>
    </row>
    <row r="716" customFormat="false" ht="13" hidden="false" customHeight="false" outlineLevel="0" collapsed="false">
      <c r="A716" s="0" t="s">
        <v>20</v>
      </c>
      <c r="B716" s="0" t="s">
        <v>1439</v>
      </c>
      <c r="C716" s="0" t="n">
        <v>5</v>
      </c>
      <c r="D716" s="0" t="n">
        <v>0.736377025036819</v>
      </c>
      <c r="E716" s="0" t="n">
        <v>0.997425722517432</v>
      </c>
      <c r="F716" s="0" t="s">
        <v>1440</v>
      </c>
      <c r="G716" s="0" t="n">
        <v>558</v>
      </c>
      <c r="H716" s="0" t="n">
        <v>350</v>
      </c>
      <c r="I716" s="0" t="n">
        <v>16792</v>
      </c>
      <c r="J716" s="0" t="n">
        <v>0.429902713773682</v>
      </c>
      <c r="K716" s="0" t="n">
        <v>1</v>
      </c>
      <c r="L716" s="0" t="n">
        <v>1</v>
      </c>
      <c r="M716" s="0" t="n">
        <v>100</v>
      </c>
    </row>
    <row r="717" customFormat="false" ht="13" hidden="false" customHeight="false" outlineLevel="0" collapsed="false">
      <c r="A717" s="0" t="s">
        <v>15</v>
      </c>
      <c r="B717" s="0" t="s">
        <v>1441</v>
      </c>
      <c r="C717" s="0" t="n">
        <v>16</v>
      </c>
      <c r="D717" s="0" t="n">
        <v>2.35640648011782</v>
      </c>
      <c r="E717" s="0" t="n">
        <v>0.997565411649334</v>
      </c>
      <c r="F717" s="0" t="s">
        <v>1442</v>
      </c>
      <c r="G717" s="0" t="n">
        <v>589</v>
      </c>
      <c r="H717" s="0" t="n">
        <v>857</v>
      </c>
      <c r="I717" s="0" t="n">
        <v>18224</v>
      </c>
      <c r="J717" s="0" t="n">
        <v>0.577653717611679</v>
      </c>
      <c r="K717" s="0" t="n">
        <v>1</v>
      </c>
      <c r="L717" s="0" t="n">
        <v>0.999999988842025</v>
      </c>
      <c r="M717" s="0" t="n">
        <v>100</v>
      </c>
    </row>
    <row r="718" customFormat="false" ht="13" hidden="false" customHeight="false" outlineLevel="0" collapsed="false">
      <c r="A718" s="0" t="s">
        <v>20</v>
      </c>
      <c r="B718" s="0" t="s">
        <v>1443</v>
      </c>
      <c r="C718" s="0" t="n">
        <v>3</v>
      </c>
      <c r="D718" s="0" t="n">
        <v>0.441826215022091</v>
      </c>
      <c r="E718" s="0" t="n">
        <v>0.998193183239341</v>
      </c>
      <c r="F718" s="0" t="s">
        <v>1444</v>
      </c>
      <c r="G718" s="0" t="n">
        <v>558</v>
      </c>
      <c r="H718" s="0" t="n">
        <v>253</v>
      </c>
      <c r="I718" s="0" t="n">
        <v>16792</v>
      </c>
      <c r="J718" s="0" t="n">
        <v>0.356836244634281</v>
      </c>
      <c r="K718" s="0" t="n">
        <v>1</v>
      </c>
      <c r="L718" s="0" t="n">
        <v>1</v>
      </c>
      <c r="M718" s="0" t="n">
        <v>100</v>
      </c>
    </row>
    <row r="719" customFormat="false" ht="13" hidden="false" customHeight="false" outlineLevel="0" collapsed="false">
      <c r="A719" s="0" t="s">
        <v>15</v>
      </c>
      <c r="B719" s="0" t="s">
        <v>1445</v>
      </c>
      <c r="C719" s="0" t="n">
        <v>4</v>
      </c>
      <c r="D719" s="0" t="n">
        <v>0.589101620029455</v>
      </c>
      <c r="E719" s="0" t="n">
        <v>0.99853523254446</v>
      </c>
      <c r="F719" s="0" t="s">
        <v>1446</v>
      </c>
      <c r="G719" s="0" t="n">
        <v>589</v>
      </c>
      <c r="H719" s="0" t="n">
        <v>327</v>
      </c>
      <c r="I719" s="0" t="n">
        <v>18224</v>
      </c>
      <c r="J719" s="0" t="n">
        <v>0.37847800916912</v>
      </c>
      <c r="K719" s="0" t="n">
        <v>1</v>
      </c>
      <c r="L719" s="0" t="n">
        <v>0.999999997186362</v>
      </c>
      <c r="M719" s="0" t="n">
        <v>100</v>
      </c>
    </row>
    <row r="720" customFormat="false" ht="13" hidden="false" customHeight="false" outlineLevel="0" collapsed="false">
      <c r="A720" s="0" t="s">
        <v>15</v>
      </c>
      <c r="B720" s="0" t="s">
        <v>1447</v>
      </c>
      <c r="C720" s="0" t="n">
        <v>6</v>
      </c>
      <c r="D720" s="0" t="n">
        <v>0.883652430044183</v>
      </c>
      <c r="E720" s="0" t="n">
        <v>0.998778578260761</v>
      </c>
      <c r="F720" s="0" t="s">
        <v>1448</v>
      </c>
      <c r="G720" s="0" t="n">
        <v>589</v>
      </c>
      <c r="H720" s="0" t="n">
        <v>441</v>
      </c>
      <c r="I720" s="0" t="n">
        <v>18224</v>
      </c>
      <c r="J720" s="0" t="n">
        <v>0.420960234688103</v>
      </c>
      <c r="K720" s="0" t="n">
        <v>1</v>
      </c>
      <c r="L720" s="0" t="n">
        <v>0.999999998072133</v>
      </c>
      <c r="M720" s="0" t="n">
        <v>100</v>
      </c>
    </row>
    <row r="721" customFormat="false" ht="13" hidden="false" customHeight="false" outlineLevel="0" collapsed="false">
      <c r="A721" s="0" t="s">
        <v>15</v>
      </c>
      <c r="B721" s="0" t="s">
        <v>1449</v>
      </c>
      <c r="C721" s="0" t="n">
        <v>137</v>
      </c>
      <c r="D721" s="0" t="n">
        <v>20.1767304860088</v>
      </c>
      <c r="E721" s="0" t="n">
        <v>0.999882256113406</v>
      </c>
      <c r="F721" s="0" t="s">
        <v>1450</v>
      </c>
      <c r="G721" s="0" t="n">
        <v>589</v>
      </c>
      <c r="H721" s="0" t="n">
        <v>5415</v>
      </c>
      <c r="I721" s="0" t="n">
        <v>18224</v>
      </c>
      <c r="J721" s="0" t="n">
        <v>0.782799461346602</v>
      </c>
      <c r="K721" s="0" t="n">
        <v>1</v>
      </c>
      <c r="L721" s="0" t="n">
        <v>0.999999999997793</v>
      </c>
      <c r="M721" s="0" t="n">
        <v>100</v>
      </c>
    </row>
    <row r="722" customFormat="false" ht="13" hidden="false" customHeight="false" outlineLevel="0" collapsed="false">
      <c r="A722" s="0" t="s">
        <v>23</v>
      </c>
      <c r="B722" s="0" t="s">
        <v>1451</v>
      </c>
      <c r="C722" s="0" t="n">
        <v>3</v>
      </c>
      <c r="D722" s="0" t="n">
        <v>0.441826215022091</v>
      </c>
      <c r="E722" s="0" t="n">
        <v>0.999897459761165</v>
      </c>
      <c r="F722" s="0" t="s">
        <v>1452</v>
      </c>
      <c r="G722" s="0" t="n">
        <v>556</v>
      </c>
      <c r="H722" s="0" t="n">
        <v>348</v>
      </c>
      <c r="I722" s="0" t="n">
        <v>16881</v>
      </c>
      <c r="J722" s="0" t="n">
        <v>0.261737161994542</v>
      </c>
      <c r="K722" s="0" t="n">
        <v>1</v>
      </c>
      <c r="L722" s="0" t="n">
        <v>1</v>
      </c>
      <c r="M722" s="0" t="n">
        <v>100</v>
      </c>
    </row>
    <row r="723" customFormat="false" ht="13" hidden="false" customHeight="false" outlineLevel="0" collapsed="false">
      <c r="A723" s="0" t="s">
        <v>23</v>
      </c>
      <c r="B723" s="0" t="s">
        <v>1453</v>
      </c>
      <c r="C723" s="0" t="n">
        <v>15</v>
      </c>
      <c r="D723" s="0" t="n">
        <v>2.20913107511046</v>
      </c>
      <c r="E723" s="0" t="n">
        <v>0.999945730806941</v>
      </c>
      <c r="F723" s="0" t="s">
        <v>1454</v>
      </c>
      <c r="G723" s="0" t="n">
        <v>556</v>
      </c>
      <c r="H723" s="0" t="n">
        <v>985</v>
      </c>
      <c r="I723" s="0" t="n">
        <v>16881</v>
      </c>
      <c r="J723" s="0" t="n">
        <v>0.462358032355841</v>
      </c>
      <c r="K723" s="0" t="n">
        <v>1</v>
      </c>
      <c r="L723" s="0" t="n">
        <v>1</v>
      </c>
      <c r="M723" s="0" t="n">
        <v>100</v>
      </c>
    </row>
    <row r="724" customFormat="false" ht="13" hidden="false" customHeight="false" outlineLevel="0" collapsed="false">
      <c r="A724" s="0" t="s">
        <v>15</v>
      </c>
      <c r="B724" s="0" t="s">
        <v>1455</v>
      </c>
      <c r="C724" s="0" t="n">
        <v>59</v>
      </c>
      <c r="D724" s="0" t="n">
        <v>8.68924889543446</v>
      </c>
      <c r="E724" s="0" t="n">
        <v>0.999963860888868</v>
      </c>
      <c r="F724" s="0" t="s">
        <v>1456</v>
      </c>
      <c r="G724" s="0" t="n">
        <v>589</v>
      </c>
      <c r="H724" s="0" t="n">
        <v>2784</v>
      </c>
      <c r="I724" s="0" t="n">
        <v>18224</v>
      </c>
      <c r="J724" s="0" t="n">
        <v>0.655709072458677</v>
      </c>
      <c r="K724" s="0" t="n">
        <v>1</v>
      </c>
      <c r="L724" s="0" t="n">
        <v>0.999999999999915</v>
      </c>
      <c r="M724" s="0" t="n">
        <v>100</v>
      </c>
    </row>
    <row r="725" customFormat="false" ht="13" hidden="false" customHeight="false" outlineLevel="0" collapsed="false">
      <c r="A725" s="0" t="s">
        <v>15</v>
      </c>
      <c r="B725" s="0" t="s">
        <v>1457</v>
      </c>
      <c r="C725" s="0" t="n">
        <v>17</v>
      </c>
      <c r="D725" s="0" t="n">
        <v>2.50368188512518</v>
      </c>
      <c r="E725" s="0" t="n">
        <v>0.999999717147407</v>
      </c>
      <c r="F725" s="0" t="s">
        <v>1458</v>
      </c>
      <c r="G725" s="0" t="n">
        <v>589</v>
      </c>
      <c r="H725" s="0" t="n">
        <v>1331</v>
      </c>
      <c r="I725" s="0" t="n">
        <v>18224</v>
      </c>
      <c r="J725" s="0" t="n">
        <v>0.395183931812761</v>
      </c>
      <c r="K725" s="0" t="n">
        <v>1</v>
      </c>
      <c r="L725" s="0" t="n">
        <v>1</v>
      </c>
      <c r="M725" s="0" t="n">
        <v>100</v>
      </c>
    </row>
    <row r="726" customFormat="false" ht="13" hidden="false" customHeight="false" outlineLevel="0" collapsed="false">
      <c r="A726" s="0" t="s">
        <v>23</v>
      </c>
      <c r="B726" s="0" t="s">
        <v>1459</v>
      </c>
      <c r="C726" s="0" t="n">
        <v>11</v>
      </c>
      <c r="D726" s="0" t="n">
        <v>1.620029455081</v>
      </c>
      <c r="E726" s="0" t="n">
        <v>0.999999988385476</v>
      </c>
      <c r="F726" s="0" t="s">
        <v>1460</v>
      </c>
      <c r="G726" s="0" t="n">
        <v>556</v>
      </c>
      <c r="H726" s="0" t="n">
        <v>1129</v>
      </c>
      <c r="I726" s="0" t="n">
        <v>16881</v>
      </c>
      <c r="J726" s="0" t="n">
        <v>0.295816314176294</v>
      </c>
      <c r="K726" s="0" t="n">
        <v>1</v>
      </c>
      <c r="L726" s="0" t="n">
        <v>1</v>
      </c>
      <c r="M726" s="0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6T11:20:59Z</dcterms:created>
  <dc:creator/>
  <dc:description/>
  <dc:language>en-US</dc:language>
  <cp:lastModifiedBy>Aster, Jon Christopher,M.D.,Ph.D.</cp:lastModifiedBy>
  <dcterms:modified xsi:type="dcterms:W3CDTF">2020-04-06T11:20:59Z</dcterms:modified>
  <cp:revision>0</cp:revision>
  <dc:subject/>
  <dc:title/>
</cp:coreProperties>
</file>